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3335" windowHeight="7680"/>
  </bookViews>
  <sheets>
    <sheet name="Table C1" sheetId="5" r:id="rId1"/>
    <sheet name="Table C2 Rural Urban" sheetId="6" r:id="rId2"/>
    <sheet name="Table C3 Total" sheetId="7" r:id="rId3"/>
    <sheet name="Table C3 Rural" sheetId="8" r:id="rId4"/>
    <sheet name="Table C3 Urban" sheetId="9" r:id="rId5"/>
    <sheet name="Table 4C Total" sheetId="1" r:id="rId6"/>
    <sheet name="Table C4 Rural" sheetId="2" r:id="rId7"/>
    <sheet name="Table C4 Urban" sheetId="3" r:id="rId8"/>
    <sheet name="Table 4i " sheetId="4" r:id="rId9"/>
    <sheet name="Table C5 Total" sheetId="10" r:id="rId10"/>
    <sheet name="Table C5 Rural" sheetId="16" r:id="rId11"/>
    <sheet name="Table C5 Urban" sheetId="17" r:id="rId12"/>
    <sheet name="Table C5i" sheetId="11" r:id="rId13"/>
    <sheet name="Table C6 Total" sheetId="12" r:id="rId14"/>
    <sheet name="Table C6 Rural" sheetId="18" r:id="rId15"/>
    <sheet name="Table C6 Urban" sheetId="19" r:id="rId16"/>
    <sheet name="Table C7" sheetId="15" r:id="rId17"/>
    <sheet name="Table C8 Total" sheetId="13" r:id="rId18"/>
    <sheet name="Table C8 Urban" sheetId="21" r:id="rId19"/>
    <sheet name="Table C8 Rural" sheetId="20" r:id="rId20"/>
    <sheet name="Table C8i" sheetId="14" r:id="rId21"/>
    <sheet name="Sheet1" sheetId="22" r:id="rId22"/>
  </sheets>
  <calcPr calcId="145621"/>
</workbook>
</file>

<file path=xl/calcChain.xml><?xml version="1.0" encoding="utf-8"?>
<calcChain xmlns="http://schemas.openxmlformats.org/spreadsheetml/2006/main">
  <c r="C21" i="3" l="1"/>
  <c r="C22" i="3"/>
  <c r="C23" i="3"/>
  <c r="C24" i="3"/>
  <c r="C25" i="3"/>
  <c r="C26" i="3"/>
  <c r="C27" i="3"/>
  <c r="C28" i="3"/>
  <c r="C29" i="3"/>
  <c r="C30" i="3"/>
  <c r="C31" i="3"/>
  <c r="C32" i="3"/>
  <c r="C20" i="3"/>
  <c r="C21" i="2"/>
  <c r="C22" i="2"/>
  <c r="C23" i="2"/>
  <c r="C24" i="2"/>
  <c r="C25" i="2"/>
  <c r="C26" i="2"/>
  <c r="C27" i="2"/>
  <c r="C28" i="2"/>
  <c r="C29" i="2"/>
  <c r="C30" i="2"/>
  <c r="C31" i="2"/>
  <c r="C32" i="2"/>
  <c r="C20" i="2"/>
  <c r="C21" i="1"/>
  <c r="C22" i="1"/>
  <c r="C23" i="1"/>
  <c r="C24" i="1"/>
  <c r="C25" i="1"/>
  <c r="C26" i="1"/>
  <c r="C27" i="1"/>
  <c r="C28" i="1"/>
  <c r="C29" i="1"/>
  <c r="C30" i="1"/>
  <c r="C31" i="1"/>
  <c r="C32" i="1"/>
  <c r="C20" i="1"/>
</calcChain>
</file>

<file path=xl/sharedStrings.xml><?xml version="1.0" encoding="utf-8"?>
<sst xmlns="http://schemas.openxmlformats.org/spreadsheetml/2006/main" count="1510" uniqueCount="125">
  <si>
    <t>Average number of Children ever born</t>
  </si>
  <si>
    <t>Total</t>
  </si>
  <si>
    <t xml:space="preserve">   Total</t>
  </si>
  <si>
    <t xml:space="preserve">   </t>
  </si>
  <si>
    <t>12 - 14</t>
  </si>
  <si>
    <t>*</t>
  </si>
  <si>
    <t>15 - 19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+</t>
  </si>
  <si>
    <t xml:space="preserve">   None</t>
  </si>
  <si>
    <t xml:space="preserve">   Primary Level</t>
  </si>
  <si>
    <t xml:space="preserve">   Secondary Level</t>
  </si>
  <si>
    <t xml:space="preserve">   Tertiary Level</t>
  </si>
  <si>
    <t>Male</t>
  </si>
  <si>
    <t>Female</t>
  </si>
  <si>
    <t>Total Number of Women</t>
  </si>
  <si>
    <t>Age &amp; Highest Level of Education</t>
  </si>
  <si>
    <t xml:space="preserve">Total </t>
  </si>
  <si>
    <t>Children Ever Born</t>
  </si>
  <si>
    <t>Children Still Living</t>
  </si>
  <si>
    <t>Children Dead</t>
  </si>
  <si>
    <t xml:space="preserve">   Age &amp; Highest level of Education</t>
  </si>
  <si>
    <t>Average Number of Children Ever Born</t>
  </si>
  <si>
    <t>Children Born 12 Months Prior to the Census</t>
  </si>
  <si>
    <t>Children Born 12 Months Prior to the Census - Still Living</t>
  </si>
  <si>
    <t>Children Born 12 Months Prior to the Census - Dead</t>
  </si>
  <si>
    <t xml:space="preserve">   Urban</t>
  </si>
  <si>
    <t xml:space="preserve">   Never married</t>
  </si>
  <si>
    <t xml:space="preserve">   Married</t>
  </si>
  <si>
    <t xml:space="preserve">   Divorced</t>
  </si>
  <si>
    <t xml:space="preserve">   Separated</t>
  </si>
  <si>
    <t xml:space="preserve">   Widowed</t>
  </si>
  <si>
    <t xml:space="preserve">   Cohabiting</t>
  </si>
  <si>
    <t>Rural</t>
  </si>
  <si>
    <t>Urban</t>
  </si>
  <si>
    <t xml:space="preserve">   Rural</t>
  </si>
  <si>
    <t xml:space="preserve">   Age &amp; Marital Status</t>
  </si>
  <si>
    <t>Total Women</t>
  </si>
  <si>
    <t>Table C3. Population of women aged 12-49 years by Age, Number of Children Ever Born Alive 12 Months Prior to the Census, Children Still Living and Children Dead by Marital Status and Rural/Urban Residence Zambia 2010</t>
  </si>
  <si>
    <t>Tota Women</t>
  </si>
  <si>
    <t xml:space="preserve">  Age &amp; Marital Status</t>
  </si>
  <si>
    <t xml:space="preserve">Male </t>
  </si>
  <si>
    <t xml:space="preserve">Female </t>
  </si>
  <si>
    <t>Total Number of women</t>
  </si>
  <si>
    <t xml:space="preserve">  Age &amp; Region</t>
  </si>
  <si>
    <t xml:space="preserve">   Economically Active</t>
  </si>
  <si>
    <t xml:space="preserve">   Economically inactive</t>
  </si>
  <si>
    <t>5 year Age group 12-65+</t>
  </si>
  <si>
    <t>Number of children ever born</t>
  </si>
  <si>
    <t>10+</t>
  </si>
  <si>
    <t>Table C4. Population of women aged 12+ years by Age, Education Attainment, Number of Children Ever Born Alive , Children Still Living and Children Dead by and Rural/Urban Residence Zambia 2010</t>
  </si>
  <si>
    <t>Table C4. Population of women aged 12+ years by Age, Education Attainment, Number of Children Ever Born Alive , Children Still Living and Children Dead and Rural/Urban Residence Zambia 2010</t>
  </si>
  <si>
    <t>Table C4i. Population of women aged 12-49 years by Age, Number of Children Ever Born Alive 12 Months Prior to the Census, Children Still Living and Children Dead and Rural/Urban Residence Zambia 2010</t>
  </si>
  <si>
    <t xml:space="preserve">Age &amp; Economic Activity status </t>
  </si>
  <si>
    <t>Table C3. Population of women aged 12-49 years by Age, Number of Children Ever Born Alive 12 Months Prior to the Census, Children Still Living and Children Dead by Economic Activity Status and Rural/Urban Residence Zambia 2010</t>
  </si>
  <si>
    <t>Age &amp; economic Activity status</t>
  </si>
  <si>
    <t>Total women</t>
  </si>
  <si>
    <t>Total Number of Children Ever Born</t>
  </si>
  <si>
    <t>Table C6:population of Women by Age, Number of Children Ever Born, Mean Number of Children Ever Born and Rural/Urban Residence, Zambia 2010</t>
  </si>
  <si>
    <t>Age &amp; Religion</t>
  </si>
  <si>
    <t xml:space="preserve">   Catholic</t>
  </si>
  <si>
    <t xml:space="preserve">   Protestant</t>
  </si>
  <si>
    <t xml:space="preserve">   Muslim</t>
  </si>
  <si>
    <t xml:space="preserve">   Hindu</t>
  </si>
  <si>
    <t xml:space="preserve">   Other</t>
  </si>
  <si>
    <t>Table C8i: Popuplation of women Aged 12-49 Years By Children Ever Born Alive 12Months Prior to the Census, Children still Living and Children Dead by Religion, Zambia Census 2010</t>
  </si>
  <si>
    <t>Children Ever Born Alive 12 Months Prior to the Census</t>
  </si>
  <si>
    <t>Children Ever Born Alive 12 Months Prior to the Census-Still Living</t>
  </si>
  <si>
    <t>Children Ever Born Alive 12 Months Prior to the Census-Deceased</t>
  </si>
  <si>
    <t xml:space="preserve">Table C7. Mean Number of Children Ever Born by Marital Status, Education Level, Economic Activity and Religion, for Females 12-65+ Years of Age Zambia 2010 </t>
  </si>
  <si>
    <t>Mean Number of Children Ever Born (CEB)</t>
  </si>
  <si>
    <t>Marital Status</t>
  </si>
  <si>
    <t>Never married</t>
  </si>
  <si>
    <t>Married/Cohabiting</t>
  </si>
  <si>
    <t>Divorced</t>
  </si>
  <si>
    <t>Separated</t>
  </si>
  <si>
    <t>Widowed</t>
  </si>
  <si>
    <t>Mean CEB</t>
  </si>
  <si>
    <t>Educational Level</t>
  </si>
  <si>
    <t>Ever Attended</t>
  </si>
  <si>
    <t>Never Attended</t>
  </si>
  <si>
    <t>Primary Level</t>
  </si>
  <si>
    <t>Secondary Level</t>
  </si>
  <si>
    <t>Tertiary Level</t>
  </si>
  <si>
    <t>Economic Activity</t>
  </si>
  <si>
    <t>Total Labour Force</t>
  </si>
  <si>
    <t>Employed</t>
  </si>
  <si>
    <t>Unemployed</t>
  </si>
  <si>
    <t>Economically Inactive</t>
  </si>
  <si>
    <t>Religion</t>
  </si>
  <si>
    <t>Catholic</t>
  </si>
  <si>
    <t>Protestant</t>
  </si>
  <si>
    <t>Muslim</t>
  </si>
  <si>
    <t>Hindu</t>
  </si>
  <si>
    <t>Other</t>
  </si>
  <si>
    <t>None</t>
  </si>
  <si>
    <t>Province and Rural/Urban Residence</t>
  </si>
  <si>
    <t>Number of women</t>
  </si>
  <si>
    <t>Children still Living</t>
  </si>
  <si>
    <t>Zambia Total</t>
  </si>
  <si>
    <t>Central</t>
  </si>
  <si>
    <t>Copperbelt</t>
  </si>
  <si>
    <t>Eastern</t>
  </si>
  <si>
    <t>Luapula</t>
  </si>
  <si>
    <t>Lusaka</t>
  </si>
  <si>
    <t>Muchinga</t>
  </si>
  <si>
    <t>Northern</t>
  </si>
  <si>
    <t>North-Western</t>
  </si>
  <si>
    <t>Southern</t>
  </si>
  <si>
    <t>Western</t>
  </si>
  <si>
    <t>Number of Children Ever Born</t>
  </si>
  <si>
    <t>Table C1. Population of women aged 12+ years by province, Rural/Urban Residence,Number of Children Ever Born Alive, Children Still Living and Children Dead, Zambia 2010</t>
  </si>
  <si>
    <t>Table C2. Population of women aged 12+ years by province, Rural/Urban Residence,Number of Children Ever Born Alive, Children Still Living and Children Dead, Zambia 2010</t>
  </si>
  <si>
    <t>Zambia Rural</t>
  </si>
  <si>
    <t>Zambia Urban</t>
  </si>
  <si>
    <t>Table C5. Population of women aged 12 years and Above  by Age, Number of Children Ever Born Alive , Children Still Living and Children Dead by Economic Activity Status, Zambia 2010</t>
  </si>
  <si>
    <t>Table C8. Population of Women aged 12 years and Above  by Age, Number of Children Ever Born Alive , Children Still Living and Children Dead by Religion, Zambia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6" formatCode="_-* #,##0.0_-;\-* #,##0.0_-;_-* &quot;-&quot;??_-;_-@_-"/>
    <numFmt numFmtId="167" formatCode="_-* #,##0_-;\-* #,##0_-;_-* &quot;-&quot;??_-;_-@_-"/>
    <numFmt numFmtId="172" formatCode="#,##0_ ;\-#,##0\ 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6">
    <xf numFmtId="0" fontId="0" fillId="0" borderId="0" xfId="0"/>
    <xf numFmtId="167" fontId="2" fillId="0" borderId="1" xfId="1" applyNumberFormat="1" applyFont="1" applyBorder="1"/>
    <xf numFmtId="0" fontId="3" fillId="0" borderId="0" xfId="0" applyFont="1"/>
    <xf numFmtId="167" fontId="2" fillId="0" borderId="1" xfId="1" applyNumberFormat="1" applyFont="1" applyBorder="1" applyAlignment="1">
      <alignment horizontal="center" wrapText="1"/>
    </xf>
    <xf numFmtId="167" fontId="2" fillId="0" borderId="1" xfId="1" applyNumberFormat="1" applyFont="1" applyBorder="1" applyAlignment="1">
      <alignment horizontal="center" vertical="center"/>
    </xf>
    <xf numFmtId="167" fontId="3" fillId="0" borderId="1" xfId="1" applyNumberFormat="1" applyFont="1" applyBorder="1"/>
    <xf numFmtId="49" fontId="3" fillId="0" borderId="0" xfId="0" applyNumberFormat="1" applyFont="1"/>
    <xf numFmtId="167" fontId="3" fillId="0" borderId="1" xfId="1" applyNumberFormat="1" applyFont="1" applyBorder="1" applyAlignment="1">
      <alignment horizontal="center" wrapText="1"/>
    </xf>
    <xf numFmtId="167" fontId="3" fillId="0" borderId="1" xfId="1" applyNumberFormat="1" applyFont="1" applyBorder="1" applyAlignment="1">
      <alignment horizontal="center" vertical="center"/>
    </xf>
    <xf numFmtId="167" fontId="3" fillId="0" borderId="1" xfId="1" applyNumberFormat="1" applyFont="1" applyBorder="1" applyAlignment="1">
      <alignment horizontal="center"/>
    </xf>
    <xf numFmtId="167" fontId="3" fillId="0" borderId="6" xfId="1" applyNumberFormat="1" applyFont="1" applyBorder="1" applyAlignment="1">
      <alignment horizontal="center" wrapText="1"/>
    </xf>
    <xf numFmtId="167" fontId="3" fillId="0" borderId="2" xfId="1" applyNumberFormat="1" applyFont="1" applyBorder="1" applyAlignment="1">
      <alignment horizontal="center" wrapText="1"/>
    </xf>
    <xf numFmtId="167" fontId="3" fillId="0" borderId="6" xfId="1" applyNumberFormat="1" applyFont="1" applyBorder="1" applyAlignment="1">
      <alignment horizontal="center" vertical="center" wrapText="1"/>
    </xf>
    <xf numFmtId="167" fontId="3" fillId="0" borderId="2" xfId="1" applyNumberFormat="1" applyFont="1" applyBorder="1" applyAlignment="1">
      <alignment horizontal="center" vertical="center" wrapText="1"/>
    </xf>
    <xf numFmtId="167" fontId="3" fillId="0" borderId="1" xfId="1" applyNumberFormat="1" applyFont="1" applyBorder="1" applyAlignment="1">
      <alignment horizontal="left"/>
    </xf>
    <xf numFmtId="166" fontId="3" fillId="0" borderId="1" xfId="1" applyNumberFormat="1" applyFont="1" applyBorder="1"/>
    <xf numFmtId="166" fontId="3" fillId="0" borderId="1" xfId="1" applyNumberFormat="1" applyFont="1" applyBorder="1" applyAlignment="1">
      <alignment horizontal="center" wrapText="1"/>
    </xf>
    <xf numFmtId="166" fontId="3" fillId="0" borderId="0" xfId="0" applyNumberFormat="1" applyFont="1"/>
    <xf numFmtId="166" fontId="3" fillId="0" borderId="1" xfId="1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7" fontId="3" fillId="0" borderId="6" xfId="1" applyNumberFormat="1" applyFont="1" applyBorder="1" applyAlignment="1">
      <alignment horizontal="center" vertical="center"/>
    </xf>
    <xf numFmtId="166" fontId="3" fillId="0" borderId="6" xfId="1" applyNumberFormat="1" applyFont="1" applyBorder="1" applyAlignment="1">
      <alignment horizontal="center" wrapText="1"/>
    </xf>
    <xf numFmtId="167" fontId="3" fillId="0" borderId="3" xfId="1" applyNumberFormat="1" applyFont="1" applyBorder="1" applyAlignment="1">
      <alignment horizontal="center" vertical="center"/>
    </xf>
    <xf numFmtId="167" fontId="3" fillId="0" borderId="4" xfId="1" applyNumberFormat="1" applyFont="1" applyBorder="1" applyAlignment="1">
      <alignment horizontal="center" vertical="center"/>
    </xf>
    <xf numFmtId="167" fontId="3" fillId="0" borderId="5" xfId="1" applyNumberFormat="1" applyFont="1" applyBorder="1" applyAlignment="1">
      <alignment horizontal="center" vertical="center"/>
    </xf>
    <xf numFmtId="167" fontId="3" fillId="0" borderId="2" xfId="1" applyNumberFormat="1" applyFont="1" applyBorder="1" applyAlignment="1">
      <alignment horizontal="center" vertical="center"/>
    </xf>
    <xf numFmtId="166" fontId="3" fillId="0" borderId="2" xfId="1" applyNumberFormat="1" applyFont="1" applyBorder="1" applyAlignment="1">
      <alignment horizontal="center" wrapText="1"/>
    </xf>
    <xf numFmtId="167" fontId="3" fillId="0" borderId="3" xfId="1" applyNumberFormat="1" applyFont="1" applyBorder="1" applyAlignment="1">
      <alignment horizontal="center" wrapText="1"/>
    </xf>
    <xf numFmtId="167" fontId="3" fillId="0" borderId="4" xfId="1" applyNumberFormat="1" applyFont="1" applyBorder="1" applyAlignment="1">
      <alignment horizontal="center" wrapText="1"/>
    </xf>
    <xf numFmtId="167" fontId="3" fillId="0" borderId="5" xfId="1" applyNumberFormat="1" applyFont="1" applyBorder="1" applyAlignment="1">
      <alignment horizontal="center" wrapText="1"/>
    </xf>
    <xf numFmtId="167" fontId="3" fillId="0" borderId="6" xfId="1" applyNumberFormat="1" applyFont="1" applyBorder="1" applyAlignment="1">
      <alignment horizontal="center"/>
    </xf>
    <xf numFmtId="167" fontId="3" fillId="0" borderId="2" xfId="1" applyNumberFormat="1" applyFont="1" applyBorder="1" applyAlignment="1">
      <alignment horizontal="center"/>
    </xf>
    <xf numFmtId="167" fontId="3" fillId="0" borderId="3" xfId="1" applyNumberFormat="1" applyFont="1" applyBorder="1" applyAlignment="1">
      <alignment horizontal="left" wrapText="1"/>
    </xf>
    <xf numFmtId="167" fontId="3" fillId="0" borderId="4" xfId="1" applyNumberFormat="1" applyFont="1" applyBorder="1" applyAlignment="1">
      <alignment horizontal="left" wrapText="1"/>
    </xf>
    <xf numFmtId="167" fontId="3" fillId="0" borderId="5" xfId="1" applyNumberFormat="1" applyFont="1" applyBorder="1" applyAlignment="1">
      <alignment horizontal="left" wrapText="1"/>
    </xf>
    <xf numFmtId="167" fontId="3" fillId="0" borderId="3" xfId="1" applyNumberFormat="1" applyFont="1" applyBorder="1" applyAlignment="1">
      <alignment horizontal="left" vertical="top" wrapText="1"/>
    </xf>
    <xf numFmtId="167" fontId="3" fillId="0" borderId="4" xfId="1" applyNumberFormat="1" applyFont="1" applyBorder="1" applyAlignment="1">
      <alignment horizontal="left" vertical="top" wrapText="1"/>
    </xf>
    <xf numFmtId="167" fontId="3" fillId="0" borderId="5" xfId="1" applyNumberFormat="1" applyFont="1" applyBorder="1" applyAlignment="1">
      <alignment horizontal="left" vertical="top" wrapText="1"/>
    </xf>
    <xf numFmtId="167" fontId="3" fillId="0" borderId="3" xfId="1" applyNumberFormat="1" applyFont="1" applyBorder="1" applyAlignment="1">
      <alignment horizontal="center" vertical="center" wrapText="1"/>
    </xf>
    <xf numFmtId="167" fontId="3" fillId="0" borderId="4" xfId="1" applyNumberFormat="1" applyFont="1" applyBorder="1" applyAlignment="1">
      <alignment horizontal="center" vertical="center" wrapText="1"/>
    </xf>
    <xf numFmtId="167" fontId="3" fillId="0" borderId="5" xfId="1" applyNumberFormat="1" applyFont="1" applyBorder="1" applyAlignment="1">
      <alignment horizontal="center" vertical="center" wrapText="1"/>
    </xf>
    <xf numFmtId="167" fontId="3" fillId="0" borderId="6" xfId="1" applyNumberFormat="1" applyFont="1" applyBorder="1" applyAlignment="1">
      <alignment horizontal="left" vertical="top" wrapText="1"/>
    </xf>
    <xf numFmtId="167" fontId="3" fillId="0" borderId="2" xfId="1" applyNumberFormat="1" applyFont="1" applyBorder="1" applyAlignment="1">
      <alignment horizontal="left" vertical="top" wrapText="1"/>
    </xf>
    <xf numFmtId="167" fontId="3" fillId="0" borderId="1" xfId="1" applyNumberFormat="1" applyFont="1" applyBorder="1" applyAlignment="1">
      <alignment horizontal="center" vertical="center"/>
    </xf>
    <xf numFmtId="166" fontId="3" fillId="0" borderId="1" xfId="1" applyNumberFormat="1" applyFont="1" applyBorder="1" applyAlignment="1">
      <alignment horizontal="right"/>
    </xf>
    <xf numFmtId="167" fontId="3" fillId="0" borderId="3" xfId="1" applyNumberFormat="1" applyFont="1" applyBorder="1" applyAlignment="1">
      <alignment horizontal="center"/>
    </xf>
    <xf numFmtId="167" fontId="3" fillId="0" borderId="4" xfId="1" applyNumberFormat="1" applyFont="1" applyBorder="1" applyAlignment="1">
      <alignment horizontal="center"/>
    </xf>
    <xf numFmtId="167" fontId="3" fillId="0" borderId="5" xfId="1" applyNumberFormat="1" applyFont="1" applyBorder="1" applyAlignment="1">
      <alignment horizontal="center"/>
    </xf>
    <xf numFmtId="166" fontId="3" fillId="0" borderId="6" xfId="1" applyNumberFormat="1" applyFont="1" applyBorder="1" applyAlignment="1">
      <alignment horizontal="center" vertical="center" wrapText="1"/>
    </xf>
    <xf numFmtId="166" fontId="3" fillId="0" borderId="2" xfId="1" applyNumberFormat="1" applyFont="1" applyBorder="1" applyAlignment="1">
      <alignment horizontal="center" vertical="center" wrapText="1"/>
    </xf>
    <xf numFmtId="167" fontId="3" fillId="0" borderId="1" xfId="1" applyNumberFormat="1" applyFont="1" applyBorder="1" applyAlignment="1">
      <alignment vertical="center"/>
    </xf>
    <xf numFmtId="166" fontId="3" fillId="0" borderId="0" xfId="0" applyNumberFormat="1" applyFont="1" applyAlignment="1">
      <alignment horizontal="right"/>
    </xf>
    <xf numFmtId="167" fontId="3" fillId="0" borderId="1" xfId="1" applyNumberFormat="1" applyFont="1" applyBorder="1" applyAlignment="1">
      <alignment wrapText="1"/>
    </xf>
    <xf numFmtId="167" fontId="3" fillId="0" borderId="6" xfId="1" applyNumberFormat="1" applyFont="1" applyBorder="1" applyAlignment="1">
      <alignment wrapText="1"/>
    </xf>
    <xf numFmtId="167" fontId="3" fillId="0" borderId="2" xfId="1" applyNumberFormat="1" applyFont="1" applyBorder="1" applyAlignment="1">
      <alignment wrapText="1"/>
    </xf>
    <xf numFmtId="172" fontId="2" fillId="0" borderId="1" xfId="1" applyNumberFormat="1" applyFont="1" applyBorder="1"/>
    <xf numFmtId="172" fontId="3" fillId="0" borderId="1" xfId="1" applyNumberFormat="1" applyFont="1" applyBorder="1"/>
    <xf numFmtId="167" fontId="3" fillId="0" borderId="3" xfId="1" applyNumberFormat="1" applyFont="1" applyBorder="1" applyAlignment="1">
      <alignment horizontal="left"/>
    </xf>
    <xf numFmtId="167" fontId="3" fillId="0" borderId="4" xfId="1" applyNumberFormat="1" applyFont="1" applyBorder="1" applyAlignment="1">
      <alignment horizontal="left"/>
    </xf>
    <xf numFmtId="167" fontId="3" fillId="0" borderId="5" xfId="1" applyNumberFormat="1" applyFont="1" applyBorder="1" applyAlignment="1">
      <alignment horizontal="left"/>
    </xf>
    <xf numFmtId="172" fontId="3" fillId="0" borderId="1" xfId="1" applyNumberFormat="1" applyFont="1" applyBorder="1" applyAlignment="1">
      <alignment vertical="center"/>
    </xf>
    <xf numFmtId="167" fontId="2" fillId="0" borderId="1" xfId="1" applyNumberFormat="1" applyFont="1" applyBorder="1" applyAlignment="1">
      <alignment horizontal="center"/>
    </xf>
    <xf numFmtId="167" fontId="2" fillId="0" borderId="1" xfId="1" applyNumberFormat="1" applyFont="1" applyBorder="1" applyAlignment="1">
      <alignment horizontal="center" vertical="center" wrapText="1"/>
    </xf>
    <xf numFmtId="167" fontId="2" fillId="0" borderId="3" xfId="1" applyNumberFormat="1" applyFont="1" applyBorder="1" applyAlignment="1">
      <alignment horizontal="left"/>
    </xf>
    <xf numFmtId="167" fontId="2" fillId="0" borderId="4" xfId="1" applyNumberFormat="1" applyFont="1" applyBorder="1" applyAlignment="1">
      <alignment horizontal="left"/>
    </xf>
    <xf numFmtId="167" fontId="2" fillId="0" borderId="5" xfId="1" applyNumberFormat="1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7" fontId="3" fillId="0" borderId="1" xfId="1" applyNumberFormat="1" applyFont="1" applyBorder="1" applyAlignment="1">
      <alignment horizontal="center"/>
    </xf>
    <xf numFmtId="167" fontId="3" fillId="0" borderId="2" xfId="1" applyNumberFormat="1" applyFont="1" applyBorder="1" applyAlignment="1">
      <alignment horizontal="center" vertical="center" wrapText="1"/>
    </xf>
    <xf numFmtId="166" fontId="3" fillId="0" borderId="2" xfId="1" applyNumberFormat="1" applyFont="1" applyBorder="1" applyAlignment="1">
      <alignment horizontal="center" wrapText="1"/>
    </xf>
    <xf numFmtId="49" fontId="3" fillId="0" borderId="7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workbookViewId="0">
      <selection activeCell="D10" sqref="D10"/>
    </sheetView>
  </sheetViews>
  <sheetFormatPr defaultRowHeight="15" x14ac:dyDescent="0.25"/>
  <cols>
    <col min="1" max="1" width="20" style="6" customWidth="1"/>
    <col min="2" max="2" width="17.7109375" style="2" customWidth="1"/>
    <col min="3" max="3" width="17.42578125" style="19" customWidth="1"/>
    <col min="4" max="4" width="20.28515625" style="2" customWidth="1"/>
    <col min="5" max="5" width="16.7109375" style="2" customWidth="1"/>
    <col min="6" max="7" width="15.7109375" style="2" customWidth="1"/>
    <col min="8" max="8" width="16.5703125" style="2" customWidth="1"/>
    <col min="9" max="9" width="16.28515625" style="2" customWidth="1"/>
    <col min="10" max="10" width="15.7109375" style="2" customWidth="1"/>
    <col min="11" max="11" width="15.42578125" style="2" customWidth="1"/>
    <col min="12" max="12" width="15.28515625" style="2" customWidth="1"/>
    <col min="13" max="16384" width="9.140625" style="2"/>
  </cols>
  <sheetData>
    <row r="1" spans="1:12" ht="14.25" customHeight="1" x14ac:dyDescent="0.25">
      <c r="A1" s="5" t="s">
        <v>119</v>
      </c>
      <c r="B1" s="5"/>
      <c r="C1" s="18"/>
      <c r="D1" s="5"/>
      <c r="E1" s="5"/>
      <c r="F1" s="5"/>
      <c r="G1" s="5"/>
      <c r="H1" s="5"/>
      <c r="I1" s="5"/>
      <c r="J1" s="5"/>
      <c r="K1" s="5"/>
      <c r="L1" s="5"/>
    </row>
    <row r="2" spans="1:12" ht="39" customHeight="1" x14ac:dyDescent="0.25">
      <c r="A2" s="7" t="s">
        <v>104</v>
      </c>
      <c r="B2" s="12" t="s">
        <v>105</v>
      </c>
      <c r="C2" s="16" t="s">
        <v>30</v>
      </c>
      <c r="D2" s="8" t="s">
        <v>26</v>
      </c>
      <c r="E2" s="8"/>
      <c r="F2" s="8"/>
      <c r="G2" s="8" t="s">
        <v>106</v>
      </c>
      <c r="H2" s="8"/>
      <c r="I2" s="8"/>
      <c r="J2" s="8" t="s">
        <v>28</v>
      </c>
      <c r="K2" s="8"/>
      <c r="L2" s="8"/>
    </row>
    <row r="3" spans="1:12" ht="21" customHeight="1" x14ac:dyDescent="0.25">
      <c r="A3" s="7"/>
      <c r="B3" s="13"/>
      <c r="C3" s="16"/>
      <c r="D3" s="5" t="s">
        <v>1</v>
      </c>
      <c r="E3" s="5" t="s">
        <v>21</v>
      </c>
      <c r="F3" s="5" t="s">
        <v>22</v>
      </c>
      <c r="G3" s="5" t="s">
        <v>1</v>
      </c>
      <c r="H3" s="5" t="s">
        <v>21</v>
      </c>
      <c r="I3" s="5" t="s">
        <v>22</v>
      </c>
      <c r="J3" s="5" t="s">
        <v>1</v>
      </c>
      <c r="K3" s="5" t="s">
        <v>21</v>
      </c>
      <c r="L3" s="5" t="s">
        <v>22</v>
      </c>
    </row>
    <row r="4" spans="1:12" x14ac:dyDescent="0.25">
      <c r="A4" s="14" t="s">
        <v>107</v>
      </c>
      <c r="B4" s="5">
        <v>3992401</v>
      </c>
      <c r="C4" s="18">
        <v>2.7479</v>
      </c>
      <c r="D4" s="5">
        <v>10970814</v>
      </c>
      <c r="E4" s="5">
        <v>5464308</v>
      </c>
      <c r="F4" s="5">
        <v>5506506</v>
      </c>
      <c r="G4" s="5">
        <v>9000504</v>
      </c>
      <c r="H4" s="5">
        <v>4469438</v>
      </c>
      <c r="I4" s="5">
        <v>4531066</v>
      </c>
      <c r="J4" s="5">
        <v>1970310</v>
      </c>
      <c r="K4" s="5">
        <v>994870</v>
      </c>
      <c r="L4" s="5">
        <v>975440</v>
      </c>
    </row>
    <row r="5" spans="1:12" x14ac:dyDescent="0.25">
      <c r="A5" s="5" t="s">
        <v>41</v>
      </c>
      <c r="B5" s="5">
        <v>2274746</v>
      </c>
      <c r="C5" s="18">
        <v>3.1427</v>
      </c>
      <c r="D5" s="5">
        <v>7148815</v>
      </c>
      <c r="E5" s="5">
        <v>3567054</v>
      </c>
      <c r="F5" s="5">
        <v>3581761</v>
      </c>
      <c r="G5" s="5">
        <v>5739582</v>
      </c>
      <c r="H5" s="5">
        <v>2855265</v>
      </c>
      <c r="I5" s="5">
        <v>2884317</v>
      </c>
      <c r="J5" s="5">
        <v>1409233</v>
      </c>
      <c r="K5" s="5">
        <v>711789</v>
      </c>
      <c r="L5" s="5">
        <v>697444</v>
      </c>
    </row>
    <row r="6" spans="1:12" x14ac:dyDescent="0.25">
      <c r="A6" s="5" t="s">
        <v>42</v>
      </c>
      <c r="B6" s="5">
        <v>1717655</v>
      </c>
      <c r="C6" s="18">
        <v>2.2250999999999999</v>
      </c>
      <c r="D6" s="5">
        <v>3821999</v>
      </c>
      <c r="E6" s="5">
        <v>1897254</v>
      </c>
      <c r="F6" s="5">
        <v>1924745</v>
      </c>
      <c r="G6" s="5">
        <v>3260922</v>
      </c>
      <c r="H6" s="5">
        <v>1614173</v>
      </c>
      <c r="I6" s="5">
        <v>1646749</v>
      </c>
      <c r="J6" s="5">
        <v>561077</v>
      </c>
      <c r="K6" s="5">
        <v>283081</v>
      </c>
      <c r="L6" s="5">
        <v>277996</v>
      </c>
    </row>
    <row r="7" spans="1:12" x14ac:dyDescent="0.25">
      <c r="A7" s="5" t="s">
        <v>108</v>
      </c>
      <c r="B7" s="5"/>
      <c r="C7" s="18"/>
      <c r="D7" s="5"/>
      <c r="E7" s="5"/>
      <c r="F7" s="5"/>
      <c r="G7" s="5"/>
      <c r="H7" s="5"/>
      <c r="I7" s="5"/>
      <c r="J7" s="5"/>
      <c r="K7" s="5"/>
      <c r="L7" s="5"/>
    </row>
    <row r="8" spans="1:12" x14ac:dyDescent="0.25">
      <c r="A8" s="5" t="s">
        <v>1</v>
      </c>
      <c r="B8" s="5">
        <v>386021</v>
      </c>
      <c r="C8" s="18">
        <v>2.8092999999999999</v>
      </c>
      <c r="D8" s="5">
        <v>1084458</v>
      </c>
      <c r="E8" s="5">
        <v>538919</v>
      </c>
      <c r="F8" s="5">
        <v>545539</v>
      </c>
      <c r="G8" s="5">
        <v>899774</v>
      </c>
      <c r="H8" s="5">
        <v>446814</v>
      </c>
      <c r="I8" s="5">
        <v>452960</v>
      </c>
      <c r="J8" s="5">
        <v>184684</v>
      </c>
      <c r="K8" s="5">
        <v>92105</v>
      </c>
      <c r="L8" s="5">
        <v>92579</v>
      </c>
    </row>
    <row r="9" spans="1:12" x14ac:dyDescent="0.25">
      <c r="A9" s="5" t="s">
        <v>41</v>
      </c>
      <c r="B9" s="5">
        <v>276841</v>
      </c>
      <c r="C9" s="18">
        <v>3.0346000000000002</v>
      </c>
      <c r="D9" s="5">
        <v>840090</v>
      </c>
      <c r="E9" s="5">
        <v>418093</v>
      </c>
      <c r="F9" s="5">
        <v>421997</v>
      </c>
      <c r="G9" s="5">
        <v>695084</v>
      </c>
      <c r="H9" s="5">
        <v>345875</v>
      </c>
      <c r="I9" s="5">
        <v>349209</v>
      </c>
      <c r="J9" s="5">
        <v>145006</v>
      </c>
      <c r="K9" s="5">
        <v>72218</v>
      </c>
      <c r="L9" s="5">
        <v>72788</v>
      </c>
    </row>
    <row r="10" spans="1:12" x14ac:dyDescent="0.25">
      <c r="A10" s="5" t="s">
        <v>42</v>
      </c>
      <c r="B10" s="5">
        <v>109180</v>
      </c>
      <c r="C10" s="18">
        <v>2.2382</v>
      </c>
      <c r="D10" s="5">
        <v>244368</v>
      </c>
      <c r="E10" s="5">
        <v>120826</v>
      </c>
      <c r="F10" s="5">
        <v>123542</v>
      </c>
      <c r="G10" s="5">
        <v>204690</v>
      </c>
      <c r="H10" s="5">
        <v>100939</v>
      </c>
      <c r="I10" s="5">
        <v>103751</v>
      </c>
      <c r="J10" s="5">
        <v>39678</v>
      </c>
      <c r="K10" s="5">
        <v>19887</v>
      </c>
      <c r="L10" s="5">
        <v>19791</v>
      </c>
    </row>
    <row r="11" spans="1:12" x14ac:dyDescent="0.25">
      <c r="A11" s="5" t="s">
        <v>109</v>
      </c>
      <c r="B11" s="5"/>
      <c r="C11" s="18"/>
      <c r="D11" s="5"/>
      <c r="E11" s="5"/>
      <c r="F11" s="5"/>
      <c r="G11" s="5"/>
      <c r="H11" s="5"/>
      <c r="I11" s="5"/>
      <c r="J11" s="5"/>
      <c r="K11" s="5"/>
      <c r="L11" s="5"/>
    </row>
    <row r="12" spans="1:12" x14ac:dyDescent="0.25">
      <c r="A12" s="5" t="s">
        <v>1</v>
      </c>
      <c r="B12" s="5">
        <v>645888</v>
      </c>
      <c r="C12" s="18">
        <v>2.4712000000000001</v>
      </c>
      <c r="D12" s="5">
        <v>1596106</v>
      </c>
      <c r="E12" s="5">
        <v>794444</v>
      </c>
      <c r="F12" s="5">
        <v>801662</v>
      </c>
      <c r="G12" s="5">
        <v>1348125</v>
      </c>
      <c r="H12" s="5">
        <v>670163</v>
      </c>
      <c r="I12" s="5">
        <v>677962</v>
      </c>
      <c r="J12" s="5">
        <v>247981</v>
      </c>
      <c r="K12" s="5">
        <v>124281</v>
      </c>
      <c r="L12" s="5">
        <v>123700</v>
      </c>
    </row>
    <row r="13" spans="1:12" x14ac:dyDescent="0.25">
      <c r="A13" s="5" t="s">
        <v>41</v>
      </c>
      <c r="B13" s="5">
        <v>109856</v>
      </c>
      <c r="C13" s="18">
        <v>3.1831999999999998</v>
      </c>
      <c r="D13" s="5">
        <v>349693</v>
      </c>
      <c r="E13" s="5">
        <v>174627</v>
      </c>
      <c r="F13" s="5">
        <v>175066</v>
      </c>
      <c r="G13" s="5">
        <v>285598</v>
      </c>
      <c r="H13" s="5">
        <v>142716</v>
      </c>
      <c r="I13" s="5">
        <v>142882</v>
      </c>
      <c r="J13" s="5">
        <v>64095</v>
      </c>
      <c r="K13" s="5">
        <v>31911</v>
      </c>
      <c r="L13" s="5">
        <v>32184</v>
      </c>
    </row>
    <row r="14" spans="1:12" x14ac:dyDescent="0.25">
      <c r="A14" s="5" t="s">
        <v>42</v>
      </c>
      <c r="B14" s="5">
        <v>536032</v>
      </c>
      <c r="C14" s="18">
        <v>2.3252999999999999</v>
      </c>
      <c r="D14" s="5">
        <v>1246413</v>
      </c>
      <c r="E14" s="5">
        <v>619817</v>
      </c>
      <c r="F14" s="5">
        <v>626596</v>
      </c>
      <c r="G14" s="5">
        <v>1062527</v>
      </c>
      <c r="H14" s="5">
        <v>527447</v>
      </c>
      <c r="I14" s="5">
        <v>535080</v>
      </c>
      <c r="J14" s="5">
        <v>183886</v>
      </c>
      <c r="K14" s="5">
        <v>92370</v>
      </c>
      <c r="L14" s="5">
        <v>91516</v>
      </c>
    </row>
    <row r="15" spans="1:12" x14ac:dyDescent="0.25">
      <c r="A15" s="5" t="s">
        <v>110</v>
      </c>
      <c r="B15" s="5"/>
      <c r="C15" s="18"/>
      <c r="D15" s="5"/>
      <c r="E15" s="5"/>
      <c r="F15" s="5"/>
      <c r="G15" s="5"/>
      <c r="H15" s="5"/>
      <c r="I15" s="5"/>
      <c r="J15" s="5"/>
      <c r="K15" s="5"/>
      <c r="L15" s="5"/>
    </row>
    <row r="16" spans="1:12" x14ac:dyDescent="0.25">
      <c r="A16" s="5" t="s">
        <v>1</v>
      </c>
      <c r="B16" s="5">
        <v>471841</v>
      </c>
      <c r="C16" s="18">
        <v>3.1187999999999998</v>
      </c>
      <c r="D16" s="5">
        <v>1471563</v>
      </c>
      <c r="E16" s="5">
        <v>733697</v>
      </c>
      <c r="F16" s="5">
        <v>737866</v>
      </c>
      <c r="G16" s="5">
        <v>1153965</v>
      </c>
      <c r="H16" s="5">
        <v>573013</v>
      </c>
      <c r="I16" s="5">
        <v>580952</v>
      </c>
      <c r="J16" s="5">
        <v>317598</v>
      </c>
      <c r="K16" s="5">
        <v>160684</v>
      </c>
      <c r="L16" s="5">
        <v>156914</v>
      </c>
    </row>
    <row r="17" spans="1:12" x14ac:dyDescent="0.25">
      <c r="A17" s="5" t="s">
        <v>41</v>
      </c>
      <c r="B17" s="5">
        <v>407337</v>
      </c>
      <c r="C17" s="18">
        <v>3.2414999999999998</v>
      </c>
      <c r="D17" s="5">
        <v>1320399</v>
      </c>
      <c r="E17" s="5">
        <v>658742</v>
      </c>
      <c r="F17" s="5">
        <v>661657</v>
      </c>
      <c r="G17" s="5">
        <v>1027534</v>
      </c>
      <c r="H17" s="5">
        <v>510525</v>
      </c>
      <c r="I17" s="5">
        <v>517009</v>
      </c>
      <c r="J17" s="5">
        <v>292865</v>
      </c>
      <c r="K17" s="5">
        <v>148217</v>
      </c>
      <c r="L17" s="5">
        <v>144648</v>
      </c>
    </row>
    <row r="18" spans="1:12" x14ac:dyDescent="0.25">
      <c r="A18" s="5" t="s">
        <v>42</v>
      </c>
      <c r="B18" s="5">
        <v>64504</v>
      </c>
      <c r="C18" s="18">
        <v>2.3435000000000001</v>
      </c>
      <c r="D18" s="5">
        <v>151164</v>
      </c>
      <c r="E18" s="5">
        <v>74955</v>
      </c>
      <c r="F18" s="5">
        <v>76209</v>
      </c>
      <c r="G18" s="5">
        <v>126431</v>
      </c>
      <c r="H18" s="5">
        <v>62488</v>
      </c>
      <c r="I18" s="5">
        <v>63943</v>
      </c>
      <c r="J18" s="5">
        <v>24733</v>
      </c>
      <c r="K18" s="5">
        <v>12467</v>
      </c>
      <c r="L18" s="5">
        <v>12266</v>
      </c>
    </row>
    <row r="19" spans="1:12" x14ac:dyDescent="0.25">
      <c r="A19" s="5" t="s">
        <v>111</v>
      </c>
      <c r="B19" s="5"/>
      <c r="C19" s="18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288885</v>
      </c>
      <c r="C20" s="18">
        <v>3.1452</v>
      </c>
      <c r="D20" s="5">
        <v>908593</v>
      </c>
      <c r="E20" s="5">
        <v>452967</v>
      </c>
      <c r="F20" s="5">
        <v>455626</v>
      </c>
      <c r="G20" s="5">
        <v>701261</v>
      </c>
      <c r="H20" s="5">
        <v>348605</v>
      </c>
      <c r="I20" s="5">
        <v>352656</v>
      </c>
      <c r="J20" s="5">
        <v>207332</v>
      </c>
      <c r="K20" s="5">
        <v>104362</v>
      </c>
      <c r="L20" s="5">
        <v>102970</v>
      </c>
    </row>
    <row r="21" spans="1:12" x14ac:dyDescent="0.25">
      <c r="A21" s="5" t="s">
        <v>41</v>
      </c>
      <c r="B21" s="5">
        <v>229058</v>
      </c>
      <c r="C21" s="18">
        <v>3.2578999999999998</v>
      </c>
      <c r="D21" s="5">
        <v>746238</v>
      </c>
      <c r="E21" s="5">
        <v>372816</v>
      </c>
      <c r="F21" s="5">
        <v>373422</v>
      </c>
      <c r="G21" s="5">
        <v>572318</v>
      </c>
      <c r="H21" s="5">
        <v>285061</v>
      </c>
      <c r="I21" s="5">
        <v>287257</v>
      </c>
      <c r="J21" s="5">
        <v>173920</v>
      </c>
      <c r="K21" s="5">
        <v>87755</v>
      </c>
      <c r="L21" s="5">
        <v>86165</v>
      </c>
    </row>
    <row r="22" spans="1:12" x14ac:dyDescent="0.25">
      <c r="A22" s="5" t="s">
        <v>42</v>
      </c>
      <c r="B22" s="5">
        <v>59827</v>
      </c>
      <c r="C22" s="18">
        <v>2.7136999999999998</v>
      </c>
      <c r="D22" s="5">
        <v>162355</v>
      </c>
      <c r="E22" s="5">
        <v>80151</v>
      </c>
      <c r="F22" s="5">
        <v>82204</v>
      </c>
      <c r="G22" s="5">
        <v>128943</v>
      </c>
      <c r="H22" s="5">
        <v>63544</v>
      </c>
      <c r="I22" s="5">
        <v>65399</v>
      </c>
      <c r="J22" s="5">
        <v>33412</v>
      </c>
      <c r="K22" s="5">
        <v>16607</v>
      </c>
      <c r="L22" s="5">
        <v>16805</v>
      </c>
    </row>
    <row r="23" spans="1:12" x14ac:dyDescent="0.25">
      <c r="A23" s="5" t="s">
        <v>112</v>
      </c>
      <c r="B23" s="5"/>
      <c r="C23" s="18"/>
      <c r="D23" s="5"/>
      <c r="E23" s="5"/>
      <c r="F23" s="5"/>
      <c r="G23" s="5"/>
      <c r="H23" s="5"/>
      <c r="I23" s="5"/>
      <c r="J23" s="5"/>
      <c r="K23" s="5"/>
      <c r="L23" s="5"/>
    </row>
    <row r="24" spans="1:12" x14ac:dyDescent="0.25">
      <c r="A24" s="5" t="s">
        <v>1</v>
      </c>
      <c r="B24" s="5">
        <v>727097</v>
      </c>
      <c r="C24" s="18">
        <v>2.1673</v>
      </c>
      <c r="D24" s="5">
        <v>1575862</v>
      </c>
      <c r="E24" s="5">
        <v>783761</v>
      </c>
      <c r="F24" s="5">
        <v>792101</v>
      </c>
      <c r="G24" s="5">
        <v>1356193</v>
      </c>
      <c r="H24" s="5">
        <v>672230</v>
      </c>
      <c r="I24" s="5">
        <v>683963</v>
      </c>
      <c r="J24" s="5">
        <v>219669</v>
      </c>
      <c r="K24" s="5">
        <v>111531</v>
      </c>
      <c r="L24" s="5">
        <v>108138</v>
      </c>
    </row>
    <row r="25" spans="1:12" x14ac:dyDescent="0.25">
      <c r="A25" s="5" t="s">
        <v>41</v>
      </c>
      <c r="B25" s="5">
        <v>98312</v>
      </c>
      <c r="C25" s="18">
        <v>2.7856999999999998</v>
      </c>
      <c r="D25" s="5">
        <v>273863</v>
      </c>
      <c r="E25" s="5">
        <v>136457</v>
      </c>
      <c r="F25" s="5">
        <v>137406</v>
      </c>
      <c r="G25" s="5">
        <v>228866</v>
      </c>
      <c r="H25" s="5">
        <v>113834</v>
      </c>
      <c r="I25" s="5">
        <v>115032</v>
      </c>
      <c r="J25" s="5">
        <v>44997</v>
      </c>
      <c r="K25" s="5">
        <v>22623</v>
      </c>
      <c r="L25" s="5">
        <v>22374</v>
      </c>
    </row>
    <row r="26" spans="1:12" x14ac:dyDescent="0.25">
      <c r="A26" s="5" t="s">
        <v>42</v>
      </c>
      <c r="B26" s="5">
        <v>628785</v>
      </c>
      <c r="C26" s="18">
        <v>2.0707</v>
      </c>
      <c r="D26" s="5">
        <v>1301999</v>
      </c>
      <c r="E26" s="5">
        <v>647304</v>
      </c>
      <c r="F26" s="5">
        <v>654695</v>
      </c>
      <c r="G26" s="5">
        <v>1127327</v>
      </c>
      <c r="H26" s="5">
        <v>558396</v>
      </c>
      <c r="I26" s="5">
        <v>568931</v>
      </c>
      <c r="J26" s="5">
        <v>174672</v>
      </c>
      <c r="K26" s="5">
        <v>88908</v>
      </c>
      <c r="L26" s="5">
        <v>85764</v>
      </c>
    </row>
    <row r="27" spans="1:12" x14ac:dyDescent="0.25">
      <c r="A27" s="5" t="s">
        <v>113</v>
      </c>
      <c r="B27" s="5"/>
      <c r="C27" s="18"/>
      <c r="D27" s="5"/>
      <c r="E27" s="5"/>
      <c r="F27" s="5"/>
      <c r="G27" s="5"/>
      <c r="H27" s="5"/>
      <c r="I27" s="5"/>
      <c r="J27" s="5"/>
      <c r="K27" s="5"/>
      <c r="L27" s="5"/>
    </row>
    <row r="28" spans="1:12" x14ac:dyDescent="0.25">
      <c r="A28" s="5" t="s">
        <v>1</v>
      </c>
      <c r="B28" s="5">
        <v>206469</v>
      </c>
      <c r="C28" s="18">
        <v>3.0760999999999998</v>
      </c>
      <c r="D28" s="5">
        <v>635128</v>
      </c>
      <c r="E28" s="5">
        <v>318258</v>
      </c>
      <c r="F28" s="5">
        <v>316870</v>
      </c>
      <c r="G28" s="5">
        <v>515417</v>
      </c>
      <c r="H28" s="5">
        <v>257034</v>
      </c>
      <c r="I28" s="5">
        <v>258383</v>
      </c>
      <c r="J28" s="5">
        <v>119711</v>
      </c>
      <c r="K28" s="5">
        <v>61224</v>
      </c>
      <c r="L28" s="5">
        <v>58487</v>
      </c>
    </row>
    <row r="29" spans="1:12" x14ac:dyDescent="0.25">
      <c r="A29" s="5" t="s">
        <v>41</v>
      </c>
      <c r="B29" s="5">
        <v>168964</v>
      </c>
      <c r="C29" s="18">
        <v>3.2223999999999999</v>
      </c>
      <c r="D29" s="5">
        <v>544463</v>
      </c>
      <c r="E29" s="5">
        <v>273179</v>
      </c>
      <c r="F29" s="5">
        <v>271284</v>
      </c>
      <c r="G29" s="5">
        <v>437607</v>
      </c>
      <c r="H29" s="5">
        <v>218542</v>
      </c>
      <c r="I29" s="5">
        <v>219065</v>
      </c>
      <c r="J29" s="5">
        <v>106856</v>
      </c>
      <c r="K29" s="5">
        <v>54637</v>
      </c>
      <c r="L29" s="5">
        <v>52219</v>
      </c>
    </row>
    <row r="30" spans="1:12" x14ac:dyDescent="0.25">
      <c r="A30" s="5" t="s">
        <v>42</v>
      </c>
      <c r="B30" s="5">
        <v>37505</v>
      </c>
      <c r="C30" s="18">
        <v>2.4174000000000002</v>
      </c>
      <c r="D30" s="5">
        <v>90665</v>
      </c>
      <c r="E30" s="5">
        <v>45079</v>
      </c>
      <c r="F30" s="5">
        <v>45586</v>
      </c>
      <c r="G30" s="5">
        <v>77810</v>
      </c>
      <c r="H30" s="5">
        <v>38492</v>
      </c>
      <c r="I30" s="5">
        <v>39318</v>
      </c>
      <c r="J30" s="5">
        <v>12855</v>
      </c>
      <c r="K30" s="5">
        <v>6587</v>
      </c>
      <c r="L30" s="5">
        <v>6268</v>
      </c>
    </row>
    <row r="31" spans="1:12" x14ac:dyDescent="0.25">
      <c r="A31" s="5" t="s">
        <v>114</v>
      </c>
      <c r="B31" s="5"/>
      <c r="C31" s="18"/>
      <c r="D31" s="5"/>
      <c r="E31" s="5"/>
      <c r="F31" s="5"/>
      <c r="G31" s="5"/>
      <c r="H31" s="5"/>
      <c r="I31" s="5"/>
      <c r="J31" s="5"/>
      <c r="K31" s="5"/>
      <c r="L31" s="5"/>
    </row>
    <row r="32" spans="1:12" x14ac:dyDescent="0.25">
      <c r="A32" s="5" t="s">
        <v>1</v>
      </c>
      <c r="B32" s="5">
        <v>315375</v>
      </c>
      <c r="C32" s="18">
        <v>3.1505999999999998</v>
      </c>
      <c r="D32" s="5">
        <v>993623</v>
      </c>
      <c r="E32" s="5">
        <v>497129</v>
      </c>
      <c r="F32" s="5">
        <v>496494</v>
      </c>
      <c r="G32" s="5">
        <v>796337</v>
      </c>
      <c r="H32" s="5">
        <v>396666</v>
      </c>
      <c r="I32" s="5">
        <v>399671</v>
      </c>
      <c r="J32" s="5">
        <v>197286</v>
      </c>
      <c r="K32" s="5">
        <v>100463</v>
      </c>
      <c r="L32" s="5">
        <v>96823</v>
      </c>
    </row>
    <row r="33" spans="1:12" x14ac:dyDescent="0.25">
      <c r="A33" s="5" t="s">
        <v>41</v>
      </c>
      <c r="B33" s="5">
        <v>252707</v>
      </c>
      <c r="C33" s="18">
        <v>3.2953999999999999</v>
      </c>
      <c r="D33" s="5">
        <v>832762</v>
      </c>
      <c r="E33" s="5">
        <v>417299</v>
      </c>
      <c r="F33" s="5">
        <v>415463</v>
      </c>
      <c r="G33" s="5">
        <v>662636</v>
      </c>
      <c r="H33" s="5">
        <v>330703</v>
      </c>
      <c r="I33" s="5">
        <v>331933</v>
      </c>
      <c r="J33" s="5">
        <v>170126</v>
      </c>
      <c r="K33" s="5">
        <v>86596</v>
      </c>
      <c r="L33" s="5">
        <v>83530</v>
      </c>
    </row>
    <row r="34" spans="1:12" x14ac:dyDescent="0.25">
      <c r="A34" s="5" t="s">
        <v>42</v>
      </c>
      <c r="B34" s="5">
        <v>62668</v>
      </c>
      <c r="C34" s="18">
        <v>2.5669</v>
      </c>
      <c r="D34" s="5">
        <v>160861</v>
      </c>
      <c r="E34" s="5">
        <v>79830</v>
      </c>
      <c r="F34" s="5">
        <v>81031</v>
      </c>
      <c r="G34" s="5">
        <v>133701</v>
      </c>
      <c r="H34" s="5">
        <v>65963</v>
      </c>
      <c r="I34" s="5">
        <v>67738</v>
      </c>
      <c r="J34" s="5">
        <v>27160</v>
      </c>
      <c r="K34" s="5">
        <v>13867</v>
      </c>
      <c r="L34" s="5">
        <v>13293</v>
      </c>
    </row>
    <row r="35" spans="1:12" x14ac:dyDescent="0.25">
      <c r="A35" s="5" t="s">
        <v>115</v>
      </c>
      <c r="B35" s="5"/>
      <c r="C35" s="18"/>
      <c r="D35" s="5"/>
      <c r="E35" s="5"/>
      <c r="F35" s="5"/>
      <c r="G35" s="5"/>
      <c r="H35" s="5"/>
      <c r="I35" s="5"/>
      <c r="J35" s="5"/>
      <c r="K35" s="5"/>
      <c r="L35" s="5"/>
    </row>
    <row r="36" spans="1:12" x14ac:dyDescent="0.25">
      <c r="A36" s="5" t="s">
        <v>1</v>
      </c>
      <c r="B36" s="5">
        <v>206434</v>
      </c>
      <c r="C36" s="18">
        <v>2.9133</v>
      </c>
      <c r="D36" s="5">
        <v>601412</v>
      </c>
      <c r="E36" s="5">
        <v>299257</v>
      </c>
      <c r="F36" s="5">
        <v>302155</v>
      </c>
      <c r="G36" s="5">
        <v>511558</v>
      </c>
      <c r="H36" s="5">
        <v>254078</v>
      </c>
      <c r="I36" s="5">
        <v>257480</v>
      </c>
      <c r="J36" s="5">
        <v>89854</v>
      </c>
      <c r="K36" s="5">
        <v>45179</v>
      </c>
      <c r="L36" s="5">
        <v>44675</v>
      </c>
    </row>
    <row r="37" spans="1:12" x14ac:dyDescent="0.25">
      <c r="A37" s="5" t="s">
        <v>41</v>
      </c>
      <c r="B37" s="5">
        <v>155829</v>
      </c>
      <c r="C37" s="18">
        <v>3.1223999999999998</v>
      </c>
      <c r="D37" s="5">
        <v>486553</v>
      </c>
      <c r="E37" s="5">
        <v>242678</v>
      </c>
      <c r="F37" s="5">
        <v>243875</v>
      </c>
      <c r="G37" s="5">
        <v>410731</v>
      </c>
      <c r="H37" s="5">
        <v>204468</v>
      </c>
      <c r="I37" s="5">
        <v>206263</v>
      </c>
      <c r="J37" s="5">
        <v>75822</v>
      </c>
      <c r="K37" s="5">
        <v>38210</v>
      </c>
      <c r="L37" s="5">
        <v>37612</v>
      </c>
    </row>
    <row r="38" spans="1:12" x14ac:dyDescent="0.25">
      <c r="A38" s="5" t="s">
        <v>42</v>
      </c>
      <c r="B38" s="5">
        <v>50605</v>
      </c>
      <c r="C38" s="18">
        <v>2.2696999999999998</v>
      </c>
      <c r="D38" s="5">
        <v>114859</v>
      </c>
      <c r="E38" s="5">
        <v>56579</v>
      </c>
      <c r="F38" s="5">
        <v>58280</v>
      </c>
      <c r="G38" s="5">
        <v>100827</v>
      </c>
      <c r="H38" s="5">
        <v>49610</v>
      </c>
      <c r="I38" s="5">
        <v>51217</v>
      </c>
      <c r="J38" s="5">
        <v>14032</v>
      </c>
      <c r="K38" s="5">
        <v>6969</v>
      </c>
      <c r="L38" s="5">
        <v>7063</v>
      </c>
    </row>
    <row r="39" spans="1:12" x14ac:dyDescent="0.25">
      <c r="A39" s="5" t="s">
        <v>116</v>
      </c>
      <c r="B39" s="5"/>
      <c r="C39" s="18"/>
      <c r="D39" s="5"/>
      <c r="E39" s="5"/>
      <c r="F39" s="5"/>
      <c r="G39" s="5"/>
      <c r="H39" s="5"/>
      <c r="I39" s="5"/>
      <c r="J39" s="5"/>
      <c r="K39" s="5"/>
      <c r="L39" s="5"/>
    </row>
    <row r="40" spans="1:12" x14ac:dyDescent="0.25">
      <c r="A40" s="5" t="s">
        <v>1</v>
      </c>
      <c r="B40" s="5">
        <v>470300</v>
      </c>
      <c r="C40" s="18">
        <v>2.8138000000000001</v>
      </c>
      <c r="D40" s="5">
        <v>1323348</v>
      </c>
      <c r="E40" s="5">
        <v>659493</v>
      </c>
      <c r="F40" s="5">
        <v>663855</v>
      </c>
      <c r="G40" s="5">
        <v>1111794</v>
      </c>
      <c r="H40" s="5">
        <v>552322</v>
      </c>
      <c r="I40" s="5">
        <v>559472</v>
      </c>
      <c r="J40" s="5">
        <v>211554</v>
      </c>
      <c r="K40" s="5">
        <v>107171</v>
      </c>
      <c r="L40" s="5">
        <v>104383</v>
      </c>
    </row>
    <row r="41" spans="1:12" x14ac:dyDescent="0.25">
      <c r="A41" s="5" t="s">
        <v>41</v>
      </c>
      <c r="B41" s="5">
        <v>342092</v>
      </c>
      <c r="C41" s="18">
        <v>3.0992000000000002</v>
      </c>
      <c r="D41" s="5">
        <v>1060218</v>
      </c>
      <c r="E41" s="5">
        <v>529244</v>
      </c>
      <c r="F41" s="5">
        <v>530974</v>
      </c>
      <c r="G41" s="5">
        <v>884031</v>
      </c>
      <c r="H41" s="5">
        <v>439853</v>
      </c>
      <c r="I41" s="5">
        <v>444178</v>
      </c>
      <c r="J41" s="5">
        <v>176187</v>
      </c>
      <c r="K41" s="5">
        <v>89391</v>
      </c>
      <c r="L41" s="5">
        <v>86796</v>
      </c>
    </row>
    <row r="42" spans="1:12" x14ac:dyDescent="0.25">
      <c r="A42" s="5" t="s">
        <v>42</v>
      </c>
      <c r="B42" s="5">
        <v>128208</v>
      </c>
      <c r="C42" s="18">
        <v>2.0524</v>
      </c>
      <c r="D42" s="5">
        <v>263130</v>
      </c>
      <c r="E42" s="5">
        <v>130249</v>
      </c>
      <c r="F42" s="5">
        <v>132881</v>
      </c>
      <c r="G42" s="5">
        <v>227763</v>
      </c>
      <c r="H42" s="5">
        <v>112469</v>
      </c>
      <c r="I42" s="5">
        <v>115294</v>
      </c>
      <c r="J42" s="5">
        <v>35367</v>
      </c>
      <c r="K42" s="5">
        <v>17780</v>
      </c>
      <c r="L42" s="5">
        <v>17587</v>
      </c>
    </row>
    <row r="43" spans="1:12" x14ac:dyDescent="0.25">
      <c r="A43" s="5" t="s">
        <v>117</v>
      </c>
      <c r="B43" s="5"/>
      <c r="C43" s="18"/>
      <c r="D43" s="5"/>
      <c r="E43" s="5"/>
      <c r="F43" s="5"/>
      <c r="G43" s="5"/>
      <c r="H43" s="5"/>
      <c r="I43" s="5"/>
      <c r="J43" s="5"/>
      <c r="K43" s="5"/>
      <c r="L43" s="5"/>
    </row>
    <row r="44" spans="1:12" x14ac:dyDescent="0.25">
      <c r="A44" s="5" t="s">
        <v>1</v>
      </c>
      <c r="B44" s="5">
        <v>274091</v>
      </c>
      <c r="C44" s="18">
        <v>2.8483999999999998</v>
      </c>
      <c r="D44" s="5">
        <v>780721</v>
      </c>
      <c r="E44" s="5">
        <v>386383</v>
      </c>
      <c r="F44" s="5">
        <v>394338</v>
      </c>
      <c r="G44" s="5">
        <v>606080</v>
      </c>
      <c r="H44" s="5">
        <v>298513</v>
      </c>
      <c r="I44" s="5">
        <v>307567</v>
      </c>
      <c r="J44" s="5">
        <v>174641</v>
      </c>
      <c r="K44" s="5">
        <v>87870</v>
      </c>
      <c r="L44" s="5">
        <v>86771</v>
      </c>
    </row>
    <row r="45" spans="1:12" x14ac:dyDescent="0.25">
      <c r="A45" s="5" t="s">
        <v>41</v>
      </c>
      <c r="B45" s="5">
        <v>233750</v>
      </c>
      <c r="C45" s="18">
        <v>2.9712999999999998</v>
      </c>
      <c r="D45" s="5">
        <v>694536</v>
      </c>
      <c r="E45" s="5">
        <v>343919</v>
      </c>
      <c r="F45" s="5">
        <v>350617</v>
      </c>
      <c r="G45" s="5">
        <v>535177</v>
      </c>
      <c r="H45" s="5">
        <v>263688</v>
      </c>
      <c r="I45" s="5">
        <v>271489</v>
      </c>
      <c r="J45" s="5">
        <v>159359</v>
      </c>
      <c r="K45" s="5">
        <v>80231</v>
      </c>
      <c r="L45" s="5">
        <v>79128</v>
      </c>
    </row>
    <row r="46" spans="1:12" x14ac:dyDescent="0.25">
      <c r="A46" s="5" t="s">
        <v>42</v>
      </c>
      <c r="B46" s="5">
        <v>40341</v>
      </c>
      <c r="C46" s="18">
        <v>2.1364000000000001</v>
      </c>
      <c r="D46" s="5">
        <v>86185</v>
      </c>
      <c r="E46" s="5">
        <v>42464</v>
      </c>
      <c r="F46" s="5">
        <v>43721</v>
      </c>
      <c r="G46" s="5">
        <v>70903</v>
      </c>
      <c r="H46" s="5">
        <v>34825</v>
      </c>
      <c r="I46" s="5">
        <v>36078</v>
      </c>
      <c r="J46" s="5">
        <v>15282</v>
      </c>
      <c r="K46" s="5">
        <v>7639</v>
      </c>
      <c r="L46" s="5">
        <v>7643</v>
      </c>
    </row>
  </sheetData>
  <mergeCells count="6">
    <mergeCell ref="J2:L2"/>
    <mergeCell ref="A2:A3"/>
    <mergeCell ref="B2:B3"/>
    <mergeCell ref="C2:C3"/>
    <mergeCell ref="D2:F2"/>
    <mergeCell ref="G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F36" sqref="F36"/>
    </sheetView>
  </sheetViews>
  <sheetFormatPr defaultRowHeight="15" x14ac:dyDescent="0.25"/>
  <cols>
    <col min="1" max="1" width="21.85546875" style="6" customWidth="1"/>
    <col min="2" max="256" width="21.85546875" style="2" customWidth="1"/>
    <col min="257" max="16384" width="9.140625" style="2"/>
  </cols>
  <sheetData>
    <row r="1" spans="1:11" ht="24" customHeight="1" x14ac:dyDescent="0.25">
      <c r="A1" s="32" t="s">
        <v>123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 ht="25.5" customHeight="1" x14ac:dyDescent="0.25">
      <c r="A2" s="10" t="s">
        <v>61</v>
      </c>
      <c r="B2" s="10" t="s">
        <v>23</v>
      </c>
      <c r="C2" s="22" t="s">
        <v>26</v>
      </c>
      <c r="D2" s="23"/>
      <c r="E2" s="24"/>
      <c r="F2" s="22" t="s">
        <v>27</v>
      </c>
      <c r="G2" s="23"/>
      <c r="H2" s="24"/>
      <c r="I2" s="22" t="s">
        <v>28</v>
      </c>
      <c r="J2" s="23"/>
      <c r="K2" s="24"/>
    </row>
    <row r="3" spans="1:11" ht="15.75" customHeight="1" x14ac:dyDescent="0.25">
      <c r="A3" s="11"/>
      <c r="B3" s="11"/>
      <c r="C3" s="9" t="s">
        <v>1</v>
      </c>
      <c r="D3" s="9" t="s">
        <v>49</v>
      </c>
      <c r="E3" s="9" t="s">
        <v>22</v>
      </c>
      <c r="F3" s="9" t="s">
        <v>1</v>
      </c>
      <c r="G3" s="9" t="s">
        <v>21</v>
      </c>
      <c r="H3" s="9" t="s">
        <v>22</v>
      </c>
      <c r="I3" s="9" t="s">
        <v>1</v>
      </c>
      <c r="J3" s="9" t="s">
        <v>49</v>
      </c>
      <c r="K3" s="9" t="s">
        <v>50</v>
      </c>
    </row>
    <row r="4" spans="1:11" x14ac:dyDescent="0.25">
      <c r="A4" s="5" t="s">
        <v>3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3992401</v>
      </c>
      <c r="C5" s="5">
        <v>10970814</v>
      </c>
      <c r="D5" s="5">
        <v>5464308</v>
      </c>
      <c r="E5" s="5">
        <v>5506506</v>
      </c>
      <c r="F5" s="5">
        <v>9000504</v>
      </c>
      <c r="G5" s="5">
        <v>4469438</v>
      </c>
      <c r="H5" s="5">
        <v>4531066</v>
      </c>
      <c r="I5" s="5">
        <v>1970310</v>
      </c>
      <c r="J5" s="5">
        <v>994870</v>
      </c>
      <c r="K5" s="5">
        <v>975440</v>
      </c>
    </row>
    <row r="6" spans="1:11" x14ac:dyDescent="0.25">
      <c r="A6" s="5" t="s">
        <v>4</v>
      </c>
      <c r="B6" s="5">
        <v>486104</v>
      </c>
      <c r="C6" s="5">
        <v>7947</v>
      </c>
      <c r="D6" s="5">
        <v>4000</v>
      </c>
      <c r="E6" s="5">
        <v>3947</v>
      </c>
      <c r="F6" s="5">
        <v>6924</v>
      </c>
      <c r="G6" s="5">
        <v>3431</v>
      </c>
      <c r="H6" s="5">
        <v>3493</v>
      </c>
      <c r="I6" s="5">
        <v>1023</v>
      </c>
      <c r="J6" s="5">
        <v>569</v>
      </c>
      <c r="K6" s="5">
        <v>454</v>
      </c>
    </row>
    <row r="7" spans="1:11" x14ac:dyDescent="0.25">
      <c r="A7" s="5" t="s">
        <v>6</v>
      </c>
      <c r="B7" s="5">
        <v>735025</v>
      </c>
      <c r="C7" s="5">
        <v>175811</v>
      </c>
      <c r="D7" s="5">
        <v>87622</v>
      </c>
      <c r="E7" s="5">
        <v>88189</v>
      </c>
      <c r="F7" s="5">
        <v>161182</v>
      </c>
      <c r="G7" s="5">
        <v>79880</v>
      </c>
      <c r="H7" s="5">
        <v>81302</v>
      </c>
      <c r="I7" s="5">
        <v>14629</v>
      </c>
      <c r="J7" s="5">
        <v>7742</v>
      </c>
      <c r="K7" s="5">
        <v>6887</v>
      </c>
    </row>
    <row r="8" spans="1:11" x14ac:dyDescent="0.25">
      <c r="A8" s="5" t="s">
        <v>7</v>
      </c>
      <c r="B8" s="5">
        <v>612600</v>
      </c>
      <c r="C8" s="5">
        <v>822610</v>
      </c>
      <c r="D8" s="5">
        <v>409373</v>
      </c>
      <c r="E8" s="5">
        <v>413237</v>
      </c>
      <c r="F8" s="5">
        <v>752608</v>
      </c>
      <c r="G8" s="5">
        <v>372507</v>
      </c>
      <c r="H8" s="5">
        <v>380101</v>
      </c>
      <c r="I8" s="5">
        <v>70002</v>
      </c>
      <c r="J8" s="5">
        <v>36866</v>
      </c>
      <c r="K8" s="5">
        <v>33136</v>
      </c>
    </row>
    <row r="9" spans="1:11" x14ac:dyDescent="0.25">
      <c r="A9" s="5" t="s">
        <v>8</v>
      </c>
      <c r="B9" s="5">
        <v>541751</v>
      </c>
      <c r="C9" s="5">
        <v>1419661</v>
      </c>
      <c r="D9" s="5">
        <v>706979</v>
      </c>
      <c r="E9" s="5">
        <v>712682</v>
      </c>
      <c r="F9" s="5">
        <v>1279281</v>
      </c>
      <c r="G9" s="5">
        <v>633721</v>
      </c>
      <c r="H9" s="5">
        <v>645560</v>
      </c>
      <c r="I9" s="5">
        <v>140380</v>
      </c>
      <c r="J9" s="5">
        <v>73258</v>
      </c>
      <c r="K9" s="5">
        <v>67122</v>
      </c>
    </row>
    <row r="10" spans="1:11" x14ac:dyDescent="0.25">
      <c r="A10" s="5" t="s">
        <v>9</v>
      </c>
      <c r="B10" s="5">
        <v>403076</v>
      </c>
      <c r="C10" s="5">
        <v>1553530</v>
      </c>
      <c r="D10" s="5">
        <v>774823</v>
      </c>
      <c r="E10" s="5">
        <v>778707</v>
      </c>
      <c r="F10" s="5">
        <v>1371087</v>
      </c>
      <c r="G10" s="5">
        <v>680133</v>
      </c>
      <c r="H10" s="5">
        <v>690954</v>
      </c>
      <c r="I10" s="5">
        <v>182443</v>
      </c>
      <c r="J10" s="5">
        <v>94690</v>
      </c>
      <c r="K10" s="5">
        <v>87753</v>
      </c>
    </row>
    <row r="11" spans="1:11" x14ac:dyDescent="0.25">
      <c r="A11" s="5" t="s">
        <v>10</v>
      </c>
      <c r="B11" s="5">
        <v>314852</v>
      </c>
      <c r="C11" s="5">
        <v>1525804</v>
      </c>
      <c r="D11" s="5">
        <v>763380</v>
      </c>
      <c r="E11" s="5">
        <v>762424</v>
      </c>
      <c r="F11" s="5">
        <v>1319083</v>
      </c>
      <c r="G11" s="5">
        <v>657096</v>
      </c>
      <c r="H11" s="5">
        <v>661987</v>
      </c>
      <c r="I11" s="5">
        <v>206721</v>
      </c>
      <c r="J11" s="5">
        <v>106284</v>
      </c>
      <c r="K11" s="5">
        <v>100437</v>
      </c>
    </row>
    <row r="12" spans="1:11" x14ac:dyDescent="0.25">
      <c r="A12" s="5" t="s">
        <v>11</v>
      </c>
      <c r="B12" s="5">
        <v>215331</v>
      </c>
      <c r="C12" s="5">
        <v>1210821</v>
      </c>
      <c r="D12" s="5">
        <v>606130</v>
      </c>
      <c r="E12" s="5">
        <v>604691</v>
      </c>
      <c r="F12" s="5">
        <v>1013909</v>
      </c>
      <c r="G12" s="5">
        <v>505437</v>
      </c>
      <c r="H12" s="5">
        <v>508472</v>
      </c>
      <c r="I12" s="5">
        <v>196912</v>
      </c>
      <c r="J12" s="5">
        <v>100693</v>
      </c>
      <c r="K12" s="5">
        <v>96219</v>
      </c>
    </row>
    <row r="13" spans="1:11" x14ac:dyDescent="0.25">
      <c r="A13" s="5" t="s">
        <v>12</v>
      </c>
      <c r="B13" s="5">
        <v>180156</v>
      </c>
      <c r="C13" s="5">
        <v>1080764</v>
      </c>
      <c r="D13" s="5">
        <v>540626</v>
      </c>
      <c r="E13" s="5">
        <v>540138</v>
      </c>
      <c r="F13" s="5">
        <v>881305</v>
      </c>
      <c r="G13" s="5">
        <v>440076</v>
      </c>
      <c r="H13" s="5">
        <v>441229</v>
      </c>
      <c r="I13" s="5">
        <v>199459</v>
      </c>
      <c r="J13" s="5">
        <v>100550</v>
      </c>
      <c r="K13" s="5">
        <v>98909</v>
      </c>
    </row>
    <row r="14" spans="1:11" x14ac:dyDescent="0.25">
      <c r="A14" s="5" t="s">
        <v>13</v>
      </c>
      <c r="B14" s="5">
        <v>141558</v>
      </c>
      <c r="C14" s="5">
        <v>879792</v>
      </c>
      <c r="D14" s="5">
        <v>439039</v>
      </c>
      <c r="E14" s="5">
        <v>440753</v>
      </c>
      <c r="F14" s="5">
        <v>683742</v>
      </c>
      <c r="G14" s="5">
        <v>342048</v>
      </c>
      <c r="H14" s="5">
        <v>341694</v>
      </c>
      <c r="I14" s="5">
        <v>196050</v>
      </c>
      <c r="J14" s="5">
        <v>96991</v>
      </c>
      <c r="K14" s="5">
        <v>99059</v>
      </c>
    </row>
    <row r="15" spans="1:11" x14ac:dyDescent="0.25">
      <c r="A15" s="5" t="s">
        <v>14</v>
      </c>
      <c r="B15" s="5">
        <v>94791</v>
      </c>
      <c r="C15" s="5">
        <v>603169</v>
      </c>
      <c r="D15" s="5">
        <v>299663</v>
      </c>
      <c r="E15" s="5">
        <v>303506</v>
      </c>
      <c r="F15" s="5">
        <v>449826</v>
      </c>
      <c r="G15" s="5">
        <v>224820</v>
      </c>
      <c r="H15" s="5">
        <v>225006</v>
      </c>
      <c r="I15" s="5">
        <v>153343</v>
      </c>
      <c r="J15" s="5">
        <v>74843</v>
      </c>
      <c r="K15" s="5">
        <v>78500</v>
      </c>
    </row>
    <row r="16" spans="1:11" x14ac:dyDescent="0.25">
      <c r="A16" s="5" t="s">
        <v>15</v>
      </c>
      <c r="B16" s="5">
        <v>88456</v>
      </c>
      <c r="C16" s="5">
        <v>573756</v>
      </c>
      <c r="D16" s="5">
        <v>284473</v>
      </c>
      <c r="E16" s="5">
        <v>289283</v>
      </c>
      <c r="F16" s="5">
        <v>393365</v>
      </c>
      <c r="G16" s="5">
        <v>196162</v>
      </c>
      <c r="H16" s="5">
        <v>197203</v>
      </c>
      <c r="I16" s="5">
        <v>180391</v>
      </c>
      <c r="J16" s="5">
        <v>88311</v>
      </c>
      <c r="K16" s="5">
        <v>92080</v>
      </c>
    </row>
    <row r="17" spans="1:11" x14ac:dyDescent="0.25">
      <c r="A17" s="5" t="s">
        <v>16</v>
      </c>
      <c r="B17" s="5">
        <v>178701</v>
      </c>
      <c r="C17" s="5">
        <v>1117149</v>
      </c>
      <c r="D17" s="5">
        <v>548200</v>
      </c>
      <c r="E17" s="5">
        <v>568949</v>
      </c>
      <c r="F17" s="5">
        <v>688192</v>
      </c>
      <c r="G17" s="5">
        <v>334127</v>
      </c>
      <c r="H17" s="5">
        <v>354065</v>
      </c>
      <c r="I17" s="5">
        <v>428957</v>
      </c>
      <c r="J17" s="5">
        <v>214073</v>
      </c>
      <c r="K17" s="5">
        <v>214884</v>
      </c>
    </row>
    <row r="18" spans="1:11" x14ac:dyDescent="0.25">
      <c r="A18" s="5" t="s">
        <v>53</v>
      </c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5" t="s">
        <v>3</v>
      </c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5" t="s">
        <v>1</v>
      </c>
      <c r="B20" s="5">
        <v>1973795</v>
      </c>
      <c r="C20" s="5">
        <v>6958301</v>
      </c>
      <c r="D20" s="5">
        <v>3465372</v>
      </c>
      <c r="E20" s="5">
        <v>3492929</v>
      </c>
      <c r="F20" s="5">
        <v>5694233</v>
      </c>
      <c r="G20" s="5">
        <v>2826735</v>
      </c>
      <c r="H20" s="5">
        <v>2867498</v>
      </c>
      <c r="I20" s="5">
        <v>1264068</v>
      </c>
      <c r="J20" s="5">
        <v>638637</v>
      </c>
      <c r="K20" s="5">
        <v>625431</v>
      </c>
    </row>
    <row r="21" spans="1:11" x14ac:dyDescent="0.25">
      <c r="A21" s="5" t="s">
        <v>4</v>
      </c>
      <c r="B21" s="5">
        <v>67434</v>
      </c>
      <c r="C21" s="5">
        <v>2056</v>
      </c>
      <c r="D21" s="5">
        <v>1073</v>
      </c>
      <c r="E21" s="5">
        <v>983</v>
      </c>
      <c r="F21" s="5">
        <v>1796</v>
      </c>
      <c r="G21" s="5">
        <v>923</v>
      </c>
      <c r="H21" s="5">
        <v>873</v>
      </c>
      <c r="I21" s="5">
        <v>260</v>
      </c>
      <c r="J21" s="5">
        <v>150</v>
      </c>
      <c r="K21" s="5">
        <v>110</v>
      </c>
    </row>
    <row r="22" spans="1:11" x14ac:dyDescent="0.25">
      <c r="A22" s="5" t="s">
        <v>6</v>
      </c>
      <c r="B22" s="5">
        <v>206994</v>
      </c>
      <c r="C22" s="5">
        <v>91702</v>
      </c>
      <c r="D22" s="5">
        <v>45713</v>
      </c>
      <c r="E22" s="5">
        <v>45989</v>
      </c>
      <c r="F22" s="5">
        <v>83657</v>
      </c>
      <c r="G22" s="5">
        <v>41513</v>
      </c>
      <c r="H22" s="5">
        <v>42144</v>
      </c>
      <c r="I22" s="5">
        <v>8045</v>
      </c>
      <c r="J22" s="5">
        <v>4200</v>
      </c>
      <c r="K22" s="5">
        <v>3845</v>
      </c>
    </row>
    <row r="23" spans="1:11" x14ac:dyDescent="0.25">
      <c r="A23" s="5" t="s">
        <v>7</v>
      </c>
      <c r="B23" s="5">
        <v>326392</v>
      </c>
      <c r="C23" s="5">
        <v>473247</v>
      </c>
      <c r="D23" s="5">
        <v>235060</v>
      </c>
      <c r="E23" s="5">
        <v>238187</v>
      </c>
      <c r="F23" s="5">
        <v>430175</v>
      </c>
      <c r="G23" s="5">
        <v>212346</v>
      </c>
      <c r="H23" s="5">
        <v>217829</v>
      </c>
      <c r="I23" s="5">
        <v>43072</v>
      </c>
      <c r="J23" s="5">
        <v>22714</v>
      </c>
      <c r="K23" s="5">
        <v>20358</v>
      </c>
    </row>
    <row r="24" spans="1:11" x14ac:dyDescent="0.25">
      <c r="A24" s="5" t="s">
        <v>8</v>
      </c>
      <c r="B24" s="5">
        <v>329156</v>
      </c>
      <c r="C24" s="5">
        <v>866879</v>
      </c>
      <c r="D24" s="5">
        <v>431192</v>
      </c>
      <c r="E24" s="5">
        <v>435687</v>
      </c>
      <c r="F24" s="5">
        <v>775908</v>
      </c>
      <c r="G24" s="5">
        <v>383822</v>
      </c>
      <c r="H24" s="5">
        <v>392086</v>
      </c>
      <c r="I24" s="5">
        <v>90971</v>
      </c>
      <c r="J24" s="5">
        <v>47370</v>
      </c>
      <c r="K24" s="5">
        <v>43601</v>
      </c>
    </row>
    <row r="25" spans="1:11" x14ac:dyDescent="0.25">
      <c r="A25" s="5" t="s">
        <v>9</v>
      </c>
      <c r="B25" s="5">
        <v>261589</v>
      </c>
      <c r="C25" s="5">
        <v>1009056</v>
      </c>
      <c r="D25" s="5">
        <v>502620</v>
      </c>
      <c r="E25" s="5">
        <v>506436</v>
      </c>
      <c r="F25" s="5">
        <v>884032</v>
      </c>
      <c r="G25" s="5">
        <v>437916</v>
      </c>
      <c r="H25" s="5">
        <v>446116</v>
      </c>
      <c r="I25" s="5">
        <v>125024</v>
      </c>
      <c r="J25" s="5">
        <v>64704</v>
      </c>
      <c r="K25" s="5">
        <v>60320</v>
      </c>
    </row>
    <row r="26" spans="1:11" x14ac:dyDescent="0.25">
      <c r="A26" s="5" t="s">
        <v>10</v>
      </c>
      <c r="B26" s="5">
        <v>212281</v>
      </c>
      <c r="C26" s="5">
        <v>1030120</v>
      </c>
      <c r="D26" s="5">
        <v>515015</v>
      </c>
      <c r="E26" s="5">
        <v>515105</v>
      </c>
      <c r="F26" s="5">
        <v>883459</v>
      </c>
      <c r="G26" s="5">
        <v>439511</v>
      </c>
      <c r="H26" s="5">
        <v>443948</v>
      </c>
      <c r="I26" s="5">
        <v>146661</v>
      </c>
      <c r="J26" s="5">
        <v>75504</v>
      </c>
      <c r="K26" s="5">
        <v>71157</v>
      </c>
    </row>
    <row r="27" spans="1:11" x14ac:dyDescent="0.25">
      <c r="A27" s="5" t="s">
        <v>11</v>
      </c>
      <c r="B27" s="5">
        <v>148555</v>
      </c>
      <c r="C27" s="5">
        <v>837371</v>
      </c>
      <c r="D27" s="5">
        <v>419268</v>
      </c>
      <c r="E27" s="5">
        <v>418103</v>
      </c>
      <c r="F27" s="5">
        <v>694659</v>
      </c>
      <c r="G27" s="5">
        <v>346072</v>
      </c>
      <c r="H27" s="5">
        <v>348587</v>
      </c>
      <c r="I27" s="5">
        <v>142712</v>
      </c>
      <c r="J27" s="5">
        <v>73196</v>
      </c>
      <c r="K27" s="5">
        <v>69516</v>
      </c>
    </row>
    <row r="28" spans="1:11" x14ac:dyDescent="0.25">
      <c r="A28" s="5" t="s">
        <v>12</v>
      </c>
      <c r="B28" s="5">
        <v>124787</v>
      </c>
      <c r="C28" s="5">
        <v>751469</v>
      </c>
      <c r="D28" s="5">
        <v>375687</v>
      </c>
      <c r="E28" s="5">
        <v>375782</v>
      </c>
      <c r="F28" s="5">
        <v>606491</v>
      </c>
      <c r="G28" s="5">
        <v>302425</v>
      </c>
      <c r="H28" s="5">
        <v>304066</v>
      </c>
      <c r="I28" s="5">
        <v>144978</v>
      </c>
      <c r="J28" s="5">
        <v>73262</v>
      </c>
      <c r="K28" s="5">
        <v>71716</v>
      </c>
    </row>
    <row r="29" spans="1:11" x14ac:dyDescent="0.25">
      <c r="A29" s="5" t="s">
        <v>13</v>
      </c>
      <c r="B29" s="5">
        <v>95316</v>
      </c>
      <c r="C29" s="5">
        <v>597044</v>
      </c>
      <c r="D29" s="5">
        <v>297337</v>
      </c>
      <c r="E29" s="5">
        <v>299707</v>
      </c>
      <c r="F29" s="5">
        <v>458851</v>
      </c>
      <c r="G29" s="5">
        <v>228951</v>
      </c>
      <c r="H29" s="5">
        <v>229900</v>
      </c>
      <c r="I29" s="5">
        <v>138193</v>
      </c>
      <c r="J29" s="5">
        <v>68386</v>
      </c>
      <c r="K29" s="5">
        <v>69807</v>
      </c>
    </row>
    <row r="30" spans="1:11" x14ac:dyDescent="0.25">
      <c r="A30" s="5" t="s">
        <v>14</v>
      </c>
      <c r="B30" s="5">
        <v>62119</v>
      </c>
      <c r="C30" s="5">
        <v>400505</v>
      </c>
      <c r="D30" s="5">
        <v>199120</v>
      </c>
      <c r="E30" s="5">
        <v>201385</v>
      </c>
      <c r="F30" s="5">
        <v>295213</v>
      </c>
      <c r="G30" s="5">
        <v>147444</v>
      </c>
      <c r="H30" s="5">
        <v>147769</v>
      </c>
      <c r="I30" s="5">
        <v>105292</v>
      </c>
      <c r="J30" s="5">
        <v>51676</v>
      </c>
      <c r="K30" s="5">
        <v>53616</v>
      </c>
    </row>
    <row r="31" spans="1:11" x14ac:dyDescent="0.25">
      <c r="A31" s="5" t="s">
        <v>15</v>
      </c>
      <c r="B31" s="5">
        <v>54997</v>
      </c>
      <c r="C31" s="5">
        <v>362890</v>
      </c>
      <c r="D31" s="5">
        <v>179757</v>
      </c>
      <c r="E31" s="5">
        <v>183133</v>
      </c>
      <c r="F31" s="5">
        <v>247411</v>
      </c>
      <c r="G31" s="5">
        <v>123229</v>
      </c>
      <c r="H31" s="5">
        <v>124182</v>
      </c>
      <c r="I31" s="5">
        <v>115479</v>
      </c>
      <c r="J31" s="5">
        <v>56528</v>
      </c>
      <c r="K31" s="5">
        <v>58951</v>
      </c>
    </row>
    <row r="32" spans="1:11" x14ac:dyDescent="0.25">
      <c r="A32" s="5" t="s">
        <v>16</v>
      </c>
      <c r="B32" s="5">
        <v>84175</v>
      </c>
      <c r="C32" s="5">
        <v>535962</v>
      </c>
      <c r="D32" s="5">
        <v>263530</v>
      </c>
      <c r="E32" s="5">
        <v>272432</v>
      </c>
      <c r="F32" s="5">
        <v>332581</v>
      </c>
      <c r="G32" s="5">
        <v>162583</v>
      </c>
      <c r="H32" s="5">
        <v>169998</v>
      </c>
      <c r="I32" s="5">
        <v>203381</v>
      </c>
      <c r="J32" s="5">
        <v>100947</v>
      </c>
      <c r="K32" s="5">
        <v>102434</v>
      </c>
    </row>
    <row r="33" spans="1:11" x14ac:dyDescent="0.25">
      <c r="A33" s="5" t="s">
        <v>54</v>
      </c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 t="s">
        <v>3</v>
      </c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 t="s">
        <v>1</v>
      </c>
      <c r="B35" s="5">
        <v>2018606</v>
      </c>
      <c r="C35" s="5">
        <v>4012513</v>
      </c>
      <c r="D35" s="5">
        <v>1998936</v>
      </c>
      <c r="E35" s="5">
        <v>2013577</v>
      </c>
      <c r="F35" s="5">
        <v>3306271</v>
      </c>
      <c r="G35" s="5">
        <v>1642703</v>
      </c>
      <c r="H35" s="5">
        <v>1663568</v>
      </c>
      <c r="I35" s="5">
        <v>706242</v>
      </c>
      <c r="J35" s="5">
        <v>356233</v>
      </c>
      <c r="K35" s="5">
        <v>350009</v>
      </c>
    </row>
    <row r="36" spans="1:11" x14ac:dyDescent="0.25">
      <c r="A36" s="5" t="s">
        <v>4</v>
      </c>
      <c r="B36" s="5">
        <v>418670</v>
      </c>
      <c r="C36" s="5">
        <v>5891</v>
      </c>
      <c r="D36" s="5">
        <v>2927</v>
      </c>
      <c r="E36" s="5">
        <v>2964</v>
      </c>
      <c r="F36" s="5">
        <v>5128</v>
      </c>
      <c r="G36" s="5">
        <v>2508</v>
      </c>
      <c r="H36" s="5">
        <v>2620</v>
      </c>
      <c r="I36" s="5">
        <v>763</v>
      </c>
      <c r="J36" s="5">
        <v>419</v>
      </c>
      <c r="K36" s="5">
        <v>344</v>
      </c>
    </row>
    <row r="37" spans="1:11" x14ac:dyDescent="0.25">
      <c r="A37" s="5" t="s">
        <v>6</v>
      </c>
      <c r="B37" s="5">
        <v>528031</v>
      </c>
      <c r="C37" s="5">
        <v>84109</v>
      </c>
      <c r="D37" s="5">
        <v>41909</v>
      </c>
      <c r="E37" s="5">
        <v>42200</v>
      </c>
      <c r="F37" s="5">
        <v>77525</v>
      </c>
      <c r="G37" s="5">
        <v>38367</v>
      </c>
      <c r="H37" s="5">
        <v>39158</v>
      </c>
      <c r="I37" s="5">
        <v>6584</v>
      </c>
      <c r="J37" s="5">
        <v>3542</v>
      </c>
      <c r="K37" s="5">
        <v>3042</v>
      </c>
    </row>
    <row r="38" spans="1:11" x14ac:dyDescent="0.25">
      <c r="A38" s="5" t="s">
        <v>7</v>
      </c>
      <c r="B38" s="5">
        <v>286208</v>
      </c>
      <c r="C38" s="5">
        <v>349363</v>
      </c>
      <c r="D38" s="5">
        <v>174313</v>
      </c>
      <c r="E38" s="5">
        <v>175050</v>
      </c>
      <c r="F38" s="5">
        <v>322433</v>
      </c>
      <c r="G38" s="5">
        <v>160161</v>
      </c>
      <c r="H38" s="5">
        <v>162272</v>
      </c>
      <c r="I38" s="5">
        <v>26930</v>
      </c>
      <c r="J38" s="5">
        <v>14152</v>
      </c>
      <c r="K38" s="5">
        <v>12778</v>
      </c>
    </row>
    <row r="39" spans="1:11" x14ac:dyDescent="0.25">
      <c r="A39" s="5" t="s">
        <v>8</v>
      </c>
      <c r="B39" s="5">
        <v>212595</v>
      </c>
      <c r="C39" s="5">
        <v>552782</v>
      </c>
      <c r="D39" s="5">
        <v>275787</v>
      </c>
      <c r="E39" s="5">
        <v>276995</v>
      </c>
      <c r="F39" s="5">
        <v>503373</v>
      </c>
      <c r="G39" s="5">
        <v>249899</v>
      </c>
      <c r="H39" s="5">
        <v>253474</v>
      </c>
      <c r="I39" s="5">
        <v>49409</v>
      </c>
      <c r="J39" s="5">
        <v>25888</v>
      </c>
      <c r="K39" s="5">
        <v>23521</v>
      </c>
    </row>
    <row r="40" spans="1:11" x14ac:dyDescent="0.25">
      <c r="A40" s="5" t="s">
        <v>9</v>
      </c>
      <c r="B40" s="5">
        <v>141487</v>
      </c>
      <c r="C40" s="5">
        <v>544474</v>
      </c>
      <c r="D40" s="5">
        <v>272203</v>
      </c>
      <c r="E40" s="5">
        <v>272271</v>
      </c>
      <c r="F40" s="5">
        <v>487055</v>
      </c>
      <c r="G40" s="5">
        <v>242217</v>
      </c>
      <c r="H40" s="5">
        <v>244838</v>
      </c>
      <c r="I40" s="5">
        <v>57419</v>
      </c>
      <c r="J40" s="5">
        <v>29986</v>
      </c>
      <c r="K40" s="5">
        <v>27433</v>
      </c>
    </row>
    <row r="41" spans="1:11" x14ac:dyDescent="0.25">
      <c r="A41" s="5" t="s">
        <v>10</v>
      </c>
      <c r="B41" s="5">
        <v>102571</v>
      </c>
      <c r="C41" s="5">
        <v>495684</v>
      </c>
      <c r="D41" s="5">
        <v>248365</v>
      </c>
      <c r="E41" s="5">
        <v>247319</v>
      </c>
      <c r="F41" s="5">
        <v>435624</v>
      </c>
      <c r="G41" s="5">
        <v>217585</v>
      </c>
      <c r="H41" s="5">
        <v>218039</v>
      </c>
      <c r="I41" s="5">
        <v>60060</v>
      </c>
      <c r="J41" s="5">
        <v>30780</v>
      </c>
      <c r="K41" s="5">
        <v>29280</v>
      </c>
    </row>
    <row r="42" spans="1:11" x14ac:dyDescent="0.25">
      <c r="A42" s="5" t="s">
        <v>11</v>
      </c>
      <c r="B42" s="5">
        <v>66776</v>
      </c>
      <c r="C42" s="5">
        <v>373450</v>
      </c>
      <c r="D42" s="5">
        <v>186862</v>
      </c>
      <c r="E42" s="5">
        <v>186588</v>
      </c>
      <c r="F42" s="5">
        <v>319250</v>
      </c>
      <c r="G42" s="5">
        <v>159365</v>
      </c>
      <c r="H42" s="5">
        <v>159885</v>
      </c>
      <c r="I42" s="5">
        <v>54200</v>
      </c>
      <c r="J42" s="5">
        <v>27497</v>
      </c>
      <c r="K42" s="5">
        <v>26703</v>
      </c>
    </row>
    <row r="43" spans="1:11" x14ac:dyDescent="0.25">
      <c r="A43" s="5" t="s">
        <v>12</v>
      </c>
      <c r="B43" s="5">
        <v>55369</v>
      </c>
      <c r="C43" s="5">
        <v>329295</v>
      </c>
      <c r="D43" s="5">
        <v>164939</v>
      </c>
      <c r="E43" s="5">
        <v>164356</v>
      </c>
      <c r="F43" s="5">
        <v>274814</v>
      </c>
      <c r="G43" s="5">
        <v>137651</v>
      </c>
      <c r="H43" s="5">
        <v>137163</v>
      </c>
      <c r="I43" s="5">
        <v>54481</v>
      </c>
      <c r="J43" s="5">
        <v>27288</v>
      </c>
      <c r="K43" s="5">
        <v>27193</v>
      </c>
    </row>
    <row r="44" spans="1:11" x14ac:dyDescent="0.25">
      <c r="A44" s="5" t="s">
        <v>13</v>
      </c>
      <c r="B44" s="5">
        <v>46242</v>
      </c>
      <c r="C44" s="5">
        <v>282748</v>
      </c>
      <c r="D44" s="5">
        <v>141702</v>
      </c>
      <c r="E44" s="5">
        <v>141046</v>
      </c>
      <c r="F44" s="5">
        <v>224891</v>
      </c>
      <c r="G44" s="5">
        <v>113097</v>
      </c>
      <c r="H44" s="5">
        <v>111794</v>
      </c>
      <c r="I44" s="5">
        <v>57857</v>
      </c>
      <c r="J44" s="5">
        <v>28605</v>
      </c>
      <c r="K44" s="5">
        <v>29252</v>
      </c>
    </row>
    <row r="45" spans="1:11" x14ac:dyDescent="0.25">
      <c r="A45" s="5" t="s">
        <v>14</v>
      </c>
      <c r="B45" s="5">
        <v>32672</v>
      </c>
      <c r="C45" s="5">
        <v>202664</v>
      </c>
      <c r="D45" s="5">
        <v>100543</v>
      </c>
      <c r="E45" s="5">
        <v>102121</v>
      </c>
      <c r="F45" s="5">
        <v>154613</v>
      </c>
      <c r="G45" s="5">
        <v>77376</v>
      </c>
      <c r="H45" s="5">
        <v>77237</v>
      </c>
      <c r="I45" s="5">
        <v>48051</v>
      </c>
      <c r="J45" s="5">
        <v>23167</v>
      </c>
      <c r="K45" s="5">
        <v>24884</v>
      </c>
    </row>
    <row r="46" spans="1:11" x14ac:dyDescent="0.25">
      <c r="A46" s="5" t="s">
        <v>15</v>
      </c>
      <c r="B46" s="5">
        <v>33459</v>
      </c>
      <c r="C46" s="5">
        <v>210866</v>
      </c>
      <c r="D46" s="5">
        <v>104716</v>
      </c>
      <c r="E46" s="5">
        <v>106150</v>
      </c>
      <c r="F46" s="5">
        <v>145954</v>
      </c>
      <c r="G46" s="5">
        <v>72933</v>
      </c>
      <c r="H46" s="5">
        <v>73021</v>
      </c>
      <c r="I46" s="5">
        <v>64912</v>
      </c>
      <c r="J46" s="5">
        <v>31783</v>
      </c>
      <c r="K46" s="5">
        <v>33129</v>
      </c>
    </row>
    <row r="47" spans="1:11" x14ac:dyDescent="0.25">
      <c r="A47" s="5" t="s">
        <v>16</v>
      </c>
      <c r="B47" s="5">
        <v>94526</v>
      </c>
      <c r="C47" s="5">
        <v>581187</v>
      </c>
      <c r="D47" s="5">
        <v>284670</v>
      </c>
      <c r="E47" s="5">
        <v>296517</v>
      </c>
      <c r="F47" s="5">
        <v>355611</v>
      </c>
      <c r="G47" s="5">
        <v>171544</v>
      </c>
      <c r="H47" s="5">
        <v>184067</v>
      </c>
      <c r="I47" s="5">
        <v>225576</v>
      </c>
      <c r="J47" s="5">
        <v>113126</v>
      </c>
      <c r="K47" s="5">
        <v>112450</v>
      </c>
    </row>
  </sheetData>
  <mergeCells count="6">
    <mergeCell ref="A2:A3"/>
    <mergeCell ref="B2:B3"/>
    <mergeCell ref="A1:K1"/>
    <mergeCell ref="C2:E2"/>
    <mergeCell ref="F2:H2"/>
    <mergeCell ref="I2:K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G12" sqref="G12"/>
    </sheetView>
  </sheetViews>
  <sheetFormatPr defaultRowHeight="15" x14ac:dyDescent="0.25"/>
  <cols>
    <col min="1" max="1" width="21.42578125" style="6" customWidth="1"/>
    <col min="2" max="256" width="21.42578125" style="2" customWidth="1"/>
    <col min="257" max="16384" width="9.140625" style="2"/>
  </cols>
  <sheetData>
    <row r="1" spans="1:11" x14ac:dyDescent="0.25">
      <c r="A1" s="27" t="s">
        <v>123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10" t="s">
        <v>61</v>
      </c>
      <c r="B2" s="10" t="s">
        <v>23</v>
      </c>
      <c r="C2" s="22" t="s">
        <v>26</v>
      </c>
      <c r="D2" s="23"/>
      <c r="E2" s="24"/>
      <c r="F2" s="22" t="s">
        <v>27</v>
      </c>
      <c r="G2" s="23"/>
      <c r="H2" s="24"/>
      <c r="I2" s="22" t="s">
        <v>28</v>
      </c>
      <c r="J2" s="23"/>
      <c r="K2" s="24"/>
    </row>
    <row r="3" spans="1:11" x14ac:dyDescent="0.25">
      <c r="A3" s="11"/>
      <c r="B3" s="11"/>
      <c r="C3" s="9" t="s">
        <v>1</v>
      </c>
      <c r="D3" s="9" t="s">
        <v>49</v>
      </c>
      <c r="E3" s="9" t="s">
        <v>22</v>
      </c>
      <c r="F3" s="9" t="s">
        <v>1</v>
      </c>
      <c r="G3" s="9" t="s">
        <v>21</v>
      </c>
      <c r="H3" s="9" t="s">
        <v>22</v>
      </c>
      <c r="I3" s="9" t="s">
        <v>1</v>
      </c>
      <c r="J3" s="9" t="s">
        <v>49</v>
      </c>
      <c r="K3" s="9" t="s">
        <v>50</v>
      </c>
    </row>
    <row r="4" spans="1:11" x14ac:dyDescent="0.25">
      <c r="A4" s="5" t="s">
        <v>41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2273363</v>
      </c>
      <c r="C5" s="5">
        <v>7145714</v>
      </c>
      <c r="D5" s="5">
        <v>3565538</v>
      </c>
      <c r="E5" s="5">
        <v>3580176</v>
      </c>
      <c r="F5" s="5">
        <v>5736895</v>
      </c>
      <c r="G5" s="5">
        <v>2853935</v>
      </c>
      <c r="H5" s="5">
        <v>2882960</v>
      </c>
      <c r="I5" s="5">
        <v>1408819</v>
      </c>
      <c r="J5" s="5">
        <v>711603</v>
      </c>
      <c r="K5" s="5">
        <v>697216</v>
      </c>
    </row>
    <row r="6" spans="1:11" x14ac:dyDescent="0.25">
      <c r="A6" s="5" t="s">
        <v>4</v>
      </c>
      <c r="B6" s="5">
        <v>282652</v>
      </c>
      <c r="C6" s="5">
        <v>4987</v>
      </c>
      <c r="D6" s="5">
        <v>2570</v>
      </c>
      <c r="E6" s="5">
        <v>2417</v>
      </c>
      <c r="F6" s="5">
        <v>4307</v>
      </c>
      <c r="G6" s="5">
        <v>2190</v>
      </c>
      <c r="H6" s="5">
        <v>2117</v>
      </c>
      <c r="I6" s="5">
        <v>680</v>
      </c>
      <c r="J6" s="5">
        <v>380</v>
      </c>
      <c r="K6" s="5">
        <v>300</v>
      </c>
    </row>
    <row r="7" spans="1:11" x14ac:dyDescent="0.25">
      <c r="A7" s="5" t="s">
        <v>6</v>
      </c>
      <c r="B7" s="5">
        <v>405259</v>
      </c>
      <c r="C7" s="5">
        <v>121237</v>
      </c>
      <c r="D7" s="5">
        <v>60581</v>
      </c>
      <c r="E7" s="5">
        <v>60656</v>
      </c>
      <c r="F7" s="5">
        <v>110453</v>
      </c>
      <c r="G7" s="5">
        <v>54881</v>
      </c>
      <c r="H7" s="5">
        <v>55572</v>
      </c>
      <c r="I7" s="5">
        <v>10784</v>
      </c>
      <c r="J7" s="5">
        <v>5700</v>
      </c>
      <c r="K7" s="5">
        <v>5084</v>
      </c>
    </row>
    <row r="8" spans="1:11" x14ac:dyDescent="0.25">
      <c r="A8" s="5" t="s">
        <v>7</v>
      </c>
      <c r="B8" s="5">
        <v>328902</v>
      </c>
      <c r="C8" s="5">
        <v>539787</v>
      </c>
      <c r="D8" s="5">
        <v>268274</v>
      </c>
      <c r="E8" s="5">
        <v>271513</v>
      </c>
      <c r="F8" s="5">
        <v>490061</v>
      </c>
      <c r="G8" s="5">
        <v>242063</v>
      </c>
      <c r="H8" s="5">
        <v>247998</v>
      </c>
      <c r="I8" s="5">
        <v>49726</v>
      </c>
      <c r="J8" s="5">
        <v>26211</v>
      </c>
      <c r="K8" s="5">
        <v>23515</v>
      </c>
    </row>
    <row r="9" spans="1:11" x14ac:dyDescent="0.25">
      <c r="A9" s="5" t="s">
        <v>8</v>
      </c>
      <c r="B9" s="5">
        <v>288345</v>
      </c>
      <c r="C9" s="5">
        <v>897227</v>
      </c>
      <c r="D9" s="5">
        <v>446891</v>
      </c>
      <c r="E9" s="5">
        <v>450336</v>
      </c>
      <c r="F9" s="5">
        <v>798681</v>
      </c>
      <c r="G9" s="5">
        <v>395600</v>
      </c>
      <c r="H9" s="5">
        <v>403081</v>
      </c>
      <c r="I9" s="5">
        <v>98546</v>
      </c>
      <c r="J9" s="5">
        <v>51291</v>
      </c>
      <c r="K9" s="5">
        <v>47255</v>
      </c>
    </row>
    <row r="10" spans="1:11" x14ac:dyDescent="0.25">
      <c r="A10" s="5" t="s">
        <v>9</v>
      </c>
      <c r="B10" s="5">
        <v>216425</v>
      </c>
      <c r="C10" s="5">
        <v>970606</v>
      </c>
      <c r="D10" s="5">
        <v>484771</v>
      </c>
      <c r="E10" s="5">
        <v>485835</v>
      </c>
      <c r="F10" s="5">
        <v>842695</v>
      </c>
      <c r="G10" s="5">
        <v>418765</v>
      </c>
      <c r="H10" s="5">
        <v>423930</v>
      </c>
      <c r="I10" s="5">
        <v>127911</v>
      </c>
      <c r="J10" s="5">
        <v>66006</v>
      </c>
      <c r="K10" s="5">
        <v>61905</v>
      </c>
    </row>
    <row r="11" spans="1:11" x14ac:dyDescent="0.25">
      <c r="A11" s="5" t="s">
        <v>10</v>
      </c>
      <c r="B11" s="5">
        <v>178320</v>
      </c>
      <c r="C11" s="5">
        <v>977140</v>
      </c>
      <c r="D11" s="5">
        <v>490345</v>
      </c>
      <c r="E11" s="5">
        <v>486795</v>
      </c>
      <c r="F11" s="5">
        <v>828790</v>
      </c>
      <c r="G11" s="5">
        <v>414237</v>
      </c>
      <c r="H11" s="5">
        <v>414553</v>
      </c>
      <c r="I11" s="5">
        <v>148350</v>
      </c>
      <c r="J11" s="5">
        <v>76108</v>
      </c>
      <c r="K11" s="5">
        <v>72242</v>
      </c>
    </row>
    <row r="12" spans="1:11" x14ac:dyDescent="0.25">
      <c r="A12" s="5" t="s">
        <v>11</v>
      </c>
      <c r="B12" s="5">
        <v>127920</v>
      </c>
      <c r="C12" s="5">
        <v>790430</v>
      </c>
      <c r="D12" s="5">
        <v>397927</v>
      </c>
      <c r="E12" s="5">
        <v>392503</v>
      </c>
      <c r="F12" s="5">
        <v>646028</v>
      </c>
      <c r="G12" s="5">
        <v>324016</v>
      </c>
      <c r="H12" s="5">
        <v>322012</v>
      </c>
      <c r="I12" s="5">
        <v>144402</v>
      </c>
      <c r="J12" s="5">
        <v>73911</v>
      </c>
      <c r="K12" s="5">
        <v>70491</v>
      </c>
    </row>
    <row r="13" spans="1:11" x14ac:dyDescent="0.25">
      <c r="A13" s="5" t="s">
        <v>12</v>
      </c>
      <c r="B13" s="5">
        <v>108965</v>
      </c>
      <c r="C13" s="5">
        <v>695798</v>
      </c>
      <c r="D13" s="5">
        <v>349456</v>
      </c>
      <c r="E13" s="5">
        <v>346342</v>
      </c>
      <c r="F13" s="5">
        <v>551315</v>
      </c>
      <c r="G13" s="5">
        <v>276443</v>
      </c>
      <c r="H13" s="5">
        <v>274872</v>
      </c>
      <c r="I13" s="5">
        <v>144483</v>
      </c>
      <c r="J13" s="5">
        <v>73013</v>
      </c>
      <c r="K13" s="5">
        <v>71470</v>
      </c>
    </row>
    <row r="14" spans="1:11" x14ac:dyDescent="0.25">
      <c r="A14" s="5" t="s">
        <v>13</v>
      </c>
      <c r="B14" s="5">
        <v>86527</v>
      </c>
      <c r="C14" s="5">
        <v>556535</v>
      </c>
      <c r="D14" s="5">
        <v>278388</v>
      </c>
      <c r="E14" s="5">
        <v>278147</v>
      </c>
      <c r="F14" s="5">
        <v>419006</v>
      </c>
      <c r="G14" s="5">
        <v>210069</v>
      </c>
      <c r="H14" s="5">
        <v>208937</v>
      </c>
      <c r="I14" s="5">
        <v>137529</v>
      </c>
      <c r="J14" s="5">
        <v>68319</v>
      </c>
      <c r="K14" s="5">
        <v>69210</v>
      </c>
    </row>
    <row r="15" spans="1:11" x14ac:dyDescent="0.25">
      <c r="A15" s="5" t="s">
        <v>14</v>
      </c>
      <c r="B15" s="5">
        <v>59286</v>
      </c>
      <c r="C15" s="5">
        <v>385233</v>
      </c>
      <c r="D15" s="5">
        <v>191460</v>
      </c>
      <c r="E15" s="5">
        <v>193773</v>
      </c>
      <c r="F15" s="5">
        <v>279684</v>
      </c>
      <c r="G15" s="5">
        <v>139796</v>
      </c>
      <c r="H15" s="5">
        <v>139888</v>
      </c>
      <c r="I15" s="5">
        <v>105549</v>
      </c>
      <c r="J15" s="5">
        <v>51664</v>
      </c>
      <c r="K15" s="5">
        <v>53885</v>
      </c>
    </row>
    <row r="16" spans="1:11" x14ac:dyDescent="0.25">
      <c r="A16" s="5" t="s">
        <v>15</v>
      </c>
      <c r="B16" s="5">
        <v>61277</v>
      </c>
      <c r="C16" s="5">
        <v>400026</v>
      </c>
      <c r="D16" s="5">
        <v>198647</v>
      </c>
      <c r="E16" s="5">
        <v>201379</v>
      </c>
      <c r="F16" s="5">
        <v>270834</v>
      </c>
      <c r="G16" s="5">
        <v>135041</v>
      </c>
      <c r="H16" s="5">
        <v>135793</v>
      </c>
      <c r="I16" s="5">
        <v>129192</v>
      </c>
      <c r="J16" s="5">
        <v>63606</v>
      </c>
      <c r="K16" s="5">
        <v>65586</v>
      </c>
    </row>
    <row r="17" spans="1:11" x14ac:dyDescent="0.25">
      <c r="A17" s="5" t="s">
        <v>16</v>
      </c>
      <c r="B17" s="5">
        <v>129485</v>
      </c>
      <c r="C17" s="5">
        <v>806708</v>
      </c>
      <c r="D17" s="5">
        <v>396228</v>
      </c>
      <c r="E17" s="5">
        <v>410480</v>
      </c>
      <c r="F17" s="5">
        <v>495041</v>
      </c>
      <c r="G17" s="5">
        <v>240834</v>
      </c>
      <c r="H17" s="5">
        <v>254207</v>
      </c>
      <c r="I17" s="5">
        <v>311667</v>
      </c>
      <c r="J17" s="5">
        <v>155394</v>
      </c>
      <c r="K17" s="5">
        <v>156273</v>
      </c>
    </row>
    <row r="18" spans="1:11" x14ac:dyDescent="0.25">
      <c r="A18" s="5" t="s">
        <v>53</v>
      </c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5" t="s">
        <v>3</v>
      </c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5" t="s">
        <v>1</v>
      </c>
      <c r="B20" s="5">
        <v>1351536</v>
      </c>
      <c r="C20" s="5">
        <v>5219508</v>
      </c>
      <c r="D20" s="5">
        <v>2605023</v>
      </c>
      <c r="E20" s="5">
        <v>2614485</v>
      </c>
      <c r="F20" s="5">
        <v>4201013</v>
      </c>
      <c r="G20" s="5">
        <v>2090407</v>
      </c>
      <c r="H20" s="5">
        <v>2110606</v>
      </c>
      <c r="I20" s="5">
        <v>1018495</v>
      </c>
      <c r="J20" s="5">
        <v>514616</v>
      </c>
      <c r="K20" s="5">
        <v>503879</v>
      </c>
    </row>
    <row r="21" spans="1:11" x14ac:dyDescent="0.25">
      <c r="A21" s="5" t="s">
        <v>4</v>
      </c>
      <c r="B21" s="5">
        <v>59232</v>
      </c>
      <c r="C21" s="5">
        <v>1784</v>
      </c>
      <c r="D21" s="5">
        <v>941</v>
      </c>
      <c r="E21" s="5">
        <v>843</v>
      </c>
      <c r="F21" s="5">
        <v>1552</v>
      </c>
      <c r="G21" s="5">
        <v>809</v>
      </c>
      <c r="H21" s="5">
        <v>743</v>
      </c>
      <c r="I21" s="5">
        <v>232</v>
      </c>
      <c r="J21" s="5">
        <v>132</v>
      </c>
      <c r="K21" s="5">
        <v>100</v>
      </c>
    </row>
    <row r="22" spans="1:11" x14ac:dyDescent="0.25">
      <c r="A22" s="5" t="s">
        <v>6</v>
      </c>
      <c r="B22" s="5">
        <v>163252</v>
      </c>
      <c r="C22" s="5">
        <v>77730</v>
      </c>
      <c r="D22" s="5">
        <v>38770</v>
      </c>
      <c r="E22" s="5">
        <v>38960</v>
      </c>
      <c r="F22" s="5">
        <v>70718</v>
      </c>
      <c r="G22" s="5">
        <v>35110</v>
      </c>
      <c r="H22" s="5">
        <v>35608</v>
      </c>
      <c r="I22" s="5">
        <v>7012</v>
      </c>
      <c r="J22" s="5">
        <v>3660</v>
      </c>
      <c r="K22" s="5">
        <v>3352</v>
      </c>
    </row>
    <row r="23" spans="1:11" x14ac:dyDescent="0.25">
      <c r="A23" s="5" t="s">
        <v>7</v>
      </c>
      <c r="B23" s="5">
        <v>217747</v>
      </c>
      <c r="C23" s="5">
        <v>377617</v>
      </c>
      <c r="D23" s="5">
        <v>187437</v>
      </c>
      <c r="E23" s="5">
        <v>190180</v>
      </c>
      <c r="F23" s="5">
        <v>341889</v>
      </c>
      <c r="G23" s="5">
        <v>168599</v>
      </c>
      <c r="H23" s="5">
        <v>173290</v>
      </c>
      <c r="I23" s="5">
        <v>35728</v>
      </c>
      <c r="J23" s="5">
        <v>18838</v>
      </c>
      <c r="K23" s="5">
        <v>16890</v>
      </c>
    </row>
    <row r="24" spans="1:11" x14ac:dyDescent="0.25">
      <c r="A24" s="5" t="s">
        <v>8</v>
      </c>
      <c r="B24" s="5">
        <v>205677</v>
      </c>
      <c r="C24" s="5">
        <v>649045</v>
      </c>
      <c r="D24" s="5">
        <v>323273</v>
      </c>
      <c r="E24" s="5">
        <v>325772</v>
      </c>
      <c r="F24" s="5">
        <v>576437</v>
      </c>
      <c r="G24" s="5">
        <v>285427</v>
      </c>
      <c r="H24" s="5">
        <v>291010</v>
      </c>
      <c r="I24" s="5">
        <v>72608</v>
      </c>
      <c r="J24" s="5">
        <v>37846</v>
      </c>
      <c r="K24" s="5">
        <v>34762</v>
      </c>
    </row>
    <row r="25" spans="1:11" x14ac:dyDescent="0.25">
      <c r="A25" s="5" t="s">
        <v>9</v>
      </c>
      <c r="B25" s="5">
        <v>159817</v>
      </c>
      <c r="C25" s="5">
        <v>723188</v>
      </c>
      <c r="D25" s="5">
        <v>361013</v>
      </c>
      <c r="E25" s="5">
        <v>362175</v>
      </c>
      <c r="F25" s="5">
        <v>626046</v>
      </c>
      <c r="G25" s="5">
        <v>310926</v>
      </c>
      <c r="H25" s="5">
        <v>315120</v>
      </c>
      <c r="I25" s="5">
        <v>97142</v>
      </c>
      <c r="J25" s="5">
        <v>50087</v>
      </c>
      <c r="K25" s="5">
        <v>47055</v>
      </c>
    </row>
    <row r="26" spans="1:11" x14ac:dyDescent="0.25">
      <c r="A26" s="5" t="s">
        <v>10</v>
      </c>
      <c r="B26" s="5">
        <v>134296</v>
      </c>
      <c r="C26" s="5">
        <v>741764</v>
      </c>
      <c r="D26" s="5">
        <v>372276</v>
      </c>
      <c r="E26" s="5">
        <v>369488</v>
      </c>
      <c r="F26" s="5">
        <v>627000</v>
      </c>
      <c r="G26" s="5">
        <v>313358</v>
      </c>
      <c r="H26" s="5">
        <v>313642</v>
      </c>
      <c r="I26" s="5">
        <v>114764</v>
      </c>
      <c r="J26" s="5">
        <v>58918</v>
      </c>
      <c r="K26" s="5">
        <v>55846</v>
      </c>
    </row>
    <row r="27" spans="1:11" x14ac:dyDescent="0.25">
      <c r="A27" s="5" t="s">
        <v>11</v>
      </c>
      <c r="B27" s="5">
        <v>97966</v>
      </c>
      <c r="C27" s="5">
        <v>610411</v>
      </c>
      <c r="D27" s="5">
        <v>307273</v>
      </c>
      <c r="E27" s="5">
        <v>303138</v>
      </c>
      <c r="F27" s="5">
        <v>497055</v>
      </c>
      <c r="G27" s="5">
        <v>249152</v>
      </c>
      <c r="H27" s="5">
        <v>247903</v>
      </c>
      <c r="I27" s="5">
        <v>113356</v>
      </c>
      <c r="J27" s="5">
        <v>58121</v>
      </c>
      <c r="K27" s="5">
        <v>55235</v>
      </c>
    </row>
    <row r="28" spans="1:11" x14ac:dyDescent="0.25">
      <c r="A28" s="5" t="s">
        <v>12</v>
      </c>
      <c r="B28" s="5">
        <v>84500</v>
      </c>
      <c r="C28" s="5">
        <v>544224</v>
      </c>
      <c r="D28" s="5">
        <v>273371</v>
      </c>
      <c r="E28" s="5">
        <v>270853</v>
      </c>
      <c r="F28" s="5">
        <v>429720</v>
      </c>
      <c r="G28" s="5">
        <v>215380</v>
      </c>
      <c r="H28" s="5">
        <v>214340</v>
      </c>
      <c r="I28" s="5">
        <v>114504</v>
      </c>
      <c r="J28" s="5">
        <v>57991</v>
      </c>
      <c r="K28" s="5">
        <v>56513</v>
      </c>
    </row>
    <row r="29" spans="1:11" x14ac:dyDescent="0.25">
      <c r="A29" s="5" t="s">
        <v>13</v>
      </c>
      <c r="B29" s="5">
        <v>66565</v>
      </c>
      <c r="C29" s="5">
        <v>433763</v>
      </c>
      <c r="D29" s="5">
        <v>216693</v>
      </c>
      <c r="E29" s="5">
        <v>217070</v>
      </c>
      <c r="F29" s="5">
        <v>325418</v>
      </c>
      <c r="G29" s="5">
        <v>162837</v>
      </c>
      <c r="H29" s="5">
        <v>162581</v>
      </c>
      <c r="I29" s="5">
        <v>108345</v>
      </c>
      <c r="J29" s="5">
        <v>53856</v>
      </c>
      <c r="K29" s="5">
        <v>54489</v>
      </c>
    </row>
    <row r="30" spans="1:11" x14ac:dyDescent="0.25">
      <c r="A30" s="5" t="s">
        <v>14</v>
      </c>
      <c r="B30" s="5">
        <v>45515</v>
      </c>
      <c r="C30" s="5">
        <v>300250</v>
      </c>
      <c r="D30" s="5">
        <v>149443</v>
      </c>
      <c r="E30" s="5">
        <v>150807</v>
      </c>
      <c r="F30" s="5">
        <v>217560</v>
      </c>
      <c r="G30" s="5">
        <v>108785</v>
      </c>
      <c r="H30" s="5">
        <v>108775</v>
      </c>
      <c r="I30" s="5">
        <v>82690</v>
      </c>
      <c r="J30" s="5">
        <v>40658</v>
      </c>
      <c r="K30" s="5">
        <v>42032</v>
      </c>
    </row>
    <row r="31" spans="1:11" x14ac:dyDescent="0.25">
      <c r="A31" s="5" t="s">
        <v>15</v>
      </c>
      <c r="B31" s="5">
        <v>44677</v>
      </c>
      <c r="C31" s="5">
        <v>297212</v>
      </c>
      <c r="D31" s="5">
        <v>147276</v>
      </c>
      <c r="E31" s="5">
        <v>149936</v>
      </c>
      <c r="F31" s="5">
        <v>201196</v>
      </c>
      <c r="G31" s="5">
        <v>100172</v>
      </c>
      <c r="H31" s="5">
        <v>101024</v>
      </c>
      <c r="I31" s="5">
        <v>96016</v>
      </c>
      <c r="J31" s="5">
        <v>47104</v>
      </c>
      <c r="K31" s="5">
        <v>48912</v>
      </c>
    </row>
    <row r="32" spans="1:11" x14ac:dyDescent="0.25">
      <c r="A32" s="5" t="s">
        <v>16</v>
      </c>
      <c r="B32" s="5">
        <v>72292</v>
      </c>
      <c r="C32" s="5">
        <v>462520</v>
      </c>
      <c r="D32" s="5">
        <v>227257</v>
      </c>
      <c r="E32" s="5">
        <v>235263</v>
      </c>
      <c r="F32" s="5">
        <v>286422</v>
      </c>
      <c r="G32" s="5">
        <v>139852</v>
      </c>
      <c r="H32" s="5">
        <v>146570</v>
      </c>
      <c r="I32" s="5">
        <v>176098</v>
      </c>
      <c r="J32" s="5">
        <v>87405</v>
      </c>
      <c r="K32" s="5">
        <v>88693</v>
      </c>
    </row>
    <row r="33" spans="1:11" x14ac:dyDescent="0.25">
      <c r="A33" s="5" t="s">
        <v>54</v>
      </c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 t="s">
        <v>3</v>
      </c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 t="s">
        <v>1</v>
      </c>
      <c r="B35" s="5">
        <v>921827</v>
      </c>
      <c r="C35" s="5">
        <v>1926206</v>
      </c>
      <c r="D35" s="5">
        <v>960515</v>
      </c>
      <c r="E35" s="5">
        <v>965691</v>
      </c>
      <c r="F35" s="5">
        <v>1535882</v>
      </c>
      <c r="G35" s="5">
        <v>763528</v>
      </c>
      <c r="H35" s="5">
        <v>772354</v>
      </c>
      <c r="I35" s="5">
        <v>390324</v>
      </c>
      <c r="J35" s="5">
        <v>196987</v>
      </c>
      <c r="K35" s="5">
        <v>193337</v>
      </c>
    </row>
    <row r="36" spans="1:11" x14ac:dyDescent="0.25">
      <c r="A36" s="5" t="s">
        <v>4</v>
      </c>
      <c r="B36" s="5">
        <v>223420</v>
      </c>
      <c r="C36" s="5">
        <v>3203</v>
      </c>
      <c r="D36" s="5">
        <v>1629</v>
      </c>
      <c r="E36" s="5">
        <v>1574</v>
      </c>
      <c r="F36" s="5">
        <v>2755</v>
      </c>
      <c r="G36" s="5">
        <v>1381</v>
      </c>
      <c r="H36" s="5">
        <v>1374</v>
      </c>
      <c r="I36" s="5">
        <v>448</v>
      </c>
      <c r="J36" s="5">
        <v>248</v>
      </c>
      <c r="K36" s="5">
        <v>200</v>
      </c>
    </row>
    <row r="37" spans="1:11" x14ac:dyDescent="0.25">
      <c r="A37" s="5" t="s">
        <v>6</v>
      </c>
      <c r="B37" s="5">
        <v>242007</v>
      </c>
      <c r="C37" s="5">
        <v>43507</v>
      </c>
      <c r="D37" s="5">
        <v>21811</v>
      </c>
      <c r="E37" s="5">
        <v>21696</v>
      </c>
      <c r="F37" s="5">
        <v>39735</v>
      </c>
      <c r="G37" s="5">
        <v>19771</v>
      </c>
      <c r="H37" s="5">
        <v>19964</v>
      </c>
      <c r="I37" s="5">
        <v>3772</v>
      </c>
      <c r="J37" s="5">
        <v>2040</v>
      </c>
      <c r="K37" s="5">
        <v>1732</v>
      </c>
    </row>
    <row r="38" spans="1:11" x14ac:dyDescent="0.25">
      <c r="A38" s="5" t="s">
        <v>7</v>
      </c>
      <c r="B38" s="5">
        <v>111155</v>
      </c>
      <c r="C38" s="5">
        <v>162170</v>
      </c>
      <c r="D38" s="5">
        <v>80837</v>
      </c>
      <c r="E38" s="5">
        <v>81333</v>
      </c>
      <c r="F38" s="5">
        <v>148172</v>
      </c>
      <c r="G38" s="5">
        <v>73464</v>
      </c>
      <c r="H38" s="5">
        <v>74708</v>
      </c>
      <c r="I38" s="5">
        <v>13998</v>
      </c>
      <c r="J38" s="5">
        <v>7373</v>
      </c>
      <c r="K38" s="5">
        <v>6625</v>
      </c>
    </row>
    <row r="39" spans="1:11" x14ac:dyDescent="0.25">
      <c r="A39" s="5" t="s">
        <v>8</v>
      </c>
      <c r="B39" s="5">
        <v>82668</v>
      </c>
      <c r="C39" s="5">
        <v>248182</v>
      </c>
      <c r="D39" s="5">
        <v>123618</v>
      </c>
      <c r="E39" s="5">
        <v>124564</v>
      </c>
      <c r="F39" s="5">
        <v>222244</v>
      </c>
      <c r="G39" s="5">
        <v>110173</v>
      </c>
      <c r="H39" s="5">
        <v>112071</v>
      </c>
      <c r="I39" s="5">
        <v>25938</v>
      </c>
      <c r="J39" s="5">
        <v>13445</v>
      </c>
      <c r="K39" s="5">
        <v>12493</v>
      </c>
    </row>
    <row r="40" spans="1:11" x14ac:dyDescent="0.25">
      <c r="A40" s="5" t="s">
        <v>9</v>
      </c>
      <c r="B40" s="5">
        <v>56608</v>
      </c>
      <c r="C40" s="5">
        <v>247418</v>
      </c>
      <c r="D40" s="5">
        <v>123758</v>
      </c>
      <c r="E40" s="5">
        <v>123660</v>
      </c>
      <c r="F40" s="5">
        <v>216649</v>
      </c>
      <c r="G40" s="5">
        <v>107839</v>
      </c>
      <c r="H40" s="5">
        <v>108810</v>
      </c>
      <c r="I40" s="5">
        <v>30769</v>
      </c>
      <c r="J40" s="5">
        <v>15919</v>
      </c>
      <c r="K40" s="5">
        <v>14850</v>
      </c>
    </row>
    <row r="41" spans="1:11" x14ac:dyDescent="0.25">
      <c r="A41" s="5" t="s">
        <v>10</v>
      </c>
      <c r="B41" s="5">
        <v>44024</v>
      </c>
      <c r="C41" s="5">
        <v>235376</v>
      </c>
      <c r="D41" s="5">
        <v>118069</v>
      </c>
      <c r="E41" s="5">
        <v>117307</v>
      </c>
      <c r="F41" s="5">
        <v>201790</v>
      </c>
      <c r="G41" s="5">
        <v>100879</v>
      </c>
      <c r="H41" s="5">
        <v>100911</v>
      </c>
      <c r="I41" s="5">
        <v>33586</v>
      </c>
      <c r="J41" s="5">
        <v>17190</v>
      </c>
      <c r="K41" s="5">
        <v>16396</v>
      </c>
    </row>
    <row r="42" spans="1:11" x14ac:dyDescent="0.25">
      <c r="A42" s="5" t="s">
        <v>11</v>
      </c>
      <c r="B42" s="5">
        <v>29954</v>
      </c>
      <c r="C42" s="5">
        <v>180019</v>
      </c>
      <c r="D42" s="5">
        <v>90654</v>
      </c>
      <c r="E42" s="5">
        <v>89365</v>
      </c>
      <c r="F42" s="5">
        <v>148973</v>
      </c>
      <c r="G42" s="5">
        <v>74864</v>
      </c>
      <c r="H42" s="5">
        <v>74109</v>
      </c>
      <c r="I42" s="5">
        <v>31046</v>
      </c>
      <c r="J42" s="5">
        <v>15790</v>
      </c>
      <c r="K42" s="5">
        <v>15256</v>
      </c>
    </row>
    <row r="43" spans="1:11" x14ac:dyDescent="0.25">
      <c r="A43" s="5" t="s">
        <v>12</v>
      </c>
      <c r="B43" s="5">
        <v>24465</v>
      </c>
      <c r="C43" s="5">
        <v>151574</v>
      </c>
      <c r="D43" s="5">
        <v>76085</v>
      </c>
      <c r="E43" s="5">
        <v>75489</v>
      </c>
      <c r="F43" s="5">
        <v>121595</v>
      </c>
      <c r="G43" s="5">
        <v>61063</v>
      </c>
      <c r="H43" s="5">
        <v>60532</v>
      </c>
      <c r="I43" s="5">
        <v>29979</v>
      </c>
      <c r="J43" s="5">
        <v>15022</v>
      </c>
      <c r="K43" s="5">
        <v>14957</v>
      </c>
    </row>
    <row r="44" spans="1:11" x14ac:dyDescent="0.25">
      <c r="A44" s="5" t="s">
        <v>13</v>
      </c>
      <c r="B44" s="5">
        <v>19962</v>
      </c>
      <c r="C44" s="5">
        <v>122772</v>
      </c>
      <c r="D44" s="5">
        <v>61695</v>
      </c>
      <c r="E44" s="5">
        <v>61077</v>
      </c>
      <c r="F44" s="5">
        <v>93588</v>
      </c>
      <c r="G44" s="5">
        <v>47232</v>
      </c>
      <c r="H44" s="5">
        <v>46356</v>
      </c>
      <c r="I44" s="5">
        <v>29184</v>
      </c>
      <c r="J44" s="5">
        <v>14463</v>
      </c>
      <c r="K44" s="5">
        <v>14721</v>
      </c>
    </row>
    <row r="45" spans="1:11" x14ac:dyDescent="0.25">
      <c r="A45" s="5" t="s">
        <v>14</v>
      </c>
      <c r="B45" s="5">
        <v>13771</v>
      </c>
      <c r="C45" s="5">
        <v>84983</v>
      </c>
      <c r="D45" s="5">
        <v>42017</v>
      </c>
      <c r="E45" s="5">
        <v>42966</v>
      </c>
      <c r="F45" s="5">
        <v>62124</v>
      </c>
      <c r="G45" s="5">
        <v>31011</v>
      </c>
      <c r="H45" s="5">
        <v>31113</v>
      </c>
      <c r="I45" s="5">
        <v>22859</v>
      </c>
      <c r="J45" s="5">
        <v>11006</v>
      </c>
      <c r="K45" s="5">
        <v>11853</v>
      </c>
    </row>
    <row r="46" spans="1:11" x14ac:dyDescent="0.25">
      <c r="A46" s="5" t="s">
        <v>15</v>
      </c>
      <c r="B46" s="5">
        <v>16600</v>
      </c>
      <c r="C46" s="5">
        <v>102814</v>
      </c>
      <c r="D46" s="5">
        <v>51371</v>
      </c>
      <c r="E46" s="5">
        <v>51443</v>
      </c>
      <c r="F46" s="5">
        <v>69638</v>
      </c>
      <c r="G46" s="5">
        <v>34869</v>
      </c>
      <c r="H46" s="5">
        <v>34769</v>
      </c>
      <c r="I46" s="5">
        <v>33176</v>
      </c>
      <c r="J46" s="5">
        <v>16502</v>
      </c>
      <c r="K46" s="5">
        <v>16674</v>
      </c>
    </row>
    <row r="47" spans="1:11" x14ac:dyDescent="0.25">
      <c r="A47" s="5" t="s">
        <v>16</v>
      </c>
      <c r="B47" s="5">
        <v>57193</v>
      </c>
      <c r="C47" s="5">
        <v>344188</v>
      </c>
      <c r="D47" s="5">
        <v>168971</v>
      </c>
      <c r="E47" s="5">
        <v>175217</v>
      </c>
      <c r="F47" s="5">
        <v>208619</v>
      </c>
      <c r="G47" s="5">
        <v>100982</v>
      </c>
      <c r="H47" s="5">
        <v>107637</v>
      </c>
      <c r="I47" s="5">
        <v>135569</v>
      </c>
      <c r="J47" s="5">
        <v>67989</v>
      </c>
      <c r="K47" s="5">
        <v>67580</v>
      </c>
    </row>
  </sheetData>
  <mergeCells count="6">
    <mergeCell ref="A1:K1"/>
    <mergeCell ref="A2:A3"/>
    <mergeCell ref="B2:B3"/>
    <mergeCell ref="C2:E2"/>
    <mergeCell ref="F2:H2"/>
    <mergeCell ref="I2:K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D20" sqref="D20"/>
    </sheetView>
  </sheetViews>
  <sheetFormatPr defaultRowHeight="15" x14ac:dyDescent="0.25"/>
  <cols>
    <col min="1" max="1" width="23.85546875" style="6" customWidth="1"/>
    <col min="2" max="2" width="22.5703125" style="2" customWidth="1"/>
    <col min="3" max="3" width="20" style="2" customWidth="1"/>
    <col min="4" max="4" width="22" style="2" customWidth="1"/>
    <col min="5" max="5" width="19.5703125" style="2" customWidth="1"/>
    <col min="6" max="6" width="21.140625" style="2" customWidth="1"/>
    <col min="7" max="7" width="20.42578125" style="2" customWidth="1"/>
    <col min="8" max="8" width="19.140625" style="2" customWidth="1"/>
    <col min="9" max="9" width="21.42578125" style="2" customWidth="1"/>
    <col min="10" max="10" width="21.28515625" style="2" customWidth="1"/>
    <col min="11" max="11" width="20.42578125" style="2" customWidth="1"/>
    <col min="12" max="256" width="23.85546875" style="2" customWidth="1"/>
    <col min="257" max="16384" width="9.140625" style="2"/>
  </cols>
  <sheetData>
    <row r="1" spans="1:11" x14ac:dyDescent="0.25">
      <c r="A1" s="32" t="s">
        <v>123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 x14ac:dyDescent="0.25">
      <c r="A2" s="10" t="s">
        <v>61</v>
      </c>
      <c r="B2" s="12" t="s">
        <v>23</v>
      </c>
      <c r="C2" s="22" t="s">
        <v>26</v>
      </c>
      <c r="D2" s="23"/>
      <c r="E2" s="24"/>
      <c r="F2" s="22" t="s">
        <v>27</v>
      </c>
      <c r="G2" s="23"/>
      <c r="H2" s="24"/>
      <c r="I2" s="22" t="s">
        <v>28</v>
      </c>
      <c r="J2" s="23"/>
      <c r="K2" s="24"/>
    </row>
    <row r="3" spans="1:11" x14ac:dyDescent="0.25">
      <c r="A3" s="11"/>
      <c r="B3" s="13"/>
      <c r="C3" s="50" t="s">
        <v>1</v>
      </c>
      <c r="D3" s="50" t="s">
        <v>49</v>
      </c>
      <c r="E3" s="50" t="s">
        <v>22</v>
      </c>
      <c r="F3" s="50" t="s">
        <v>1</v>
      </c>
      <c r="G3" s="50" t="s">
        <v>21</v>
      </c>
      <c r="H3" s="50" t="s">
        <v>22</v>
      </c>
      <c r="I3" s="50" t="s">
        <v>1</v>
      </c>
      <c r="J3" s="50" t="s">
        <v>49</v>
      </c>
      <c r="K3" s="50" t="s">
        <v>50</v>
      </c>
    </row>
    <row r="4" spans="1:11" x14ac:dyDescent="0.25">
      <c r="A4" s="5" t="s">
        <v>42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1719038</v>
      </c>
      <c r="C5" s="5">
        <v>3825100</v>
      </c>
      <c r="D5" s="5">
        <v>1898770</v>
      </c>
      <c r="E5" s="5">
        <v>1926330</v>
      </c>
      <c r="F5" s="5">
        <v>3263609</v>
      </c>
      <c r="G5" s="5">
        <v>1615503</v>
      </c>
      <c r="H5" s="5">
        <v>1648106</v>
      </c>
      <c r="I5" s="5">
        <v>561491</v>
      </c>
      <c r="J5" s="5">
        <v>283267</v>
      </c>
      <c r="K5" s="5">
        <v>278224</v>
      </c>
    </row>
    <row r="6" spans="1:11" x14ac:dyDescent="0.25">
      <c r="A6" s="5" t="s">
        <v>4</v>
      </c>
      <c r="B6" s="5">
        <v>203452</v>
      </c>
      <c r="C6" s="5">
        <v>2960</v>
      </c>
      <c r="D6" s="5">
        <v>1430</v>
      </c>
      <c r="E6" s="5">
        <v>1530</v>
      </c>
      <c r="F6" s="5">
        <v>2617</v>
      </c>
      <c r="G6" s="5">
        <v>1241</v>
      </c>
      <c r="H6" s="5">
        <v>1376</v>
      </c>
      <c r="I6" s="5">
        <v>343</v>
      </c>
      <c r="J6" s="5">
        <v>189</v>
      </c>
      <c r="K6" s="5">
        <v>154</v>
      </c>
    </row>
    <row r="7" spans="1:11" x14ac:dyDescent="0.25">
      <c r="A7" s="5" t="s">
        <v>6</v>
      </c>
      <c r="B7" s="5">
        <v>329766</v>
      </c>
      <c r="C7" s="5">
        <v>54574</v>
      </c>
      <c r="D7" s="5">
        <v>27041</v>
      </c>
      <c r="E7" s="5">
        <v>27533</v>
      </c>
      <c r="F7" s="5">
        <v>50729</v>
      </c>
      <c r="G7" s="5">
        <v>24999</v>
      </c>
      <c r="H7" s="5">
        <v>25730</v>
      </c>
      <c r="I7" s="5">
        <v>3845</v>
      </c>
      <c r="J7" s="5">
        <v>2042</v>
      </c>
      <c r="K7" s="5">
        <v>1803</v>
      </c>
    </row>
    <row r="8" spans="1:11" x14ac:dyDescent="0.25">
      <c r="A8" s="5" t="s">
        <v>7</v>
      </c>
      <c r="B8" s="5">
        <v>283698</v>
      </c>
      <c r="C8" s="5">
        <v>282823</v>
      </c>
      <c r="D8" s="5">
        <v>141099</v>
      </c>
      <c r="E8" s="5">
        <v>141724</v>
      </c>
      <c r="F8" s="5">
        <v>262547</v>
      </c>
      <c r="G8" s="5">
        <v>130444</v>
      </c>
      <c r="H8" s="5">
        <v>132103</v>
      </c>
      <c r="I8" s="5">
        <v>20276</v>
      </c>
      <c r="J8" s="5">
        <v>10655</v>
      </c>
      <c r="K8" s="5">
        <v>9621</v>
      </c>
    </row>
    <row r="9" spans="1:11" x14ac:dyDescent="0.25">
      <c r="A9" s="5" t="s">
        <v>8</v>
      </c>
      <c r="B9" s="5">
        <v>253406</v>
      </c>
      <c r="C9" s="5">
        <v>522434</v>
      </c>
      <c r="D9" s="5">
        <v>260088</v>
      </c>
      <c r="E9" s="5">
        <v>262346</v>
      </c>
      <c r="F9" s="5">
        <v>480600</v>
      </c>
      <c r="G9" s="5">
        <v>238121</v>
      </c>
      <c r="H9" s="5">
        <v>242479</v>
      </c>
      <c r="I9" s="5">
        <v>41834</v>
      </c>
      <c r="J9" s="5">
        <v>21967</v>
      </c>
      <c r="K9" s="5">
        <v>19867</v>
      </c>
    </row>
    <row r="10" spans="1:11" x14ac:dyDescent="0.25">
      <c r="A10" s="5" t="s">
        <v>9</v>
      </c>
      <c r="B10" s="5">
        <v>186651</v>
      </c>
      <c r="C10" s="5">
        <v>582924</v>
      </c>
      <c r="D10" s="5">
        <v>290052</v>
      </c>
      <c r="E10" s="5">
        <v>292872</v>
      </c>
      <c r="F10" s="5">
        <v>528392</v>
      </c>
      <c r="G10" s="5">
        <v>261368</v>
      </c>
      <c r="H10" s="5">
        <v>267024</v>
      </c>
      <c r="I10" s="5">
        <v>54532</v>
      </c>
      <c r="J10" s="5">
        <v>28684</v>
      </c>
      <c r="K10" s="5">
        <v>25848</v>
      </c>
    </row>
    <row r="11" spans="1:11" x14ac:dyDescent="0.25">
      <c r="A11" s="5" t="s">
        <v>10</v>
      </c>
      <c r="B11" s="5">
        <v>136532</v>
      </c>
      <c r="C11" s="5">
        <v>548664</v>
      </c>
      <c r="D11" s="5">
        <v>273035</v>
      </c>
      <c r="E11" s="5">
        <v>275629</v>
      </c>
      <c r="F11" s="5">
        <v>490293</v>
      </c>
      <c r="G11" s="5">
        <v>242859</v>
      </c>
      <c r="H11" s="5">
        <v>247434</v>
      </c>
      <c r="I11" s="5">
        <v>58371</v>
      </c>
      <c r="J11" s="5">
        <v>30176</v>
      </c>
      <c r="K11" s="5">
        <v>28195</v>
      </c>
    </row>
    <row r="12" spans="1:11" x14ac:dyDescent="0.25">
      <c r="A12" s="5" t="s">
        <v>11</v>
      </c>
      <c r="B12" s="5">
        <v>87411</v>
      </c>
      <c r="C12" s="5">
        <v>420391</v>
      </c>
      <c r="D12" s="5">
        <v>208203</v>
      </c>
      <c r="E12" s="5">
        <v>212188</v>
      </c>
      <c r="F12" s="5">
        <v>367881</v>
      </c>
      <c r="G12" s="5">
        <v>181421</v>
      </c>
      <c r="H12" s="5">
        <v>186460</v>
      </c>
      <c r="I12" s="5">
        <v>52510</v>
      </c>
      <c r="J12" s="5">
        <v>26782</v>
      </c>
      <c r="K12" s="5">
        <v>25728</v>
      </c>
    </row>
    <row r="13" spans="1:11" x14ac:dyDescent="0.25">
      <c r="A13" s="5" t="s">
        <v>12</v>
      </c>
      <c r="B13" s="5">
        <v>71191</v>
      </c>
      <c r="C13" s="5">
        <v>384966</v>
      </c>
      <c r="D13" s="5">
        <v>191170</v>
      </c>
      <c r="E13" s="5">
        <v>193796</v>
      </c>
      <c r="F13" s="5">
        <v>329990</v>
      </c>
      <c r="G13" s="5">
        <v>163633</v>
      </c>
      <c r="H13" s="5">
        <v>166357</v>
      </c>
      <c r="I13" s="5">
        <v>54976</v>
      </c>
      <c r="J13" s="5">
        <v>27537</v>
      </c>
      <c r="K13" s="5">
        <v>27439</v>
      </c>
    </row>
    <row r="14" spans="1:11" x14ac:dyDescent="0.25">
      <c r="A14" s="5" t="s">
        <v>13</v>
      </c>
      <c r="B14" s="5">
        <v>55031</v>
      </c>
      <c r="C14" s="5">
        <v>323257</v>
      </c>
      <c r="D14" s="5">
        <v>160651</v>
      </c>
      <c r="E14" s="5">
        <v>162606</v>
      </c>
      <c r="F14" s="5">
        <v>264736</v>
      </c>
      <c r="G14" s="5">
        <v>131979</v>
      </c>
      <c r="H14" s="5">
        <v>132757</v>
      </c>
      <c r="I14" s="5">
        <v>58521</v>
      </c>
      <c r="J14" s="5">
        <v>28672</v>
      </c>
      <c r="K14" s="5">
        <v>29849</v>
      </c>
    </row>
    <row r="15" spans="1:11" x14ac:dyDescent="0.25">
      <c r="A15" s="5" t="s">
        <v>14</v>
      </c>
      <c r="B15" s="5">
        <v>35505</v>
      </c>
      <c r="C15" s="5">
        <v>217936</v>
      </c>
      <c r="D15" s="5">
        <v>108203</v>
      </c>
      <c r="E15" s="5">
        <v>109733</v>
      </c>
      <c r="F15" s="5">
        <v>170142</v>
      </c>
      <c r="G15" s="5">
        <v>85024</v>
      </c>
      <c r="H15" s="5">
        <v>85118</v>
      </c>
      <c r="I15" s="5">
        <v>47794</v>
      </c>
      <c r="J15" s="5">
        <v>23179</v>
      </c>
      <c r="K15" s="5">
        <v>24615</v>
      </c>
    </row>
    <row r="16" spans="1:11" x14ac:dyDescent="0.25">
      <c r="A16" s="5" t="s">
        <v>15</v>
      </c>
      <c r="B16" s="5">
        <v>27179</v>
      </c>
      <c r="C16" s="5">
        <v>173730</v>
      </c>
      <c r="D16" s="5">
        <v>85826</v>
      </c>
      <c r="E16" s="5">
        <v>87904</v>
      </c>
      <c r="F16" s="5">
        <v>122531</v>
      </c>
      <c r="G16" s="5">
        <v>61121</v>
      </c>
      <c r="H16" s="5">
        <v>61410</v>
      </c>
      <c r="I16" s="5">
        <v>51199</v>
      </c>
      <c r="J16" s="5">
        <v>24705</v>
      </c>
      <c r="K16" s="5">
        <v>26494</v>
      </c>
    </row>
    <row r="17" spans="1:11" x14ac:dyDescent="0.25">
      <c r="A17" s="5" t="s">
        <v>16</v>
      </c>
      <c r="B17" s="5">
        <v>49216</v>
      </c>
      <c r="C17" s="5">
        <v>310441</v>
      </c>
      <c r="D17" s="5">
        <v>151972</v>
      </c>
      <c r="E17" s="5">
        <v>158469</v>
      </c>
      <c r="F17" s="5">
        <v>193151</v>
      </c>
      <c r="G17" s="5">
        <v>93293</v>
      </c>
      <c r="H17" s="5">
        <v>99858</v>
      </c>
      <c r="I17" s="5">
        <v>117290</v>
      </c>
      <c r="J17" s="5">
        <v>58679</v>
      </c>
      <c r="K17" s="5">
        <v>58611</v>
      </c>
    </row>
    <row r="18" spans="1:11" x14ac:dyDescent="0.25">
      <c r="A18" s="5" t="s">
        <v>53</v>
      </c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5" t="s">
        <v>3</v>
      </c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5" t="s">
        <v>1</v>
      </c>
      <c r="B20" s="5">
        <v>622259</v>
      </c>
      <c r="C20" s="5">
        <v>1738793</v>
      </c>
      <c r="D20" s="5">
        <v>860349</v>
      </c>
      <c r="E20" s="5">
        <v>878444</v>
      </c>
      <c r="F20" s="5">
        <v>1493220</v>
      </c>
      <c r="G20" s="5">
        <v>736328</v>
      </c>
      <c r="H20" s="5">
        <v>756892</v>
      </c>
      <c r="I20" s="5">
        <v>245573</v>
      </c>
      <c r="J20" s="5">
        <v>124021</v>
      </c>
      <c r="K20" s="5">
        <v>121552</v>
      </c>
    </row>
    <row r="21" spans="1:11" x14ac:dyDescent="0.25">
      <c r="A21" s="5" t="s">
        <v>4</v>
      </c>
      <c r="B21" s="5">
        <v>8202</v>
      </c>
      <c r="C21" s="5">
        <v>272</v>
      </c>
      <c r="D21" s="5">
        <v>132</v>
      </c>
      <c r="E21" s="5">
        <v>140</v>
      </c>
      <c r="F21" s="5">
        <v>244</v>
      </c>
      <c r="G21" s="5">
        <v>114</v>
      </c>
      <c r="H21" s="5">
        <v>130</v>
      </c>
      <c r="I21" s="5">
        <v>28</v>
      </c>
      <c r="J21" s="5">
        <v>18</v>
      </c>
      <c r="K21" s="5">
        <v>10</v>
      </c>
    </row>
    <row r="22" spans="1:11" x14ac:dyDescent="0.25">
      <c r="A22" s="5" t="s">
        <v>6</v>
      </c>
      <c r="B22" s="5">
        <v>43742</v>
      </c>
      <c r="C22" s="5">
        <v>13972</v>
      </c>
      <c r="D22" s="5">
        <v>6943</v>
      </c>
      <c r="E22" s="5">
        <v>7029</v>
      </c>
      <c r="F22" s="5">
        <v>12939</v>
      </c>
      <c r="G22" s="5">
        <v>6403</v>
      </c>
      <c r="H22" s="5">
        <v>6536</v>
      </c>
      <c r="I22" s="5">
        <v>1033</v>
      </c>
      <c r="J22" s="5">
        <v>540</v>
      </c>
      <c r="K22" s="5">
        <v>493</v>
      </c>
    </row>
    <row r="23" spans="1:11" x14ac:dyDescent="0.25">
      <c r="A23" s="5" t="s">
        <v>7</v>
      </c>
      <c r="B23" s="5">
        <v>108645</v>
      </c>
      <c r="C23" s="5">
        <v>95630</v>
      </c>
      <c r="D23" s="5">
        <v>47623</v>
      </c>
      <c r="E23" s="5">
        <v>48007</v>
      </c>
      <c r="F23" s="5">
        <v>88286</v>
      </c>
      <c r="G23" s="5">
        <v>43747</v>
      </c>
      <c r="H23" s="5">
        <v>44539</v>
      </c>
      <c r="I23" s="5">
        <v>7344</v>
      </c>
      <c r="J23" s="5">
        <v>3876</v>
      </c>
      <c r="K23" s="5">
        <v>3468</v>
      </c>
    </row>
    <row r="24" spans="1:11" x14ac:dyDescent="0.25">
      <c r="A24" s="5" t="s">
        <v>8</v>
      </c>
      <c r="B24" s="5">
        <v>123479</v>
      </c>
      <c r="C24" s="5">
        <v>217834</v>
      </c>
      <c r="D24" s="5">
        <v>107919</v>
      </c>
      <c r="E24" s="5">
        <v>109915</v>
      </c>
      <c r="F24" s="5">
        <v>199471</v>
      </c>
      <c r="G24" s="5">
        <v>98395</v>
      </c>
      <c r="H24" s="5">
        <v>101076</v>
      </c>
      <c r="I24" s="5">
        <v>18363</v>
      </c>
      <c r="J24" s="5">
        <v>9524</v>
      </c>
      <c r="K24" s="5">
        <v>8839</v>
      </c>
    </row>
    <row r="25" spans="1:11" x14ac:dyDescent="0.25">
      <c r="A25" s="5" t="s">
        <v>9</v>
      </c>
      <c r="B25" s="5">
        <v>101772</v>
      </c>
      <c r="C25" s="5">
        <v>285868</v>
      </c>
      <c r="D25" s="5">
        <v>141607</v>
      </c>
      <c r="E25" s="5">
        <v>144261</v>
      </c>
      <c r="F25" s="5">
        <v>257986</v>
      </c>
      <c r="G25" s="5">
        <v>126990</v>
      </c>
      <c r="H25" s="5">
        <v>130996</v>
      </c>
      <c r="I25" s="5">
        <v>27882</v>
      </c>
      <c r="J25" s="5">
        <v>14617</v>
      </c>
      <c r="K25" s="5">
        <v>13265</v>
      </c>
    </row>
    <row r="26" spans="1:11" x14ac:dyDescent="0.25">
      <c r="A26" s="5" t="s">
        <v>10</v>
      </c>
      <c r="B26" s="5">
        <v>77985</v>
      </c>
      <c r="C26" s="5">
        <v>288356</v>
      </c>
      <c r="D26" s="5">
        <v>142739</v>
      </c>
      <c r="E26" s="5">
        <v>145617</v>
      </c>
      <c r="F26" s="5">
        <v>256459</v>
      </c>
      <c r="G26" s="5">
        <v>126153</v>
      </c>
      <c r="H26" s="5">
        <v>130306</v>
      </c>
      <c r="I26" s="5">
        <v>31897</v>
      </c>
      <c r="J26" s="5">
        <v>16586</v>
      </c>
      <c r="K26" s="5">
        <v>15311</v>
      </c>
    </row>
    <row r="27" spans="1:11" x14ac:dyDescent="0.25">
      <c r="A27" s="5" t="s">
        <v>11</v>
      </c>
      <c r="B27" s="5">
        <v>50589</v>
      </c>
      <c r="C27" s="5">
        <v>226960</v>
      </c>
      <c r="D27" s="5">
        <v>111995</v>
      </c>
      <c r="E27" s="5">
        <v>114965</v>
      </c>
      <c r="F27" s="5">
        <v>197604</v>
      </c>
      <c r="G27" s="5">
        <v>96920</v>
      </c>
      <c r="H27" s="5">
        <v>100684</v>
      </c>
      <c r="I27" s="5">
        <v>29356</v>
      </c>
      <c r="J27" s="5">
        <v>15075</v>
      </c>
      <c r="K27" s="5">
        <v>14281</v>
      </c>
    </row>
    <row r="28" spans="1:11" x14ac:dyDescent="0.25">
      <c r="A28" s="5" t="s">
        <v>12</v>
      </c>
      <c r="B28" s="5">
        <v>40287</v>
      </c>
      <c r="C28" s="5">
        <v>207245</v>
      </c>
      <c r="D28" s="5">
        <v>102316</v>
      </c>
      <c r="E28" s="5">
        <v>104929</v>
      </c>
      <c r="F28" s="5">
        <v>176771</v>
      </c>
      <c r="G28" s="5">
        <v>87045</v>
      </c>
      <c r="H28" s="5">
        <v>89726</v>
      </c>
      <c r="I28" s="5">
        <v>30474</v>
      </c>
      <c r="J28" s="5">
        <v>15271</v>
      </c>
      <c r="K28" s="5">
        <v>15203</v>
      </c>
    </row>
    <row r="29" spans="1:11" x14ac:dyDescent="0.25">
      <c r="A29" s="5" t="s">
        <v>13</v>
      </c>
      <c r="B29" s="5">
        <v>28751</v>
      </c>
      <c r="C29" s="5">
        <v>163281</v>
      </c>
      <c r="D29" s="5">
        <v>80644</v>
      </c>
      <c r="E29" s="5">
        <v>82637</v>
      </c>
      <c r="F29" s="5">
        <v>133433</v>
      </c>
      <c r="G29" s="5">
        <v>66114</v>
      </c>
      <c r="H29" s="5">
        <v>67319</v>
      </c>
      <c r="I29" s="5">
        <v>29848</v>
      </c>
      <c r="J29" s="5">
        <v>14530</v>
      </c>
      <c r="K29" s="5">
        <v>15318</v>
      </c>
    </row>
    <row r="30" spans="1:11" x14ac:dyDescent="0.25">
      <c r="A30" s="5" t="s">
        <v>14</v>
      </c>
      <c r="B30" s="5">
        <v>16604</v>
      </c>
      <c r="C30" s="5">
        <v>100255</v>
      </c>
      <c r="D30" s="5">
        <v>49677</v>
      </c>
      <c r="E30" s="5">
        <v>50578</v>
      </c>
      <c r="F30" s="5">
        <v>77653</v>
      </c>
      <c r="G30" s="5">
        <v>38659</v>
      </c>
      <c r="H30" s="5">
        <v>38994</v>
      </c>
      <c r="I30" s="5">
        <v>22602</v>
      </c>
      <c r="J30" s="5">
        <v>11018</v>
      </c>
      <c r="K30" s="5">
        <v>11584</v>
      </c>
    </row>
    <row r="31" spans="1:11" x14ac:dyDescent="0.25">
      <c r="A31" s="5" t="s">
        <v>15</v>
      </c>
      <c r="B31" s="5">
        <v>10320</v>
      </c>
      <c r="C31" s="5">
        <v>65678</v>
      </c>
      <c r="D31" s="5">
        <v>32481</v>
      </c>
      <c r="E31" s="5">
        <v>33197</v>
      </c>
      <c r="F31" s="5">
        <v>46215</v>
      </c>
      <c r="G31" s="5">
        <v>23057</v>
      </c>
      <c r="H31" s="5">
        <v>23158</v>
      </c>
      <c r="I31" s="5">
        <v>19463</v>
      </c>
      <c r="J31" s="5">
        <v>9424</v>
      </c>
      <c r="K31" s="5">
        <v>10039</v>
      </c>
    </row>
    <row r="32" spans="1:11" x14ac:dyDescent="0.25">
      <c r="A32" s="5" t="s">
        <v>16</v>
      </c>
      <c r="B32" s="5">
        <v>11883</v>
      </c>
      <c r="C32" s="5">
        <v>73442</v>
      </c>
      <c r="D32" s="5">
        <v>36273</v>
      </c>
      <c r="E32" s="5">
        <v>37169</v>
      </c>
      <c r="F32" s="5">
        <v>46159</v>
      </c>
      <c r="G32" s="5">
        <v>22731</v>
      </c>
      <c r="H32" s="5">
        <v>23428</v>
      </c>
      <c r="I32" s="5">
        <v>27283</v>
      </c>
      <c r="J32" s="5">
        <v>13542</v>
      </c>
      <c r="K32" s="5">
        <v>13741</v>
      </c>
    </row>
    <row r="33" spans="1:11" x14ac:dyDescent="0.25">
      <c r="A33" s="5" t="s">
        <v>54</v>
      </c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 t="s">
        <v>3</v>
      </c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 t="s">
        <v>1</v>
      </c>
      <c r="B35" s="5">
        <v>1096779</v>
      </c>
      <c r="C35" s="5">
        <v>2086307</v>
      </c>
      <c r="D35" s="5">
        <v>1038421</v>
      </c>
      <c r="E35" s="5">
        <v>1047886</v>
      </c>
      <c r="F35" s="5">
        <v>1770389</v>
      </c>
      <c r="G35" s="5">
        <v>879175</v>
      </c>
      <c r="H35" s="5">
        <v>891214</v>
      </c>
      <c r="I35" s="5">
        <v>315918</v>
      </c>
      <c r="J35" s="5">
        <v>159246</v>
      </c>
      <c r="K35" s="5">
        <v>156672</v>
      </c>
    </row>
    <row r="36" spans="1:11" x14ac:dyDescent="0.25">
      <c r="A36" s="5" t="s">
        <v>4</v>
      </c>
      <c r="B36" s="5">
        <v>195250</v>
      </c>
      <c r="C36" s="5">
        <v>2688</v>
      </c>
      <c r="D36" s="5">
        <v>1298</v>
      </c>
      <c r="E36" s="5">
        <v>1390</v>
      </c>
      <c r="F36" s="5">
        <v>2373</v>
      </c>
      <c r="G36" s="5">
        <v>1127</v>
      </c>
      <c r="H36" s="5">
        <v>1246</v>
      </c>
      <c r="I36" s="5">
        <v>315</v>
      </c>
      <c r="J36" s="5">
        <v>171</v>
      </c>
      <c r="K36" s="5">
        <v>144</v>
      </c>
    </row>
    <row r="37" spans="1:11" x14ac:dyDescent="0.25">
      <c r="A37" s="5" t="s">
        <v>6</v>
      </c>
      <c r="B37" s="5">
        <v>286024</v>
      </c>
      <c r="C37" s="5">
        <v>40602</v>
      </c>
      <c r="D37" s="5">
        <v>20098</v>
      </c>
      <c r="E37" s="5">
        <v>20504</v>
      </c>
      <c r="F37" s="5">
        <v>37790</v>
      </c>
      <c r="G37" s="5">
        <v>18596</v>
      </c>
      <c r="H37" s="5">
        <v>19194</v>
      </c>
      <c r="I37" s="5">
        <v>2812</v>
      </c>
      <c r="J37" s="5">
        <v>1502</v>
      </c>
      <c r="K37" s="5">
        <v>1310</v>
      </c>
    </row>
    <row r="38" spans="1:11" x14ac:dyDescent="0.25">
      <c r="A38" s="5" t="s">
        <v>7</v>
      </c>
      <c r="B38" s="5">
        <v>175053</v>
      </c>
      <c r="C38" s="5">
        <v>187193</v>
      </c>
      <c r="D38" s="5">
        <v>93476</v>
      </c>
      <c r="E38" s="5">
        <v>93717</v>
      </c>
      <c r="F38" s="5">
        <v>174261</v>
      </c>
      <c r="G38" s="5">
        <v>86697</v>
      </c>
      <c r="H38" s="5">
        <v>87564</v>
      </c>
      <c r="I38" s="5">
        <v>12932</v>
      </c>
      <c r="J38" s="5">
        <v>6779</v>
      </c>
      <c r="K38" s="5">
        <v>6153</v>
      </c>
    </row>
    <row r="39" spans="1:11" x14ac:dyDescent="0.25">
      <c r="A39" s="5" t="s">
        <v>8</v>
      </c>
      <c r="B39" s="5">
        <v>129927</v>
      </c>
      <c r="C39" s="5">
        <v>304600</v>
      </c>
      <c r="D39" s="5">
        <v>152169</v>
      </c>
      <c r="E39" s="5">
        <v>152431</v>
      </c>
      <c r="F39" s="5">
        <v>281129</v>
      </c>
      <c r="G39" s="5">
        <v>139726</v>
      </c>
      <c r="H39" s="5">
        <v>141403</v>
      </c>
      <c r="I39" s="5">
        <v>23471</v>
      </c>
      <c r="J39" s="5">
        <v>12443</v>
      </c>
      <c r="K39" s="5">
        <v>11028</v>
      </c>
    </row>
    <row r="40" spans="1:11" x14ac:dyDescent="0.25">
      <c r="A40" s="5" t="s">
        <v>9</v>
      </c>
      <c r="B40" s="5">
        <v>84879</v>
      </c>
      <c r="C40" s="5">
        <v>297056</v>
      </c>
      <c r="D40" s="5">
        <v>148445</v>
      </c>
      <c r="E40" s="5">
        <v>148611</v>
      </c>
      <c r="F40" s="5">
        <v>270406</v>
      </c>
      <c r="G40" s="5">
        <v>134378</v>
      </c>
      <c r="H40" s="5">
        <v>136028</v>
      </c>
      <c r="I40" s="5">
        <v>26650</v>
      </c>
      <c r="J40" s="5">
        <v>14067</v>
      </c>
      <c r="K40" s="5">
        <v>12583</v>
      </c>
    </row>
    <row r="41" spans="1:11" x14ac:dyDescent="0.25">
      <c r="A41" s="5" t="s">
        <v>10</v>
      </c>
      <c r="B41" s="5">
        <v>58547</v>
      </c>
      <c r="C41" s="5">
        <v>260308</v>
      </c>
      <c r="D41" s="5">
        <v>130296</v>
      </c>
      <c r="E41" s="5">
        <v>130012</v>
      </c>
      <c r="F41" s="5">
        <v>233834</v>
      </c>
      <c r="G41" s="5">
        <v>116706</v>
      </c>
      <c r="H41" s="5">
        <v>117128</v>
      </c>
      <c r="I41" s="5">
        <v>26474</v>
      </c>
      <c r="J41" s="5">
        <v>13590</v>
      </c>
      <c r="K41" s="5">
        <v>12884</v>
      </c>
    </row>
    <row r="42" spans="1:11" x14ac:dyDescent="0.25">
      <c r="A42" s="5" t="s">
        <v>11</v>
      </c>
      <c r="B42" s="5">
        <v>36822</v>
      </c>
      <c r="C42" s="5">
        <v>193431</v>
      </c>
      <c r="D42" s="5">
        <v>96208</v>
      </c>
      <c r="E42" s="5">
        <v>97223</v>
      </c>
      <c r="F42" s="5">
        <v>170277</v>
      </c>
      <c r="G42" s="5">
        <v>84501</v>
      </c>
      <c r="H42" s="5">
        <v>85776</v>
      </c>
      <c r="I42" s="5">
        <v>23154</v>
      </c>
      <c r="J42" s="5">
        <v>11707</v>
      </c>
      <c r="K42" s="5">
        <v>11447</v>
      </c>
    </row>
    <row r="43" spans="1:11" x14ac:dyDescent="0.25">
      <c r="A43" s="5" t="s">
        <v>12</v>
      </c>
      <c r="B43" s="5">
        <v>30904</v>
      </c>
      <c r="C43" s="5">
        <v>177721</v>
      </c>
      <c r="D43" s="5">
        <v>88854</v>
      </c>
      <c r="E43" s="5">
        <v>88867</v>
      </c>
      <c r="F43" s="5">
        <v>153219</v>
      </c>
      <c r="G43" s="5">
        <v>76588</v>
      </c>
      <c r="H43" s="5">
        <v>76631</v>
      </c>
      <c r="I43" s="5">
        <v>24502</v>
      </c>
      <c r="J43" s="5">
        <v>12266</v>
      </c>
      <c r="K43" s="5">
        <v>12236</v>
      </c>
    </row>
    <row r="44" spans="1:11" x14ac:dyDescent="0.25">
      <c r="A44" s="5" t="s">
        <v>13</v>
      </c>
      <c r="B44" s="5">
        <v>26280</v>
      </c>
      <c r="C44" s="5">
        <v>159976</v>
      </c>
      <c r="D44" s="5">
        <v>80007</v>
      </c>
      <c r="E44" s="5">
        <v>79969</v>
      </c>
      <c r="F44" s="5">
        <v>131303</v>
      </c>
      <c r="G44" s="5">
        <v>65865</v>
      </c>
      <c r="H44" s="5">
        <v>65438</v>
      </c>
      <c r="I44" s="5">
        <v>28673</v>
      </c>
      <c r="J44" s="5">
        <v>14142</v>
      </c>
      <c r="K44" s="5">
        <v>14531</v>
      </c>
    </row>
    <row r="45" spans="1:11" x14ac:dyDescent="0.25">
      <c r="A45" s="5" t="s">
        <v>14</v>
      </c>
      <c r="B45" s="5">
        <v>18901</v>
      </c>
      <c r="C45" s="5">
        <v>117681</v>
      </c>
      <c r="D45" s="5">
        <v>58526</v>
      </c>
      <c r="E45" s="5">
        <v>59155</v>
      </c>
      <c r="F45" s="5">
        <v>92489</v>
      </c>
      <c r="G45" s="5">
        <v>46365</v>
      </c>
      <c r="H45" s="5">
        <v>46124</v>
      </c>
      <c r="I45" s="5">
        <v>25192</v>
      </c>
      <c r="J45" s="5">
        <v>12161</v>
      </c>
      <c r="K45" s="5">
        <v>13031</v>
      </c>
    </row>
    <row r="46" spans="1:11" x14ac:dyDescent="0.25">
      <c r="A46" s="5" t="s">
        <v>15</v>
      </c>
      <c r="B46" s="5">
        <v>16859</v>
      </c>
      <c r="C46" s="5">
        <v>108052</v>
      </c>
      <c r="D46" s="5">
        <v>53345</v>
      </c>
      <c r="E46" s="5">
        <v>54707</v>
      </c>
      <c r="F46" s="5">
        <v>76316</v>
      </c>
      <c r="G46" s="5">
        <v>38064</v>
      </c>
      <c r="H46" s="5">
        <v>38252</v>
      </c>
      <c r="I46" s="5">
        <v>31736</v>
      </c>
      <c r="J46" s="5">
        <v>15281</v>
      </c>
      <c r="K46" s="5">
        <v>16455</v>
      </c>
    </row>
    <row r="47" spans="1:11" x14ac:dyDescent="0.25">
      <c r="A47" s="5" t="s">
        <v>16</v>
      </c>
      <c r="B47" s="5">
        <v>37333</v>
      </c>
      <c r="C47" s="5">
        <v>236999</v>
      </c>
      <c r="D47" s="5">
        <v>115699</v>
      </c>
      <c r="E47" s="5">
        <v>121300</v>
      </c>
      <c r="F47" s="5">
        <v>146992</v>
      </c>
      <c r="G47" s="5">
        <v>70562</v>
      </c>
      <c r="H47" s="5">
        <v>76430</v>
      </c>
      <c r="I47" s="5">
        <v>90007</v>
      </c>
      <c r="J47" s="5">
        <v>45137</v>
      </c>
      <c r="K47" s="5">
        <v>44870</v>
      </c>
    </row>
  </sheetData>
  <mergeCells count="6">
    <mergeCell ref="A1:K1"/>
    <mergeCell ref="A2:A3"/>
    <mergeCell ref="B2:B3"/>
    <mergeCell ref="C2:E2"/>
    <mergeCell ref="F2:H2"/>
    <mergeCell ref="I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F9" sqref="F9"/>
    </sheetView>
  </sheetViews>
  <sheetFormatPr defaultRowHeight="15" x14ac:dyDescent="0.25"/>
  <cols>
    <col min="1" max="1" width="23.42578125" style="6" customWidth="1"/>
    <col min="2" max="2" width="22.28515625" style="2" customWidth="1"/>
    <col min="3" max="4" width="21.85546875" style="2" customWidth="1"/>
    <col min="5" max="5" width="22.140625" style="2" customWidth="1"/>
    <col min="6" max="6" width="22.28515625" style="2" customWidth="1"/>
    <col min="7" max="7" width="21.7109375" style="2" customWidth="1"/>
    <col min="8" max="8" width="21.28515625" style="2" customWidth="1"/>
    <col min="9" max="9" width="21.140625" style="2" customWidth="1"/>
    <col min="10" max="11" width="21.5703125" style="2" customWidth="1"/>
    <col min="12" max="256" width="23.42578125" style="2" customWidth="1"/>
    <col min="257" max="16384" width="9.140625" style="2"/>
  </cols>
  <sheetData>
    <row r="1" spans="1:11" ht="29.25" customHeight="1" x14ac:dyDescent="0.25">
      <c r="A1" s="32" t="s">
        <v>62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 ht="30" customHeight="1" x14ac:dyDescent="0.25">
      <c r="A2" s="10" t="s">
        <v>63</v>
      </c>
      <c r="B2" s="20" t="s">
        <v>45</v>
      </c>
      <c r="C2" s="38" t="s">
        <v>31</v>
      </c>
      <c r="D2" s="39"/>
      <c r="E2" s="40"/>
      <c r="F2" s="38" t="s">
        <v>32</v>
      </c>
      <c r="G2" s="39"/>
      <c r="H2" s="40"/>
      <c r="I2" s="38" t="s">
        <v>33</v>
      </c>
      <c r="J2" s="39"/>
      <c r="K2" s="40"/>
    </row>
    <row r="3" spans="1:11" x14ac:dyDescent="0.25">
      <c r="A3" s="11"/>
      <c r="B3" s="25"/>
      <c r="C3" s="9" t="s">
        <v>1</v>
      </c>
      <c r="D3" s="9" t="s">
        <v>21</v>
      </c>
      <c r="E3" s="9" t="s">
        <v>22</v>
      </c>
      <c r="F3" s="9" t="s">
        <v>1</v>
      </c>
      <c r="G3" s="9" t="s">
        <v>21</v>
      </c>
      <c r="H3" s="9" t="s">
        <v>22</v>
      </c>
      <c r="I3" s="9" t="s">
        <v>1</v>
      </c>
      <c r="J3" s="9" t="s">
        <v>21</v>
      </c>
      <c r="K3" s="9" t="s">
        <v>22</v>
      </c>
    </row>
    <row r="4" spans="1:11" x14ac:dyDescent="0.25">
      <c r="A4" s="5" t="s">
        <v>3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3488895</v>
      </c>
      <c r="C5" s="5">
        <v>442998</v>
      </c>
      <c r="D5" s="5">
        <v>224756</v>
      </c>
      <c r="E5" s="5">
        <v>218242</v>
      </c>
      <c r="F5" s="5">
        <v>423116</v>
      </c>
      <c r="G5" s="5">
        <v>214441</v>
      </c>
      <c r="H5" s="5">
        <v>208675</v>
      </c>
      <c r="I5" s="5">
        <v>19882</v>
      </c>
      <c r="J5" s="5">
        <v>10315</v>
      </c>
      <c r="K5" s="5">
        <v>9567</v>
      </c>
    </row>
    <row r="6" spans="1:11" x14ac:dyDescent="0.25">
      <c r="A6" s="5" t="s">
        <v>4</v>
      </c>
      <c r="B6" s="5">
        <v>486104</v>
      </c>
      <c r="C6" s="5">
        <v>921</v>
      </c>
      <c r="D6" s="5">
        <v>470</v>
      </c>
      <c r="E6" s="5">
        <v>451</v>
      </c>
      <c r="F6" s="5">
        <v>870</v>
      </c>
      <c r="G6" s="5">
        <v>447</v>
      </c>
      <c r="H6" s="5">
        <v>423</v>
      </c>
      <c r="I6" s="5">
        <v>51</v>
      </c>
      <c r="J6" s="5">
        <v>23</v>
      </c>
      <c r="K6" s="5">
        <v>28</v>
      </c>
    </row>
    <row r="7" spans="1:11" x14ac:dyDescent="0.25">
      <c r="A7" s="5" t="s">
        <v>6</v>
      </c>
      <c r="B7" s="5">
        <v>735025</v>
      </c>
      <c r="C7" s="5">
        <v>58999</v>
      </c>
      <c r="D7" s="5">
        <v>29701</v>
      </c>
      <c r="E7" s="5">
        <v>29298</v>
      </c>
      <c r="F7" s="5">
        <v>56523</v>
      </c>
      <c r="G7" s="5">
        <v>28406</v>
      </c>
      <c r="H7" s="5">
        <v>28117</v>
      </c>
      <c r="I7" s="5">
        <v>2476</v>
      </c>
      <c r="J7" s="5">
        <v>1295</v>
      </c>
      <c r="K7" s="5">
        <v>1181</v>
      </c>
    </row>
    <row r="8" spans="1:11" x14ac:dyDescent="0.25">
      <c r="A8" s="5" t="s">
        <v>7</v>
      </c>
      <c r="B8" s="5">
        <v>612600</v>
      </c>
      <c r="C8" s="5">
        <v>128270</v>
      </c>
      <c r="D8" s="5">
        <v>65048</v>
      </c>
      <c r="E8" s="5">
        <v>63222</v>
      </c>
      <c r="F8" s="5">
        <v>123381</v>
      </c>
      <c r="G8" s="5">
        <v>62419</v>
      </c>
      <c r="H8" s="5">
        <v>60962</v>
      </c>
      <c r="I8" s="5">
        <v>4889</v>
      </c>
      <c r="J8" s="5">
        <v>2629</v>
      </c>
      <c r="K8" s="5">
        <v>2260</v>
      </c>
    </row>
    <row r="9" spans="1:11" x14ac:dyDescent="0.25">
      <c r="A9" s="5" t="s">
        <v>8</v>
      </c>
      <c r="B9" s="5">
        <v>541751</v>
      </c>
      <c r="C9" s="5">
        <v>114701</v>
      </c>
      <c r="D9" s="5">
        <v>58366</v>
      </c>
      <c r="E9" s="5">
        <v>56335</v>
      </c>
      <c r="F9" s="5">
        <v>109784</v>
      </c>
      <c r="G9" s="5">
        <v>55861</v>
      </c>
      <c r="H9" s="5">
        <v>53923</v>
      </c>
      <c r="I9" s="5">
        <v>4917</v>
      </c>
      <c r="J9" s="5">
        <v>2505</v>
      </c>
      <c r="K9" s="5">
        <v>2412</v>
      </c>
    </row>
    <row r="10" spans="1:11" x14ac:dyDescent="0.25">
      <c r="A10" s="5" t="s">
        <v>9</v>
      </c>
      <c r="B10" s="5">
        <v>403076</v>
      </c>
      <c r="C10" s="5">
        <v>74066</v>
      </c>
      <c r="D10" s="5">
        <v>37666</v>
      </c>
      <c r="E10" s="5">
        <v>36400</v>
      </c>
      <c r="F10" s="5">
        <v>70501</v>
      </c>
      <c r="G10" s="5">
        <v>35842</v>
      </c>
      <c r="H10" s="5">
        <v>34659</v>
      </c>
      <c r="I10" s="5">
        <v>3565</v>
      </c>
      <c r="J10" s="5">
        <v>1824</v>
      </c>
      <c r="K10" s="5">
        <v>1741</v>
      </c>
    </row>
    <row r="11" spans="1:11" x14ac:dyDescent="0.25">
      <c r="A11" s="5" t="s">
        <v>10</v>
      </c>
      <c r="B11" s="5">
        <v>314852</v>
      </c>
      <c r="C11" s="5">
        <v>45452</v>
      </c>
      <c r="D11" s="5">
        <v>23072</v>
      </c>
      <c r="E11" s="5">
        <v>22380</v>
      </c>
      <c r="F11" s="5">
        <v>42958</v>
      </c>
      <c r="G11" s="5">
        <v>21789</v>
      </c>
      <c r="H11" s="5">
        <v>21169</v>
      </c>
      <c r="I11" s="5">
        <v>2494</v>
      </c>
      <c r="J11" s="5">
        <v>1283</v>
      </c>
      <c r="K11" s="5">
        <v>1211</v>
      </c>
    </row>
    <row r="12" spans="1:11" x14ac:dyDescent="0.25">
      <c r="A12" s="5" t="s">
        <v>11</v>
      </c>
      <c r="B12" s="5">
        <v>215331</v>
      </c>
      <c r="C12" s="5">
        <v>16150</v>
      </c>
      <c r="D12" s="5">
        <v>8181</v>
      </c>
      <c r="E12" s="5">
        <v>7969</v>
      </c>
      <c r="F12" s="5">
        <v>15087</v>
      </c>
      <c r="G12" s="5">
        <v>7635</v>
      </c>
      <c r="H12" s="5">
        <v>7452</v>
      </c>
      <c r="I12" s="5">
        <v>1063</v>
      </c>
      <c r="J12" s="5">
        <v>546</v>
      </c>
      <c r="K12" s="5">
        <v>517</v>
      </c>
    </row>
    <row r="13" spans="1:11" x14ac:dyDescent="0.25">
      <c r="A13" s="5" t="s">
        <v>12</v>
      </c>
      <c r="B13" s="5">
        <v>180156</v>
      </c>
      <c r="C13" s="5">
        <v>4439</v>
      </c>
      <c r="D13" s="5">
        <v>2252</v>
      </c>
      <c r="E13" s="5">
        <v>2187</v>
      </c>
      <c r="F13" s="5">
        <v>4012</v>
      </c>
      <c r="G13" s="5">
        <v>2042</v>
      </c>
      <c r="H13" s="5">
        <v>1970</v>
      </c>
      <c r="I13" s="5">
        <v>427</v>
      </c>
      <c r="J13" s="5">
        <v>210</v>
      </c>
      <c r="K13" s="5">
        <v>217</v>
      </c>
    </row>
    <row r="14" spans="1:11" x14ac:dyDescent="0.25">
      <c r="A14" s="5" t="s">
        <v>53</v>
      </c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 t="s">
        <v>3</v>
      </c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 t="s">
        <v>1</v>
      </c>
      <c r="B16" s="5">
        <v>1677188</v>
      </c>
      <c r="C16" s="5">
        <v>263047</v>
      </c>
      <c r="D16" s="5">
        <v>133086</v>
      </c>
      <c r="E16" s="5">
        <v>129961</v>
      </c>
      <c r="F16" s="5">
        <v>250571</v>
      </c>
      <c r="G16" s="5">
        <v>126602</v>
      </c>
      <c r="H16" s="5">
        <v>123969</v>
      </c>
      <c r="I16" s="5">
        <v>12476</v>
      </c>
      <c r="J16" s="5">
        <v>6484</v>
      </c>
      <c r="K16" s="5">
        <v>5992</v>
      </c>
    </row>
    <row r="17" spans="1:11" x14ac:dyDescent="0.25">
      <c r="A17" s="5" t="s">
        <v>4</v>
      </c>
      <c r="B17" s="5">
        <v>67434</v>
      </c>
      <c r="C17" s="5">
        <v>403</v>
      </c>
      <c r="D17" s="5">
        <v>204</v>
      </c>
      <c r="E17" s="5">
        <v>199</v>
      </c>
      <c r="F17" s="5">
        <v>377</v>
      </c>
      <c r="G17" s="5">
        <v>190</v>
      </c>
      <c r="H17" s="5">
        <v>187</v>
      </c>
      <c r="I17" s="5">
        <v>26</v>
      </c>
      <c r="J17" s="5">
        <v>14</v>
      </c>
      <c r="K17" s="5">
        <v>12</v>
      </c>
    </row>
    <row r="18" spans="1:11" x14ac:dyDescent="0.25">
      <c r="A18" s="5" t="s">
        <v>6</v>
      </c>
      <c r="B18" s="5">
        <v>206994</v>
      </c>
      <c r="C18" s="5">
        <v>30907</v>
      </c>
      <c r="D18" s="5">
        <v>15530</v>
      </c>
      <c r="E18" s="5">
        <v>15377</v>
      </c>
      <c r="F18" s="5">
        <v>29486</v>
      </c>
      <c r="G18" s="5">
        <v>14798</v>
      </c>
      <c r="H18" s="5">
        <v>14688</v>
      </c>
      <c r="I18" s="5">
        <v>1421</v>
      </c>
      <c r="J18" s="5">
        <v>732</v>
      </c>
      <c r="K18" s="5">
        <v>689</v>
      </c>
    </row>
    <row r="19" spans="1:11" x14ac:dyDescent="0.25">
      <c r="A19" s="5" t="s">
        <v>7</v>
      </c>
      <c r="B19" s="5">
        <v>326392</v>
      </c>
      <c r="C19" s="5">
        <v>71077</v>
      </c>
      <c r="D19" s="5">
        <v>35860</v>
      </c>
      <c r="E19" s="5">
        <v>35217</v>
      </c>
      <c r="F19" s="5">
        <v>68225</v>
      </c>
      <c r="G19" s="5">
        <v>34309</v>
      </c>
      <c r="H19" s="5">
        <v>33916</v>
      </c>
      <c r="I19" s="5">
        <v>2852</v>
      </c>
      <c r="J19" s="5">
        <v>1551</v>
      </c>
      <c r="K19" s="5">
        <v>1301</v>
      </c>
    </row>
    <row r="20" spans="1:11" x14ac:dyDescent="0.25">
      <c r="A20" s="5" t="s">
        <v>8</v>
      </c>
      <c r="B20" s="5">
        <v>329156</v>
      </c>
      <c r="C20" s="5">
        <v>68562</v>
      </c>
      <c r="D20" s="5">
        <v>34809</v>
      </c>
      <c r="E20" s="5">
        <v>33753</v>
      </c>
      <c r="F20" s="5">
        <v>65472</v>
      </c>
      <c r="G20" s="5">
        <v>33232</v>
      </c>
      <c r="H20" s="5">
        <v>32240</v>
      </c>
      <c r="I20" s="5">
        <v>3090</v>
      </c>
      <c r="J20" s="5">
        <v>1577</v>
      </c>
      <c r="K20" s="5">
        <v>1513</v>
      </c>
    </row>
    <row r="21" spans="1:11" x14ac:dyDescent="0.25">
      <c r="A21" s="5" t="s">
        <v>9</v>
      </c>
      <c r="B21" s="5">
        <v>261589</v>
      </c>
      <c r="C21" s="5">
        <v>47321</v>
      </c>
      <c r="D21" s="5">
        <v>23934</v>
      </c>
      <c r="E21" s="5">
        <v>23387</v>
      </c>
      <c r="F21" s="5">
        <v>44993</v>
      </c>
      <c r="G21" s="5">
        <v>22754</v>
      </c>
      <c r="H21" s="5">
        <v>22239</v>
      </c>
      <c r="I21" s="5">
        <v>2328</v>
      </c>
      <c r="J21" s="5">
        <v>1180</v>
      </c>
      <c r="K21" s="5">
        <v>1148</v>
      </c>
    </row>
    <row r="22" spans="1:11" x14ac:dyDescent="0.25">
      <c r="A22" s="5" t="s">
        <v>10</v>
      </c>
      <c r="B22" s="5">
        <v>212281</v>
      </c>
      <c r="C22" s="5">
        <v>30484</v>
      </c>
      <c r="D22" s="5">
        <v>15527</v>
      </c>
      <c r="E22" s="5">
        <v>14957</v>
      </c>
      <c r="F22" s="5">
        <v>28791</v>
      </c>
      <c r="G22" s="5">
        <v>14644</v>
      </c>
      <c r="H22" s="5">
        <v>14147</v>
      </c>
      <c r="I22" s="5">
        <v>1693</v>
      </c>
      <c r="J22" s="5">
        <v>883</v>
      </c>
      <c r="K22" s="5">
        <v>810</v>
      </c>
    </row>
    <row r="23" spans="1:11" x14ac:dyDescent="0.25">
      <c r="A23" s="5" t="s">
        <v>11</v>
      </c>
      <c r="B23" s="5">
        <v>148555</v>
      </c>
      <c r="C23" s="5">
        <v>11162</v>
      </c>
      <c r="D23" s="5">
        <v>5641</v>
      </c>
      <c r="E23" s="5">
        <v>5521</v>
      </c>
      <c r="F23" s="5">
        <v>10418</v>
      </c>
      <c r="G23" s="5">
        <v>5262</v>
      </c>
      <c r="H23" s="5">
        <v>5156</v>
      </c>
      <c r="I23" s="5">
        <v>744</v>
      </c>
      <c r="J23" s="5">
        <v>379</v>
      </c>
      <c r="K23" s="5">
        <v>365</v>
      </c>
    </row>
    <row r="24" spans="1:11" x14ac:dyDescent="0.25">
      <c r="A24" s="5" t="s">
        <v>12</v>
      </c>
      <c r="B24" s="5">
        <v>124787</v>
      </c>
      <c r="C24" s="5">
        <v>3131</v>
      </c>
      <c r="D24" s="5">
        <v>1581</v>
      </c>
      <c r="E24" s="5">
        <v>1550</v>
      </c>
      <c r="F24" s="5">
        <v>2809</v>
      </c>
      <c r="G24" s="5">
        <v>1413</v>
      </c>
      <c r="H24" s="5">
        <v>1396</v>
      </c>
      <c r="I24" s="5">
        <v>322</v>
      </c>
      <c r="J24" s="5">
        <v>168</v>
      </c>
      <c r="K24" s="5">
        <v>154</v>
      </c>
    </row>
    <row r="25" spans="1:11" x14ac:dyDescent="0.25">
      <c r="A25" s="5" t="s">
        <v>54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 t="s">
        <v>3</v>
      </c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 t="s">
        <v>1</v>
      </c>
      <c r="B27" s="5">
        <v>1811707</v>
      </c>
      <c r="C27" s="5">
        <v>179951</v>
      </c>
      <c r="D27" s="5">
        <v>91670</v>
      </c>
      <c r="E27" s="5">
        <v>88281</v>
      </c>
      <c r="F27" s="5">
        <v>172545</v>
      </c>
      <c r="G27" s="5">
        <v>87839</v>
      </c>
      <c r="H27" s="5">
        <v>84706</v>
      </c>
      <c r="I27" s="5">
        <v>7406</v>
      </c>
      <c r="J27" s="5">
        <v>3831</v>
      </c>
      <c r="K27" s="5">
        <v>3575</v>
      </c>
    </row>
    <row r="28" spans="1:11" x14ac:dyDescent="0.25">
      <c r="A28" s="5" t="s">
        <v>4</v>
      </c>
      <c r="B28" s="5">
        <v>418670</v>
      </c>
      <c r="C28" s="5">
        <v>518</v>
      </c>
      <c r="D28" s="5">
        <v>266</v>
      </c>
      <c r="E28" s="5">
        <v>252</v>
      </c>
      <c r="F28" s="5">
        <v>493</v>
      </c>
      <c r="G28" s="5">
        <v>257</v>
      </c>
      <c r="H28" s="5">
        <v>236</v>
      </c>
      <c r="I28" s="5">
        <v>25</v>
      </c>
      <c r="J28" s="5">
        <v>9</v>
      </c>
      <c r="K28" s="5">
        <v>16</v>
      </c>
    </row>
    <row r="29" spans="1:11" x14ac:dyDescent="0.25">
      <c r="A29" s="5" t="s">
        <v>6</v>
      </c>
      <c r="B29" s="5">
        <v>528031</v>
      </c>
      <c r="C29" s="5">
        <v>28092</v>
      </c>
      <c r="D29" s="5">
        <v>14171</v>
      </c>
      <c r="E29" s="5">
        <v>13921</v>
      </c>
      <c r="F29" s="5">
        <v>27037</v>
      </c>
      <c r="G29" s="5">
        <v>13608</v>
      </c>
      <c r="H29" s="5">
        <v>13429</v>
      </c>
      <c r="I29" s="5">
        <v>1055</v>
      </c>
      <c r="J29" s="5">
        <v>563</v>
      </c>
      <c r="K29" s="5">
        <v>492</v>
      </c>
    </row>
    <row r="30" spans="1:11" x14ac:dyDescent="0.25">
      <c r="A30" s="5" t="s">
        <v>7</v>
      </c>
      <c r="B30" s="5">
        <v>286208</v>
      </c>
      <c r="C30" s="5">
        <v>57193</v>
      </c>
      <c r="D30" s="5">
        <v>29188</v>
      </c>
      <c r="E30" s="5">
        <v>28005</v>
      </c>
      <c r="F30" s="5">
        <v>55156</v>
      </c>
      <c r="G30" s="5">
        <v>28110</v>
      </c>
      <c r="H30" s="5">
        <v>27046</v>
      </c>
      <c r="I30" s="5">
        <v>2037</v>
      </c>
      <c r="J30" s="5">
        <v>1078</v>
      </c>
      <c r="K30" s="5">
        <v>959</v>
      </c>
    </row>
    <row r="31" spans="1:11" x14ac:dyDescent="0.25">
      <c r="A31" s="5" t="s">
        <v>8</v>
      </c>
      <c r="B31" s="5">
        <v>212595</v>
      </c>
      <c r="C31" s="5">
        <v>46139</v>
      </c>
      <c r="D31" s="5">
        <v>23557</v>
      </c>
      <c r="E31" s="5">
        <v>22582</v>
      </c>
      <c r="F31" s="5">
        <v>44312</v>
      </c>
      <c r="G31" s="5">
        <v>22629</v>
      </c>
      <c r="H31" s="5">
        <v>21683</v>
      </c>
      <c r="I31" s="5">
        <v>1827</v>
      </c>
      <c r="J31" s="5">
        <v>928</v>
      </c>
      <c r="K31" s="5">
        <v>899</v>
      </c>
    </row>
    <row r="32" spans="1:11" x14ac:dyDescent="0.25">
      <c r="A32" s="5" t="s">
        <v>9</v>
      </c>
      <c r="B32" s="5">
        <v>141487</v>
      </c>
      <c r="C32" s="5">
        <v>26745</v>
      </c>
      <c r="D32" s="5">
        <v>13732</v>
      </c>
      <c r="E32" s="5">
        <v>13013</v>
      </c>
      <c r="F32" s="5">
        <v>25508</v>
      </c>
      <c r="G32" s="5">
        <v>13088</v>
      </c>
      <c r="H32" s="5">
        <v>12420</v>
      </c>
      <c r="I32" s="5">
        <v>1237</v>
      </c>
      <c r="J32" s="5">
        <v>644</v>
      </c>
      <c r="K32" s="5">
        <v>593</v>
      </c>
    </row>
    <row r="33" spans="1:11" x14ac:dyDescent="0.25">
      <c r="A33" s="5" t="s">
        <v>10</v>
      </c>
      <c r="B33" s="5">
        <v>102571</v>
      </c>
      <c r="C33" s="5">
        <v>14968</v>
      </c>
      <c r="D33" s="5">
        <v>7545</v>
      </c>
      <c r="E33" s="5">
        <v>7423</v>
      </c>
      <c r="F33" s="5">
        <v>14167</v>
      </c>
      <c r="G33" s="5">
        <v>7145</v>
      </c>
      <c r="H33" s="5">
        <v>7022</v>
      </c>
      <c r="I33" s="5">
        <v>801</v>
      </c>
      <c r="J33" s="5">
        <v>400</v>
      </c>
      <c r="K33" s="5">
        <v>401</v>
      </c>
    </row>
    <row r="34" spans="1:11" x14ac:dyDescent="0.25">
      <c r="A34" s="5" t="s">
        <v>11</v>
      </c>
      <c r="B34" s="5">
        <v>66776</v>
      </c>
      <c r="C34" s="5">
        <v>4988</v>
      </c>
      <c r="D34" s="5">
        <v>2540</v>
      </c>
      <c r="E34" s="5">
        <v>2448</v>
      </c>
      <c r="F34" s="5">
        <v>4669</v>
      </c>
      <c r="G34" s="5">
        <v>2373</v>
      </c>
      <c r="H34" s="5">
        <v>2296</v>
      </c>
      <c r="I34" s="5">
        <v>319</v>
      </c>
      <c r="J34" s="5">
        <v>167</v>
      </c>
      <c r="K34" s="5">
        <v>152</v>
      </c>
    </row>
    <row r="35" spans="1:11" x14ac:dyDescent="0.25">
      <c r="A35" s="5" t="s">
        <v>12</v>
      </c>
      <c r="B35" s="5">
        <v>55369</v>
      </c>
      <c r="C35" s="5">
        <v>1308</v>
      </c>
      <c r="D35" s="5">
        <v>671</v>
      </c>
      <c r="E35" s="5">
        <v>637</v>
      </c>
      <c r="F35" s="5">
        <v>1203</v>
      </c>
      <c r="G35" s="5">
        <v>629</v>
      </c>
      <c r="H35" s="5">
        <v>574</v>
      </c>
      <c r="I35" s="5">
        <v>105</v>
      </c>
      <c r="J35" s="5">
        <v>42</v>
      </c>
      <c r="K35" s="5">
        <v>63</v>
      </c>
    </row>
  </sheetData>
  <mergeCells count="6">
    <mergeCell ref="A1:K1"/>
    <mergeCell ref="A2:A3"/>
    <mergeCell ref="B2:B3"/>
    <mergeCell ref="C2:E2"/>
    <mergeCell ref="F2:H2"/>
    <mergeCell ref="I2: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P19" sqref="P19"/>
    </sheetView>
  </sheetViews>
  <sheetFormatPr defaultRowHeight="15" x14ac:dyDescent="0.25"/>
  <cols>
    <col min="1" max="1" width="16.85546875" style="6" customWidth="1"/>
    <col min="2" max="2" width="14.5703125" style="2" customWidth="1"/>
    <col min="3" max="3" width="13.28515625" style="2" bestFit="1" customWidth="1"/>
    <col min="4" max="11" width="11.5703125" style="2" bestFit="1" customWidth="1"/>
    <col min="12" max="12" width="10.5703125" style="2" bestFit="1" customWidth="1"/>
    <col min="13" max="13" width="11.5703125" style="2" bestFit="1" customWidth="1"/>
    <col min="14" max="14" width="17.5703125" style="2" customWidth="1"/>
    <col min="15" max="15" width="17.28515625" style="2" customWidth="1"/>
    <col min="16" max="16384" width="9.140625" style="2"/>
  </cols>
  <sheetData>
    <row r="1" spans="1:15" x14ac:dyDescent="0.25">
      <c r="A1" s="57" t="s">
        <v>6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9"/>
    </row>
    <row r="2" spans="1:15" x14ac:dyDescent="0.25">
      <c r="A2" s="12" t="s">
        <v>55</v>
      </c>
      <c r="B2" s="20" t="s">
        <v>64</v>
      </c>
      <c r="C2" s="22" t="s">
        <v>56</v>
      </c>
      <c r="D2" s="23"/>
      <c r="E2" s="23"/>
      <c r="F2" s="23"/>
      <c r="G2" s="23"/>
      <c r="H2" s="23"/>
      <c r="I2" s="23"/>
      <c r="J2" s="23"/>
      <c r="K2" s="23"/>
      <c r="L2" s="23"/>
      <c r="M2" s="24"/>
      <c r="N2" s="12" t="s">
        <v>65</v>
      </c>
      <c r="O2" s="12" t="s">
        <v>0</v>
      </c>
    </row>
    <row r="3" spans="1:15" ht="30" customHeight="1" x14ac:dyDescent="0.25">
      <c r="A3" s="13"/>
      <c r="B3" s="25"/>
      <c r="C3" s="60">
        <v>0</v>
      </c>
      <c r="D3" s="50">
        <v>1</v>
      </c>
      <c r="E3" s="50">
        <v>2</v>
      </c>
      <c r="F3" s="50">
        <v>3</v>
      </c>
      <c r="G3" s="50">
        <v>4</v>
      </c>
      <c r="H3" s="50">
        <v>5</v>
      </c>
      <c r="I3" s="50">
        <v>6</v>
      </c>
      <c r="J3" s="50">
        <v>7</v>
      </c>
      <c r="K3" s="50">
        <v>8</v>
      </c>
      <c r="L3" s="50">
        <v>9</v>
      </c>
      <c r="M3" s="50" t="s">
        <v>57</v>
      </c>
      <c r="N3" s="13"/>
      <c r="O3" s="13"/>
    </row>
    <row r="4" spans="1:15" x14ac:dyDescent="0.25">
      <c r="A4" s="5" t="s">
        <v>1</v>
      </c>
      <c r="B4" s="5">
        <v>3992401</v>
      </c>
      <c r="C4" s="5">
        <v>1594933</v>
      </c>
      <c r="D4" s="5">
        <v>386647</v>
      </c>
      <c r="E4" s="5">
        <v>356167</v>
      </c>
      <c r="F4" s="5">
        <v>325273</v>
      </c>
      <c r="G4" s="5">
        <v>288701</v>
      </c>
      <c r="H4" s="5">
        <v>244105</v>
      </c>
      <c r="I4" s="5">
        <v>216511</v>
      </c>
      <c r="J4" s="5">
        <v>160875</v>
      </c>
      <c r="K4" s="5">
        <v>130482</v>
      </c>
      <c r="L4" s="5">
        <v>97685</v>
      </c>
      <c r="M4" s="5">
        <v>191022</v>
      </c>
      <c r="N4" s="5">
        <v>10970814</v>
      </c>
      <c r="O4" s="15">
        <v>2.7</v>
      </c>
    </row>
    <row r="5" spans="1:15" x14ac:dyDescent="0.25">
      <c r="A5" s="5" t="s">
        <v>4</v>
      </c>
      <c r="B5" s="5">
        <v>486104</v>
      </c>
      <c r="C5" s="5">
        <v>480099</v>
      </c>
      <c r="D5" s="5">
        <v>4781</v>
      </c>
      <c r="E5" s="5">
        <v>682</v>
      </c>
      <c r="F5" s="5">
        <v>366</v>
      </c>
      <c r="G5" s="5">
        <v>176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7947</v>
      </c>
      <c r="O5" s="44" t="s">
        <v>5</v>
      </c>
    </row>
    <row r="6" spans="1:15" x14ac:dyDescent="0.25">
      <c r="A6" s="5" t="s">
        <v>6</v>
      </c>
      <c r="B6" s="5">
        <v>735025</v>
      </c>
      <c r="C6" s="5">
        <v>602488</v>
      </c>
      <c r="D6" s="5">
        <v>100587</v>
      </c>
      <c r="E6" s="5">
        <v>24400</v>
      </c>
      <c r="F6" s="5">
        <v>5007</v>
      </c>
      <c r="G6" s="5">
        <v>1619</v>
      </c>
      <c r="H6" s="5">
        <v>617</v>
      </c>
      <c r="I6" s="5">
        <v>307</v>
      </c>
      <c r="J6" s="5">
        <v>0</v>
      </c>
      <c r="K6" s="5">
        <v>0</v>
      </c>
      <c r="L6" s="5">
        <v>0</v>
      </c>
      <c r="M6" s="5">
        <v>0</v>
      </c>
      <c r="N6" s="5">
        <v>175811</v>
      </c>
      <c r="O6" s="15">
        <v>0.2</v>
      </c>
    </row>
    <row r="7" spans="1:15" x14ac:dyDescent="0.25">
      <c r="A7" s="5" t="s">
        <v>7</v>
      </c>
      <c r="B7" s="5">
        <v>612600</v>
      </c>
      <c r="C7" s="5">
        <v>224301</v>
      </c>
      <c r="D7" s="5">
        <v>140969</v>
      </c>
      <c r="E7" s="5">
        <v>131564</v>
      </c>
      <c r="F7" s="5">
        <v>71629</v>
      </c>
      <c r="G7" s="5">
        <v>27564</v>
      </c>
      <c r="H7" s="5">
        <v>9826</v>
      </c>
      <c r="I7" s="5">
        <v>3958</v>
      </c>
      <c r="J7" s="5">
        <v>1820</v>
      </c>
      <c r="K7" s="5">
        <v>969</v>
      </c>
      <c r="L7" s="5">
        <v>0</v>
      </c>
      <c r="M7" s="5">
        <v>0</v>
      </c>
      <c r="N7" s="5">
        <v>822610</v>
      </c>
      <c r="O7" s="15">
        <v>1.3</v>
      </c>
    </row>
    <row r="8" spans="1:15" x14ac:dyDescent="0.25">
      <c r="A8" s="5" t="s">
        <v>8</v>
      </c>
      <c r="B8" s="5">
        <v>541751</v>
      </c>
      <c r="C8" s="5">
        <v>102329</v>
      </c>
      <c r="D8" s="5">
        <v>66909</v>
      </c>
      <c r="E8" s="5">
        <v>91704</v>
      </c>
      <c r="F8" s="5">
        <v>105620</v>
      </c>
      <c r="G8" s="5">
        <v>87517</v>
      </c>
      <c r="H8" s="5">
        <v>49536</v>
      </c>
      <c r="I8" s="5">
        <v>22567</v>
      </c>
      <c r="J8" s="5">
        <v>8814</v>
      </c>
      <c r="K8" s="5">
        <v>4037</v>
      </c>
      <c r="L8" s="5">
        <v>1840</v>
      </c>
      <c r="M8" s="5">
        <v>878</v>
      </c>
      <c r="N8" s="5">
        <v>1419661</v>
      </c>
      <c r="O8" s="15">
        <v>2.6</v>
      </c>
    </row>
    <row r="9" spans="1:15" x14ac:dyDescent="0.25">
      <c r="A9" s="5" t="s">
        <v>9</v>
      </c>
      <c r="B9" s="5">
        <v>403076</v>
      </c>
      <c r="C9" s="5">
        <v>49853</v>
      </c>
      <c r="D9" s="5">
        <v>28241</v>
      </c>
      <c r="E9" s="5">
        <v>42757</v>
      </c>
      <c r="F9" s="5">
        <v>55203</v>
      </c>
      <c r="G9" s="5">
        <v>63855</v>
      </c>
      <c r="H9" s="5">
        <v>61074</v>
      </c>
      <c r="I9" s="5">
        <v>49161</v>
      </c>
      <c r="J9" s="5">
        <v>26576</v>
      </c>
      <c r="K9" s="5">
        <v>13924</v>
      </c>
      <c r="L9" s="5">
        <v>6647</v>
      </c>
      <c r="M9" s="5">
        <v>5785</v>
      </c>
      <c r="N9" s="5">
        <v>1553530</v>
      </c>
      <c r="O9" s="15">
        <v>3.9</v>
      </c>
    </row>
    <row r="10" spans="1:15" x14ac:dyDescent="0.25">
      <c r="A10" s="5" t="s">
        <v>10</v>
      </c>
      <c r="B10" s="5">
        <v>314852</v>
      </c>
      <c r="C10" s="5">
        <v>31598</v>
      </c>
      <c r="D10" s="5">
        <v>14452</v>
      </c>
      <c r="E10" s="5">
        <v>22776</v>
      </c>
      <c r="F10" s="5">
        <v>31496</v>
      </c>
      <c r="G10" s="5">
        <v>38147</v>
      </c>
      <c r="H10" s="5">
        <v>41815</v>
      </c>
      <c r="I10" s="5">
        <v>45820</v>
      </c>
      <c r="J10" s="5">
        <v>33914</v>
      </c>
      <c r="K10" s="5">
        <v>24519</v>
      </c>
      <c r="L10" s="5">
        <v>14660</v>
      </c>
      <c r="M10" s="5">
        <v>15655</v>
      </c>
      <c r="N10" s="5">
        <v>1525804</v>
      </c>
      <c r="O10" s="15">
        <v>4.8</v>
      </c>
    </row>
    <row r="11" spans="1:15" x14ac:dyDescent="0.25">
      <c r="A11" s="5" t="s">
        <v>11</v>
      </c>
      <c r="B11" s="5">
        <v>215331</v>
      </c>
      <c r="C11" s="5">
        <v>20301</v>
      </c>
      <c r="D11" s="5">
        <v>8157</v>
      </c>
      <c r="E11" s="5">
        <v>12371</v>
      </c>
      <c r="F11" s="5">
        <v>16798</v>
      </c>
      <c r="G11" s="5">
        <v>20850</v>
      </c>
      <c r="H11" s="5">
        <v>23685</v>
      </c>
      <c r="I11" s="5">
        <v>27550</v>
      </c>
      <c r="J11" s="5">
        <v>22857</v>
      </c>
      <c r="K11" s="5">
        <v>20447</v>
      </c>
      <c r="L11" s="5">
        <v>16006</v>
      </c>
      <c r="M11" s="5">
        <v>26309</v>
      </c>
      <c r="N11" s="5">
        <v>1210821</v>
      </c>
      <c r="O11" s="15">
        <v>5.6</v>
      </c>
    </row>
    <row r="12" spans="1:15" x14ac:dyDescent="0.25">
      <c r="A12" s="5" t="s">
        <v>12</v>
      </c>
      <c r="B12" s="5">
        <v>180156</v>
      </c>
      <c r="C12" s="5">
        <v>16708</v>
      </c>
      <c r="D12" s="5">
        <v>6162</v>
      </c>
      <c r="E12" s="5">
        <v>9504</v>
      </c>
      <c r="F12" s="5">
        <v>12802</v>
      </c>
      <c r="G12" s="5">
        <v>15875</v>
      </c>
      <c r="H12" s="5">
        <v>18251</v>
      </c>
      <c r="I12" s="5">
        <v>20762</v>
      </c>
      <c r="J12" s="5">
        <v>18411</v>
      </c>
      <c r="K12" s="5">
        <v>17341</v>
      </c>
      <c r="L12" s="5">
        <v>14479</v>
      </c>
      <c r="M12" s="5">
        <v>29861</v>
      </c>
      <c r="N12" s="5">
        <v>1080764</v>
      </c>
      <c r="O12" s="15">
        <v>6</v>
      </c>
    </row>
    <row r="13" spans="1:15" x14ac:dyDescent="0.25">
      <c r="A13" s="5" t="s">
        <v>13</v>
      </c>
      <c r="B13" s="5">
        <v>141558</v>
      </c>
      <c r="C13" s="5">
        <v>15090</v>
      </c>
      <c r="D13" s="5">
        <v>4495</v>
      </c>
      <c r="E13" s="5">
        <v>6643</v>
      </c>
      <c r="F13" s="5">
        <v>9090</v>
      </c>
      <c r="G13" s="5">
        <v>11245</v>
      </c>
      <c r="H13" s="5">
        <v>12661</v>
      </c>
      <c r="I13" s="5">
        <v>14518</v>
      </c>
      <c r="J13" s="5">
        <v>14078</v>
      </c>
      <c r="K13" s="5">
        <v>13845</v>
      </c>
      <c r="L13" s="5">
        <v>11941</v>
      </c>
      <c r="M13" s="5">
        <v>27952</v>
      </c>
      <c r="N13" s="5">
        <v>879792</v>
      </c>
      <c r="O13" s="15">
        <v>6.2</v>
      </c>
    </row>
    <row r="14" spans="1:15" x14ac:dyDescent="0.25">
      <c r="A14" s="5" t="s">
        <v>14</v>
      </c>
      <c r="B14" s="5">
        <v>94791</v>
      </c>
      <c r="C14" s="5">
        <v>10752</v>
      </c>
      <c r="D14" s="5">
        <v>2942</v>
      </c>
      <c r="E14" s="5">
        <v>4232</v>
      </c>
      <c r="F14" s="5">
        <v>5310</v>
      </c>
      <c r="G14" s="5">
        <v>6770</v>
      </c>
      <c r="H14" s="5">
        <v>7835</v>
      </c>
      <c r="I14" s="5">
        <v>9217</v>
      </c>
      <c r="J14" s="5">
        <v>9412</v>
      </c>
      <c r="K14" s="5">
        <v>9219</v>
      </c>
      <c r="L14" s="5">
        <v>8404</v>
      </c>
      <c r="M14" s="5">
        <v>20698</v>
      </c>
      <c r="N14" s="5">
        <v>603169</v>
      </c>
      <c r="O14" s="15">
        <v>6.4</v>
      </c>
    </row>
    <row r="15" spans="1:15" x14ac:dyDescent="0.25">
      <c r="A15" s="5" t="s">
        <v>15</v>
      </c>
      <c r="B15" s="5">
        <v>88456</v>
      </c>
      <c r="C15" s="5">
        <v>11583</v>
      </c>
      <c r="D15" s="5">
        <v>2820</v>
      </c>
      <c r="E15" s="5">
        <v>3384</v>
      </c>
      <c r="F15" s="5">
        <v>4227</v>
      </c>
      <c r="G15" s="5">
        <v>5306</v>
      </c>
      <c r="H15" s="5">
        <v>6453</v>
      </c>
      <c r="I15" s="5">
        <v>7868</v>
      </c>
      <c r="J15" s="5">
        <v>8552</v>
      </c>
      <c r="K15" s="5">
        <v>8774</v>
      </c>
      <c r="L15" s="5">
        <v>7928</v>
      </c>
      <c r="M15" s="5">
        <v>21561</v>
      </c>
      <c r="N15" s="5">
        <v>573756</v>
      </c>
      <c r="O15" s="15">
        <v>6.5</v>
      </c>
    </row>
    <row r="16" spans="1:15" x14ac:dyDescent="0.25">
      <c r="A16" s="5" t="s">
        <v>16</v>
      </c>
      <c r="B16" s="5">
        <v>178701</v>
      </c>
      <c r="C16" s="5">
        <v>29831</v>
      </c>
      <c r="D16" s="5">
        <v>6132</v>
      </c>
      <c r="E16" s="5">
        <v>6150</v>
      </c>
      <c r="F16" s="5">
        <v>7725</v>
      </c>
      <c r="G16" s="5">
        <v>9777</v>
      </c>
      <c r="H16" s="5">
        <v>12352</v>
      </c>
      <c r="I16" s="5">
        <v>14783</v>
      </c>
      <c r="J16" s="5">
        <v>16441</v>
      </c>
      <c r="K16" s="5">
        <v>17407</v>
      </c>
      <c r="L16" s="5">
        <v>15780</v>
      </c>
      <c r="M16" s="5">
        <v>42323</v>
      </c>
      <c r="N16" s="5">
        <v>1117149</v>
      </c>
      <c r="O16" s="15">
        <v>6.3</v>
      </c>
    </row>
  </sheetData>
  <mergeCells count="6">
    <mergeCell ref="C2:M2"/>
    <mergeCell ref="B2:B3"/>
    <mergeCell ref="A2:A3"/>
    <mergeCell ref="N2:N3"/>
    <mergeCell ref="O2:O3"/>
    <mergeCell ref="A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C6" sqref="C6"/>
    </sheetView>
  </sheetViews>
  <sheetFormatPr defaultRowHeight="15" x14ac:dyDescent="0.25"/>
  <cols>
    <col min="1" max="1" width="16.85546875" style="6" customWidth="1"/>
    <col min="2" max="2" width="12.42578125" style="2" customWidth="1"/>
    <col min="3" max="10" width="11.5703125" style="2" bestFit="1" customWidth="1"/>
    <col min="11" max="12" width="10.5703125" style="2" bestFit="1" customWidth="1"/>
    <col min="13" max="13" width="11.5703125" style="2" bestFit="1" customWidth="1"/>
    <col min="14" max="14" width="13.28515625" style="2" bestFit="1" customWidth="1"/>
    <col min="15" max="15" width="9.28515625" style="2" bestFit="1" customWidth="1"/>
    <col min="16" max="16384" width="9.140625" style="2"/>
  </cols>
  <sheetData>
    <row r="1" spans="1:15" ht="27.75" customHeight="1" x14ac:dyDescent="0.25">
      <c r="A1" s="63" t="s">
        <v>6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5"/>
    </row>
    <row r="2" spans="1:15" x14ac:dyDescent="0.25">
      <c r="A2" s="62" t="s">
        <v>55</v>
      </c>
      <c r="B2" s="4" t="s">
        <v>45</v>
      </c>
      <c r="C2" s="61" t="s">
        <v>118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2" t="s">
        <v>65</v>
      </c>
      <c r="O2" s="3" t="s">
        <v>30</v>
      </c>
    </row>
    <row r="3" spans="1:15" x14ac:dyDescent="0.25">
      <c r="A3" s="62"/>
      <c r="B3" s="4"/>
      <c r="C3" s="55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 t="s">
        <v>57</v>
      </c>
      <c r="N3" s="62"/>
      <c r="O3" s="3"/>
    </row>
    <row r="4" spans="1:15" x14ac:dyDescent="0.25">
      <c r="A4" s="5" t="s">
        <v>1</v>
      </c>
      <c r="B4" s="5">
        <v>2273363</v>
      </c>
      <c r="C4" s="5">
        <v>845126</v>
      </c>
      <c r="D4" s="5">
        <v>191406</v>
      </c>
      <c r="E4" s="5">
        <v>181235</v>
      </c>
      <c r="F4" s="5">
        <v>176765</v>
      </c>
      <c r="G4" s="5">
        <v>167655</v>
      </c>
      <c r="H4" s="5">
        <v>152320</v>
      </c>
      <c r="I4" s="5">
        <v>143542</v>
      </c>
      <c r="J4" s="5">
        <v>109684</v>
      </c>
      <c r="K4" s="5">
        <v>92124</v>
      </c>
      <c r="L4" s="5">
        <v>70617</v>
      </c>
      <c r="M4" s="5">
        <v>142889</v>
      </c>
      <c r="N4" s="5">
        <v>7145714</v>
      </c>
      <c r="O4" s="44">
        <v>3.1</v>
      </c>
    </row>
    <row r="5" spans="1:15" x14ac:dyDescent="0.25">
      <c r="A5" s="5" t="s">
        <v>4</v>
      </c>
      <c r="B5" s="5">
        <v>282652</v>
      </c>
      <c r="C5" s="5">
        <v>278826</v>
      </c>
      <c r="D5" s="5">
        <v>3059</v>
      </c>
      <c r="E5" s="5">
        <v>478</v>
      </c>
      <c r="F5" s="5">
        <v>184</v>
      </c>
      <c r="G5" s="5">
        <v>105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4987</v>
      </c>
      <c r="O5" s="44" t="s">
        <v>5</v>
      </c>
    </row>
    <row r="6" spans="1:15" x14ac:dyDescent="0.25">
      <c r="A6" s="5" t="s">
        <v>6</v>
      </c>
      <c r="B6" s="5">
        <v>405259</v>
      </c>
      <c r="C6" s="5">
        <v>315987</v>
      </c>
      <c r="D6" s="5">
        <v>65895</v>
      </c>
      <c r="E6" s="5">
        <v>17661</v>
      </c>
      <c r="F6" s="5">
        <v>3788</v>
      </c>
      <c r="G6" s="5">
        <v>1219</v>
      </c>
      <c r="H6" s="5">
        <v>474</v>
      </c>
      <c r="I6" s="5">
        <v>235</v>
      </c>
      <c r="J6" s="5">
        <v>0</v>
      </c>
      <c r="K6" s="5">
        <v>0</v>
      </c>
      <c r="L6" s="5">
        <v>0</v>
      </c>
      <c r="M6" s="5">
        <v>0</v>
      </c>
      <c r="N6" s="5">
        <v>121237</v>
      </c>
      <c r="O6" s="44">
        <v>0.3</v>
      </c>
    </row>
    <row r="7" spans="1:15" x14ac:dyDescent="0.25">
      <c r="A7" s="5" t="s">
        <v>7</v>
      </c>
      <c r="B7" s="5">
        <v>328902</v>
      </c>
      <c r="C7" s="5">
        <v>94260</v>
      </c>
      <c r="D7" s="5">
        <v>69370</v>
      </c>
      <c r="E7" s="5">
        <v>80771</v>
      </c>
      <c r="F7" s="5">
        <v>50569</v>
      </c>
      <c r="G7" s="5">
        <v>20748</v>
      </c>
      <c r="H7" s="5">
        <v>7828</v>
      </c>
      <c r="I7" s="5">
        <v>3196</v>
      </c>
      <c r="J7" s="5">
        <v>1420</v>
      </c>
      <c r="K7" s="5">
        <v>740</v>
      </c>
      <c r="L7" s="5">
        <v>0</v>
      </c>
      <c r="M7" s="5">
        <v>0</v>
      </c>
      <c r="N7" s="5">
        <v>539787</v>
      </c>
      <c r="O7" s="44">
        <v>1.6</v>
      </c>
    </row>
    <row r="8" spans="1:15" x14ac:dyDescent="0.25">
      <c r="A8" s="5" t="s">
        <v>8</v>
      </c>
      <c r="B8" s="5">
        <v>288345</v>
      </c>
      <c r="C8" s="5">
        <v>43840</v>
      </c>
      <c r="D8" s="5">
        <v>21702</v>
      </c>
      <c r="E8" s="5">
        <v>37865</v>
      </c>
      <c r="F8" s="5">
        <v>58593</v>
      </c>
      <c r="G8" s="5">
        <v>58783</v>
      </c>
      <c r="H8" s="5">
        <v>37168</v>
      </c>
      <c r="I8" s="5">
        <v>17913</v>
      </c>
      <c r="J8" s="5">
        <v>7114</v>
      </c>
      <c r="K8" s="5">
        <v>3229</v>
      </c>
      <c r="L8" s="5">
        <v>1444</v>
      </c>
      <c r="M8" s="5">
        <v>694</v>
      </c>
      <c r="N8" s="5">
        <v>897227</v>
      </c>
      <c r="O8" s="44">
        <v>3.1</v>
      </c>
    </row>
    <row r="9" spans="1:15" x14ac:dyDescent="0.25">
      <c r="A9" s="5" t="s">
        <v>9</v>
      </c>
      <c r="B9" s="5">
        <v>216425</v>
      </c>
      <c r="C9" s="5">
        <v>23817</v>
      </c>
      <c r="D9" s="5">
        <v>8540</v>
      </c>
      <c r="E9" s="5">
        <v>13693</v>
      </c>
      <c r="F9" s="5">
        <v>21707</v>
      </c>
      <c r="G9" s="5">
        <v>32230</v>
      </c>
      <c r="H9" s="5">
        <v>38707</v>
      </c>
      <c r="I9" s="5">
        <v>35784</v>
      </c>
      <c r="J9" s="5">
        <v>20748</v>
      </c>
      <c r="K9" s="5">
        <v>11067</v>
      </c>
      <c r="L9" s="5">
        <v>5387</v>
      </c>
      <c r="M9" s="5">
        <v>4745</v>
      </c>
      <c r="N9" s="5">
        <v>970606</v>
      </c>
      <c r="O9" s="44">
        <v>4.5</v>
      </c>
    </row>
    <row r="10" spans="1:15" x14ac:dyDescent="0.25">
      <c r="A10" s="5" t="s">
        <v>10</v>
      </c>
      <c r="B10" s="5">
        <v>178320</v>
      </c>
      <c r="C10" s="5">
        <v>17156</v>
      </c>
      <c r="D10" s="5">
        <v>5089</v>
      </c>
      <c r="E10" s="5">
        <v>7955</v>
      </c>
      <c r="F10" s="5">
        <v>11915</v>
      </c>
      <c r="G10" s="5">
        <v>16808</v>
      </c>
      <c r="H10" s="5">
        <v>22211</v>
      </c>
      <c r="I10" s="5">
        <v>29489</v>
      </c>
      <c r="J10" s="5">
        <v>24152</v>
      </c>
      <c r="K10" s="5">
        <v>18982</v>
      </c>
      <c r="L10" s="5">
        <v>11779</v>
      </c>
      <c r="M10" s="5">
        <v>12784</v>
      </c>
      <c r="N10" s="5">
        <v>977140</v>
      </c>
      <c r="O10" s="44">
        <v>5.5</v>
      </c>
    </row>
    <row r="11" spans="1:15" x14ac:dyDescent="0.25">
      <c r="A11" s="5" t="s">
        <v>11</v>
      </c>
      <c r="B11" s="5">
        <v>127920</v>
      </c>
      <c r="C11" s="5">
        <v>12277</v>
      </c>
      <c r="D11" s="5">
        <v>3551</v>
      </c>
      <c r="E11" s="5">
        <v>5136</v>
      </c>
      <c r="F11" s="5">
        <v>7153</v>
      </c>
      <c r="G11" s="5">
        <v>9619</v>
      </c>
      <c r="H11" s="5">
        <v>12002</v>
      </c>
      <c r="I11" s="5">
        <v>16145</v>
      </c>
      <c r="J11" s="5">
        <v>14567</v>
      </c>
      <c r="K11" s="5">
        <v>14408</v>
      </c>
      <c r="L11" s="5">
        <v>12072</v>
      </c>
      <c r="M11" s="5">
        <v>20990</v>
      </c>
      <c r="N11" s="5">
        <v>790430</v>
      </c>
      <c r="O11" s="44">
        <v>6.2</v>
      </c>
    </row>
    <row r="12" spans="1:15" x14ac:dyDescent="0.25">
      <c r="A12" s="5" t="s">
        <v>12</v>
      </c>
      <c r="B12" s="5">
        <v>108965</v>
      </c>
      <c r="C12" s="5">
        <v>10747</v>
      </c>
      <c r="D12" s="5">
        <v>3191</v>
      </c>
      <c r="E12" s="5">
        <v>4694</v>
      </c>
      <c r="F12" s="5">
        <v>6419</v>
      </c>
      <c r="G12" s="5">
        <v>7950</v>
      </c>
      <c r="H12" s="5">
        <v>9694</v>
      </c>
      <c r="I12" s="5">
        <v>11653</v>
      </c>
      <c r="J12" s="5">
        <v>10823</v>
      </c>
      <c r="K12" s="5">
        <v>11192</v>
      </c>
      <c r="L12" s="5">
        <v>9938</v>
      </c>
      <c r="M12" s="5">
        <v>22664</v>
      </c>
      <c r="N12" s="5">
        <v>695798</v>
      </c>
      <c r="O12" s="44">
        <v>6.4</v>
      </c>
    </row>
    <row r="13" spans="1:15" x14ac:dyDescent="0.25">
      <c r="A13" s="5" t="s">
        <v>13</v>
      </c>
      <c r="B13" s="5">
        <v>86527</v>
      </c>
      <c r="C13" s="5">
        <v>9944</v>
      </c>
      <c r="D13" s="5">
        <v>2692</v>
      </c>
      <c r="E13" s="5">
        <v>3730</v>
      </c>
      <c r="F13" s="5">
        <v>4974</v>
      </c>
      <c r="G13" s="5">
        <v>6057</v>
      </c>
      <c r="H13" s="5">
        <v>6899</v>
      </c>
      <c r="I13" s="5">
        <v>8169</v>
      </c>
      <c r="J13" s="5">
        <v>8105</v>
      </c>
      <c r="K13" s="5">
        <v>8439</v>
      </c>
      <c r="L13" s="5">
        <v>7640</v>
      </c>
      <c r="M13" s="5">
        <v>19878</v>
      </c>
      <c r="N13" s="5">
        <v>556535</v>
      </c>
      <c r="O13" s="44">
        <v>6.4</v>
      </c>
    </row>
    <row r="14" spans="1:15" x14ac:dyDescent="0.25">
      <c r="A14" s="5" t="s">
        <v>14</v>
      </c>
      <c r="B14" s="5">
        <v>59286</v>
      </c>
      <c r="C14" s="5">
        <v>7288</v>
      </c>
      <c r="D14" s="5">
        <v>1856</v>
      </c>
      <c r="E14" s="5">
        <v>2505</v>
      </c>
      <c r="F14" s="5">
        <v>3082</v>
      </c>
      <c r="G14" s="5">
        <v>3730</v>
      </c>
      <c r="H14" s="5">
        <v>4381</v>
      </c>
      <c r="I14" s="5">
        <v>5360</v>
      </c>
      <c r="J14" s="5">
        <v>5558</v>
      </c>
      <c r="K14" s="5">
        <v>5728</v>
      </c>
      <c r="L14" s="5">
        <v>5442</v>
      </c>
      <c r="M14" s="5">
        <v>14356</v>
      </c>
      <c r="N14" s="5">
        <v>385233</v>
      </c>
      <c r="O14" s="44">
        <v>6.5</v>
      </c>
    </row>
    <row r="15" spans="1:15" x14ac:dyDescent="0.25">
      <c r="A15" s="5" t="s">
        <v>15</v>
      </c>
      <c r="B15" s="5">
        <v>61277</v>
      </c>
      <c r="C15" s="5">
        <v>8495</v>
      </c>
      <c r="D15" s="5">
        <v>1989</v>
      </c>
      <c r="E15" s="5">
        <v>2314</v>
      </c>
      <c r="F15" s="5">
        <v>2833</v>
      </c>
      <c r="G15" s="5">
        <v>3428</v>
      </c>
      <c r="H15" s="5">
        <v>4176</v>
      </c>
      <c r="I15" s="5">
        <v>5201</v>
      </c>
      <c r="J15" s="5">
        <v>5665</v>
      </c>
      <c r="K15" s="5">
        <v>5962</v>
      </c>
      <c r="L15" s="5">
        <v>5524</v>
      </c>
      <c r="M15" s="5">
        <v>15690</v>
      </c>
      <c r="N15" s="5">
        <v>400026</v>
      </c>
      <c r="O15" s="44">
        <v>6.5</v>
      </c>
    </row>
    <row r="16" spans="1:15" x14ac:dyDescent="0.25">
      <c r="A16" s="5" t="s">
        <v>16</v>
      </c>
      <c r="B16" s="5">
        <v>129485</v>
      </c>
      <c r="C16" s="5">
        <v>22489</v>
      </c>
      <c r="D16" s="5">
        <v>4472</v>
      </c>
      <c r="E16" s="5">
        <v>4433</v>
      </c>
      <c r="F16" s="5">
        <v>5548</v>
      </c>
      <c r="G16" s="5">
        <v>6978</v>
      </c>
      <c r="H16" s="5">
        <v>8780</v>
      </c>
      <c r="I16" s="5">
        <v>10397</v>
      </c>
      <c r="J16" s="5">
        <v>11532</v>
      </c>
      <c r="K16" s="5">
        <v>12377</v>
      </c>
      <c r="L16" s="5">
        <v>11391</v>
      </c>
      <c r="M16" s="5">
        <v>31088</v>
      </c>
      <c r="N16" s="5">
        <v>806708</v>
      </c>
      <c r="O16" s="44">
        <v>6.2</v>
      </c>
    </row>
  </sheetData>
  <mergeCells count="6">
    <mergeCell ref="A1:O1"/>
    <mergeCell ref="A2:A3"/>
    <mergeCell ref="B2:B3"/>
    <mergeCell ref="C2:M2"/>
    <mergeCell ref="N2:N3"/>
    <mergeCell ref="O2: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sqref="A1:IV65536"/>
    </sheetView>
  </sheetViews>
  <sheetFormatPr defaultRowHeight="15" x14ac:dyDescent="0.25"/>
  <cols>
    <col min="1" max="1" width="16.28515625" style="6" customWidth="1"/>
    <col min="2" max="2" width="13" style="2" customWidth="1"/>
    <col min="3" max="7" width="11.5703125" style="2" bestFit="1" customWidth="1"/>
    <col min="8" max="13" width="10.5703125" style="2" bestFit="1" customWidth="1"/>
    <col min="14" max="14" width="13.28515625" style="2" bestFit="1" customWidth="1"/>
    <col min="15" max="15" width="11.28515625" style="2" customWidth="1"/>
    <col min="16" max="16384" width="9.140625" style="2"/>
  </cols>
  <sheetData>
    <row r="1" spans="1:15" x14ac:dyDescent="0.25">
      <c r="A1" s="45" t="s">
        <v>6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7"/>
    </row>
    <row r="2" spans="1:15" x14ac:dyDescent="0.25">
      <c r="A2" s="12" t="s">
        <v>55</v>
      </c>
      <c r="B2" s="20" t="s">
        <v>45</v>
      </c>
      <c r="C2" s="45" t="s">
        <v>118</v>
      </c>
      <c r="D2" s="46"/>
      <c r="E2" s="46"/>
      <c r="F2" s="46"/>
      <c r="G2" s="46"/>
      <c r="H2" s="46"/>
      <c r="I2" s="46"/>
      <c r="J2" s="46"/>
      <c r="K2" s="46"/>
      <c r="L2" s="46"/>
      <c r="M2" s="47"/>
      <c r="N2" s="12" t="s">
        <v>65</v>
      </c>
      <c r="O2" s="10" t="s">
        <v>30</v>
      </c>
    </row>
    <row r="3" spans="1:15" ht="42" customHeight="1" x14ac:dyDescent="0.25">
      <c r="A3" s="13"/>
      <c r="B3" s="25"/>
      <c r="C3" s="56">
        <v>0</v>
      </c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  <c r="K3" s="5">
        <v>8</v>
      </c>
      <c r="L3" s="5">
        <v>9</v>
      </c>
      <c r="M3" s="5" t="s">
        <v>57</v>
      </c>
      <c r="N3" s="13"/>
      <c r="O3" s="11"/>
    </row>
    <row r="4" spans="1:15" x14ac:dyDescent="0.25">
      <c r="A4" s="5" t="s">
        <v>1</v>
      </c>
      <c r="B4" s="5">
        <v>1719038</v>
      </c>
      <c r="C4" s="5">
        <v>749807</v>
      </c>
      <c r="D4" s="5">
        <v>195241</v>
      </c>
      <c r="E4" s="5">
        <v>174932</v>
      </c>
      <c r="F4" s="5">
        <v>148508</v>
      </c>
      <c r="G4" s="5">
        <v>121046</v>
      </c>
      <c r="H4" s="5">
        <v>91785</v>
      </c>
      <c r="I4" s="5">
        <v>72969</v>
      </c>
      <c r="J4" s="5">
        <v>51191</v>
      </c>
      <c r="K4" s="5">
        <v>38358</v>
      </c>
      <c r="L4" s="5">
        <v>27068</v>
      </c>
      <c r="M4" s="5">
        <v>48133</v>
      </c>
      <c r="N4" s="5">
        <v>3825100</v>
      </c>
      <c r="O4" s="44">
        <v>2.2000000000000002</v>
      </c>
    </row>
    <row r="5" spans="1:15" x14ac:dyDescent="0.25">
      <c r="A5" s="5" t="s">
        <v>4</v>
      </c>
      <c r="B5" s="5">
        <v>203452</v>
      </c>
      <c r="C5" s="5">
        <v>201273</v>
      </c>
      <c r="D5" s="5">
        <v>1722</v>
      </c>
      <c r="E5" s="5">
        <v>204</v>
      </c>
      <c r="F5" s="5">
        <v>182</v>
      </c>
      <c r="G5" s="5">
        <v>71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2960</v>
      </c>
      <c r="O5" s="44" t="s">
        <v>5</v>
      </c>
    </row>
    <row r="6" spans="1:15" x14ac:dyDescent="0.25">
      <c r="A6" s="5" t="s">
        <v>6</v>
      </c>
      <c r="B6" s="5">
        <v>329766</v>
      </c>
      <c r="C6" s="5">
        <v>286501</v>
      </c>
      <c r="D6" s="5">
        <v>34692</v>
      </c>
      <c r="E6" s="5">
        <v>6739</v>
      </c>
      <c r="F6" s="5">
        <v>1219</v>
      </c>
      <c r="G6" s="5">
        <v>400</v>
      </c>
      <c r="H6" s="5">
        <v>143</v>
      </c>
      <c r="I6" s="5">
        <v>72</v>
      </c>
      <c r="J6" s="5">
        <v>0</v>
      </c>
      <c r="K6" s="5">
        <v>0</v>
      </c>
      <c r="L6" s="5">
        <v>0</v>
      </c>
      <c r="M6" s="5">
        <v>0</v>
      </c>
      <c r="N6" s="5">
        <v>54574</v>
      </c>
      <c r="O6" s="44">
        <v>0.2</v>
      </c>
    </row>
    <row r="7" spans="1:15" x14ac:dyDescent="0.25">
      <c r="A7" s="5" t="s">
        <v>7</v>
      </c>
      <c r="B7" s="5">
        <v>283698</v>
      </c>
      <c r="C7" s="5">
        <v>130041</v>
      </c>
      <c r="D7" s="5">
        <v>71599</v>
      </c>
      <c r="E7" s="5">
        <v>50793</v>
      </c>
      <c r="F7" s="5">
        <v>21060</v>
      </c>
      <c r="G7" s="5">
        <v>6816</v>
      </c>
      <c r="H7" s="5">
        <v>1998</v>
      </c>
      <c r="I7" s="5">
        <v>762</v>
      </c>
      <c r="J7" s="5">
        <v>400</v>
      </c>
      <c r="K7" s="5">
        <v>229</v>
      </c>
      <c r="L7" s="5">
        <v>0</v>
      </c>
      <c r="M7" s="5">
        <v>0</v>
      </c>
      <c r="N7" s="5">
        <v>282823</v>
      </c>
      <c r="O7" s="44">
        <v>1</v>
      </c>
    </row>
    <row r="8" spans="1:15" x14ac:dyDescent="0.25">
      <c r="A8" s="5" t="s">
        <v>8</v>
      </c>
      <c r="B8" s="5">
        <v>253406</v>
      </c>
      <c r="C8" s="5">
        <v>58489</v>
      </c>
      <c r="D8" s="5">
        <v>45207</v>
      </c>
      <c r="E8" s="5">
        <v>53839</v>
      </c>
      <c r="F8" s="5">
        <v>47027</v>
      </c>
      <c r="G8" s="5">
        <v>28734</v>
      </c>
      <c r="H8" s="5">
        <v>12368</v>
      </c>
      <c r="I8" s="5">
        <v>4654</v>
      </c>
      <c r="J8" s="5">
        <v>1700</v>
      </c>
      <c r="K8" s="5">
        <v>808</v>
      </c>
      <c r="L8" s="5">
        <v>396</v>
      </c>
      <c r="M8" s="5">
        <v>184</v>
      </c>
      <c r="N8" s="5">
        <v>522434</v>
      </c>
      <c r="O8" s="44">
        <v>2.1</v>
      </c>
    </row>
    <row r="9" spans="1:15" x14ac:dyDescent="0.25">
      <c r="A9" s="5" t="s">
        <v>9</v>
      </c>
      <c r="B9" s="5">
        <v>186651</v>
      </c>
      <c r="C9" s="5">
        <v>26036</v>
      </c>
      <c r="D9" s="5">
        <v>19701</v>
      </c>
      <c r="E9" s="5">
        <v>29064</v>
      </c>
      <c r="F9" s="5">
        <v>33496</v>
      </c>
      <c r="G9" s="5">
        <v>31625</v>
      </c>
      <c r="H9" s="5">
        <v>22367</v>
      </c>
      <c r="I9" s="5">
        <v>13377</v>
      </c>
      <c r="J9" s="5">
        <v>5828</v>
      </c>
      <c r="K9" s="5">
        <v>2857</v>
      </c>
      <c r="L9" s="5">
        <v>1260</v>
      </c>
      <c r="M9" s="5">
        <v>1040</v>
      </c>
      <c r="N9" s="5">
        <v>582924</v>
      </c>
      <c r="O9" s="44">
        <v>3.1</v>
      </c>
    </row>
    <row r="10" spans="1:15" x14ac:dyDescent="0.25">
      <c r="A10" s="5" t="s">
        <v>10</v>
      </c>
      <c r="B10" s="5">
        <v>136532</v>
      </c>
      <c r="C10" s="5">
        <v>14442</v>
      </c>
      <c r="D10" s="5">
        <v>9363</v>
      </c>
      <c r="E10" s="5">
        <v>14821</v>
      </c>
      <c r="F10" s="5">
        <v>19581</v>
      </c>
      <c r="G10" s="5">
        <v>21339</v>
      </c>
      <c r="H10" s="5">
        <v>19604</v>
      </c>
      <c r="I10" s="5">
        <v>16331</v>
      </c>
      <c r="J10" s="5">
        <v>9762</v>
      </c>
      <c r="K10" s="5">
        <v>5537</v>
      </c>
      <c r="L10" s="5">
        <v>2881</v>
      </c>
      <c r="M10" s="5">
        <v>2871</v>
      </c>
      <c r="N10" s="5">
        <v>548664</v>
      </c>
      <c r="O10" s="44">
        <v>4</v>
      </c>
    </row>
    <row r="11" spans="1:15" x14ac:dyDescent="0.25">
      <c r="A11" s="5" t="s">
        <v>11</v>
      </c>
      <c r="B11" s="5">
        <v>87411</v>
      </c>
      <c r="C11" s="5">
        <v>8024</v>
      </c>
      <c r="D11" s="5">
        <v>4606</v>
      </c>
      <c r="E11" s="5">
        <v>7235</v>
      </c>
      <c r="F11" s="5">
        <v>9645</v>
      </c>
      <c r="G11" s="5">
        <v>11231</v>
      </c>
      <c r="H11" s="5">
        <v>11683</v>
      </c>
      <c r="I11" s="5">
        <v>11405</v>
      </c>
      <c r="J11" s="5">
        <v>8290</v>
      </c>
      <c r="K11" s="5">
        <v>6039</v>
      </c>
      <c r="L11" s="5">
        <v>3934</v>
      </c>
      <c r="M11" s="5">
        <v>5319</v>
      </c>
      <c r="N11" s="5">
        <v>420391</v>
      </c>
      <c r="O11" s="44">
        <v>4.8</v>
      </c>
    </row>
    <row r="12" spans="1:15" x14ac:dyDescent="0.25">
      <c r="A12" s="5" t="s">
        <v>12</v>
      </c>
      <c r="B12" s="5">
        <v>71191</v>
      </c>
      <c r="C12" s="5">
        <v>5961</v>
      </c>
      <c r="D12" s="5">
        <v>2971</v>
      </c>
      <c r="E12" s="5">
        <v>4810</v>
      </c>
      <c r="F12" s="5">
        <v>6383</v>
      </c>
      <c r="G12" s="5">
        <v>7925</v>
      </c>
      <c r="H12" s="5">
        <v>8557</v>
      </c>
      <c r="I12" s="5">
        <v>9109</v>
      </c>
      <c r="J12" s="5">
        <v>7588</v>
      </c>
      <c r="K12" s="5">
        <v>6149</v>
      </c>
      <c r="L12" s="5">
        <v>4541</v>
      </c>
      <c r="M12" s="5">
        <v>7197</v>
      </c>
      <c r="N12" s="5">
        <v>384966</v>
      </c>
      <c r="O12" s="44">
        <v>5.4</v>
      </c>
    </row>
    <row r="13" spans="1:15" x14ac:dyDescent="0.25">
      <c r="A13" s="5" t="s">
        <v>13</v>
      </c>
      <c r="B13" s="5">
        <v>55031</v>
      </c>
      <c r="C13" s="5">
        <v>5146</v>
      </c>
      <c r="D13" s="5">
        <v>1803</v>
      </c>
      <c r="E13" s="5">
        <v>2913</v>
      </c>
      <c r="F13" s="5">
        <v>4116</v>
      </c>
      <c r="G13" s="5">
        <v>5188</v>
      </c>
      <c r="H13" s="5">
        <v>5762</v>
      </c>
      <c r="I13" s="5">
        <v>6349</v>
      </c>
      <c r="J13" s="5">
        <v>5973</v>
      </c>
      <c r="K13" s="5">
        <v>5406</v>
      </c>
      <c r="L13" s="5">
        <v>4301</v>
      </c>
      <c r="M13" s="5">
        <v>8074</v>
      </c>
      <c r="N13" s="5">
        <v>323257</v>
      </c>
      <c r="O13" s="44">
        <v>5.9</v>
      </c>
    </row>
    <row r="14" spans="1:15" x14ac:dyDescent="0.25">
      <c r="A14" s="5" t="s">
        <v>14</v>
      </c>
      <c r="B14" s="5">
        <v>35505</v>
      </c>
      <c r="C14" s="5">
        <v>3464</v>
      </c>
      <c r="D14" s="5">
        <v>1086</v>
      </c>
      <c r="E14" s="5">
        <v>1727</v>
      </c>
      <c r="F14" s="5">
        <v>2228</v>
      </c>
      <c r="G14" s="5">
        <v>3040</v>
      </c>
      <c r="H14" s="5">
        <v>3454</v>
      </c>
      <c r="I14" s="5">
        <v>3857</v>
      </c>
      <c r="J14" s="5">
        <v>3854</v>
      </c>
      <c r="K14" s="5">
        <v>3491</v>
      </c>
      <c r="L14" s="5">
        <v>2962</v>
      </c>
      <c r="M14" s="5">
        <v>6342</v>
      </c>
      <c r="N14" s="5">
        <v>217936</v>
      </c>
      <c r="O14" s="44">
        <v>6.1</v>
      </c>
    </row>
    <row r="15" spans="1:15" x14ac:dyDescent="0.25">
      <c r="A15" s="5" t="s">
        <v>15</v>
      </c>
      <c r="B15" s="5">
        <v>27179</v>
      </c>
      <c r="C15" s="5">
        <v>3088</v>
      </c>
      <c r="D15" s="5">
        <v>831</v>
      </c>
      <c r="E15" s="5">
        <v>1070</v>
      </c>
      <c r="F15" s="5">
        <v>1394</v>
      </c>
      <c r="G15" s="5">
        <v>1878</v>
      </c>
      <c r="H15" s="5">
        <v>2277</v>
      </c>
      <c r="I15" s="5">
        <v>2667</v>
      </c>
      <c r="J15" s="5">
        <v>2887</v>
      </c>
      <c r="K15" s="5">
        <v>2812</v>
      </c>
      <c r="L15" s="5">
        <v>2404</v>
      </c>
      <c r="M15" s="5">
        <v>5871</v>
      </c>
      <c r="N15" s="5">
        <v>173730</v>
      </c>
      <c r="O15" s="44">
        <v>6.4</v>
      </c>
    </row>
    <row r="16" spans="1:15" x14ac:dyDescent="0.25">
      <c r="A16" s="5" t="s">
        <v>16</v>
      </c>
      <c r="B16" s="5">
        <v>49216</v>
      </c>
      <c r="C16" s="5">
        <v>7342</v>
      </c>
      <c r="D16" s="5">
        <v>1660</v>
      </c>
      <c r="E16" s="5">
        <v>1717</v>
      </c>
      <c r="F16" s="5">
        <v>2177</v>
      </c>
      <c r="G16" s="5">
        <v>2799</v>
      </c>
      <c r="H16" s="5">
        <v>3572</v>
      </c>
      <c r="I16" s="5">
        <v>4386</v>
      </c>
      <c r="J16" s="5">
        <v>4909</v>
      </c>
      <c r="K16" s="5">
        <v>5030</v>
      </c>
      <c r="L16" s="5">
        <v>4389</v>
      </c>
      <c r="M16" s="5">
        <v>11235</v>
      </c>
      <c r="N16" s="5">
        <v>310441</v>
      </c>
      <c r="O16" s="44">
        <v>6.3</v>
      </c>
    </row>
  </sheetData>
  <mergeCells count="6">
    <mergeCell ref="B2:B3"/>
    <mergeCell ref="A2:A3"/>
    <mergeCell ref="C2:M2"/>
    <mergeCell ref="N2:N3"/>
    <mergeCell ref="O2:O3"/>
    <mergeCell ref="A1: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sqref="A1:IV65536"/>
    </sheetView>
  </sheetViews>
  <sheetFormatPr defaultRowHeight="15" x14ac:dyDescent="0.25"/>
  <cols>
    <col min="1" max="1" width="14" style="2" customWidth="1"/>
    <col min="2" max="2" width="20" style="2" customWidth="1"/>
    <col min="3" max="3" width="20.85546875" style="2" customWidth="1"/>
    <col min="4" max="4" width="19.5703125" style="2" customWidth="1"/>
    <col min="5" max="5" width="18.28515625" style="2" customWidth="1"/>
    <col min="6" max="6" width="23.7109375" style="2" customWidth="1"/>
    <col min="7" max="7" width="18" style="2" customWidth="1"/>
    <col min="8" max="16384" width="9.140625" style="2"/>
  </cols>
  <sheetData>
    <row r="1" spans="1:7" x14ac:dyDescent="0.25">
      <c r="A1" s="66" t="s">
        <v>77</v>
      </c>
      <c r="B1" s="66"/>
      <c r="C1" s="66"/>
      <c r="D1" s="66"/>
      <c r="E1" s="66"/>
      <c r="F1" s="66"/>
      <c r="G1" s="66"/>
    </row>
    <row r="2" spans="1:7" x14ac:dyDescent="0.25">
      <c r="A2" s="66" t="s">
        <v>78</v>
      </c>
      <c r="B2" s="77" t="s">
        <v>79</v>
      </c>
      <c r="C2" s="77"/>
      <c r="D2" s="77"/>
      <c r="E2" s="77"/>
      <c r="F2" s="77"/>
      <c r="G2" s="77"/>
    </row>
    <row r="3" spans="1:7" x14ac:dyDescent="0.25">
      <c r="A3" s="66"/>
      <c r="B3" s="67" t="s">
        <v>1</v>
      </c>
      <c r="C3" s="67" t="s">
        <v>80</v>
      </c>
      <c r="D3" s="67" t="s">
        <v>81</v>
      </c>
      <c r="E3" s="67" t="s">
        <v>82</v>
      </c>
      <c r="F3" s="67" t="s">
        <v>83</v>
      </c>
      <c r="G3" s="67" t="s">
        <v>84</v>
      </c>
    </row>
    <row r="4" spans="1:7" x14ac:dyDescent="0.25">
      <c r="A4" s="68" t="s">
        <v>85</v>
      </c>
      <c r="B4" s="69">
        <v>2.7</v>
      </c>
      <c r="C4" s="69">
        <v>0.2</v>
      </c>
      <c r="D4" s="69">
        <v>4.0999999999999996</v>
      </c>
      <c r="E4" s="69">
        <v>3.9</v>
      </c>
      <c r="F4" s="69">
        <v>3.5</v>
      </c>
      <c r="G4" s="69">
        <v>5.5</v>
      </c>
    </row>
    <row r="5" spans="1:7" x14ac:dyDescent="0.25">
      <c r="A5" s="70"/>
      <c r="B5" s="71"/>
      <c r="C5" s="71"/>
      <c r="D5" s="71"/>
      <c r="E5" s="71"/>
      <c r="F5" s="71"/>
      <c r="G5" s="71"/>
    </row>
    <row r="6" spans="1:7" x14ac:dyDescent="0.25">
      <c r="A6" s="70"/>
      <c r="B6" s="71"/>
      <c r="C6" s="71"/>
      <c r="D6" s="71"/>
      <c r="E6" s="71"/>
      <c r="F6" s="71"/>
      <c r="G6" s="71"/>
    </row>
    <row r="7" spans="1:7" x14ac:dyDescent="0.25">
      <c r="A7" s="66"/>
      <c r="B7" s="77" t="s">
        <v>86</v>
      </c>
      <c r="C7" s="77"/>
      <c r="D7" s="77"/>
      <c r="E7" s="77"/>
      <c r="F7" s="77"/>
      <c r="G7" s="77"/>
    </row>
    <row r="8" spans="1:7" x14ac:dyDescent="0.25">
      <c r="A8" s="66"/>
      <c r="B8" s="67" t="s">
        <v>1</v>
      </c>
      <c r="C8" s="67" t="s">
        <v>87</v>
      </c>
      <c r="D8" s="67" t="s">
        <v>88</v>
      </c>
      <c r="E8" s="67" t="s">
        <v>89</v>
      </c>
      <c r="F8" s="67" t="s">
        <v>90</v>
      </c>
      <c r="G8" s="67" t="s">
        <v>91</v>
      </c>
    </row>
    <row r="9" spans="1:7" x14ac:dyDescent="0.25">
      <c r="A9" s="67" t="s">
        <v>85</v>
      </c>
      <c r="B9" s="67">
        <v>2.7</v>
      </c>
      <c r="C9" s="67">
        <v>2.4</v>
      </c>
      <c r="D9" s="67">
        <v>4.0999999999999996</v>
      </c>
      <c r="E9" s="67">
        <v>2.8</v>
      </c>
      <c r="F9" s="67">
        <v>1.8</v>
      </c>
      <c r="G9" s="67">
        <v>2.2999999999999998</v>
      </c>
    </row>
    <row r="10" spans="1:7" x14ac:dyDescent="0.25">
      <c r="A10" s="72"/>
      <c r="B10" s="72"/>
      <c r="C10" s="72"/>
      <c r="D10" s="72"/>
      <c r="E10" s="72"/>
      <c r="F10" s="72"/>
      <c r="G10" s="72"/>
    </row>
    <row r="11" spans="1:7" x14ac:dyDescent="0.25">
      <c r="A11" s="72"/>
      <c r="B11" s="72"/>
      <c r="C11" s="72"/>
      <c r="D11" s="72"/>
      <c r="E11" s="72"/>
      <c r="F11" s="72"/>
      <c r="G11" s="72"/>
    </row>
    <row r="12" spans="1:7" x14ac:dyDescent="0.25">
      <c r="A12" s="73"/>
      <c r="B12" s="78" t="s">
        <v>92</v>
      </c>
      <c r="C12" s="79"/>
      <c r="D12" s="79"/>
      <c r="E12" s="79"/>
      <c r="F12" s="80"/>
    </row>
    <row r="13" spans="1:7" x14ac:dyDescent="0.25">
      <c r="A13" s="74"/>
      <c r="B13" s="67" t="s">
        <v>1</v>
      </c>
      <c r="C13" s="67" t="s">
        <v>93</v>
      </c>
      <c r="D13" s="67" t="s">
        <v>94</v>
      </c>
      <c r="E13" s="67" t="s">
        <v>95</v>
      </c>
      <c r="F13" s="67" t="s">
        <v>96</v>
      </c>
      <c r="G13" s="75"/>
    </row>
    <row r="14" spans="1:7" x14ac:dyDescent="0.25">
      <c r="A14" s="67" t="s">
        <v>85</v>
      </c>
      <c r="B14" s="67">
        <v>2.7</v>
      </c>
      <c r="C14" s="67">
        <v>3.5</v>
      </c>
      <c r="D14" s="67">
        <v>3.8</v>
      </c>
      <c r="E14" s="67">
        <v>1.6</v>
      </c>
      <c r="F14" s="76">
        <v>2</v>
      </c>
    </row>
    <row r="17" spans="1:8" x14ac:dyDescent="0.25">
      <c r="A17" s="77"/>
      <c r="B17" s="77" t="s">
        <v>97</v>
      </c>
      <c r="C17" s="77"/>
      <c r="D17" s="77"/>
      <c r="E17" s="77"/>
      <c r="F17" s="77"/>
      <c r="G17" s="77"/>
      <c r="H17" s="77"/>
    </row>
    <row r="18" spans="1:8" x14ac:dyDescent="0.25">
      <c r="A18" s="77"/>
      <c r="B18" s="67" t="s">
        <v>1</v>
      </c>
      <c r="C18" s="67" t="s">
        <v>98</v>
      </c>
      <c r="D18" s="67" t="s">
        <v>99</v>
      </c>
      <c r="E18" s="67" t="s">
        <v>100</v>
      </c>
      <c r="F18" s="67" t="s">
        <v>101</v>
      </c>
      <c r="G18" s="67" t="s">
        <v>102</v>
      </c>
      <c r="H18" s="67" t="s">
        <v>103</v>
      </c>
    </row>
    <row r="19" spans="1:8" x14ac:dyDescent="0.25">
      <c r="A19" s="67" t="s">
        <v>85</v>
      </c>
      <c r="B19" s="67">
        <v>2.7</v>
      </c>
      <c r="C19" s="67">
        <v>2.8</v>
      </c>
      <c r="D19" s="67">
        <v>2.7</v>
      </c>
      <c r="E19" s="67">
        <v>2.7</v>
      </c>
      <c r="F19" s="67">
        <v>1.6</v>
      </c>
      <c r="G19" s="67">
        <v>2.7</v>
      </c>
      <c r="H19" s="67">
        <v>3.4</v>
      </c>
    </row>
  </sheetData>
  <mergeCells count="9">
    <mergeCell ref="A1:G1"/>
    <mergeCell ref="B7:G7"/>
    <mergeCell ref="A7:A8"/>
    <mergeCell ref="B17:H17"/>
    <mergeCell ref="A17:A18"/>
    <mergeCell ref="B12:F12"/>
    <mergeCell ref="A12:A13"/>
    <mergeCell ref="A2:A3"/>
    <mergeCell ref="B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workbookViewId="0">
      <selection sqref="A1:L1"/>
    </sheetView>
  </sheetViews>
  <sheetFormatPr defaultRowHeight="15" x14ac:dyDescent="0.25"/>
  <cols>
    <col min="1" max="256" width="15.5703125" style="2" customWidth="1"/>
    <col min="257" max="16384" width="9.140625" style="2"/>
  </cols>
  <sheetData>
    <row r="1" spans="1:12" ht="19.5" customHeight="1" x14ac:dyDescent="0.25">
      <c r="A1" s="32" t="s">
        <v>12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x14ac:dyDescent="0.25">
      <c r="A2" s="12" t="s">
        <v>67</v>
      </c>
      <c r="B2" s="12" t="s">
        <v>45</v>
      </c>
      <c r="C2" s="21" t="s">
        <v>30</v>
      </c>
      <c r="D2" s="81" t="s">
        <v>26</v>
      </c>
      <c r="E2" s="81"/>
      <c r="F2" s="81"/>
      <c r="G2" s="81" t="s">
        <v>27</v>
      </c>
      <c r="H2" s="81"/>
      <c r="I2" s="81"/>
      <c r="J2" s="81" t="s">
        <v>28</v>
      </c>
      <c r="K2" s="81"/>
      <c r="L2" s="81"/>
    </row>
    <row r="3" spans="1:12" ht="30" customHeight="1" x14ac:dyDescent="0.25">
      <c r="A3" s="13"/>
      <c r="B3" s="13"/>
      <c r="C3" s="26"/>
      <c r="D3" s="9" t="s">
        <v>1</v>
      </c>
      <c r="E3" s="5" t="s">
        <v>21</v>
      </c>
      <c r="F3" s="5" t="s">
        <v>22</v>
      </c>
      <c r="G3" s="5" t="s">
        <v>1</v>
      </c>
      <c r="H3" s="5" t="s">
        <v>21</v>
      </c>
      <c r="I3" s="5" t="s">
        <v>22</v>
      </c>
      <c r="J3" s="5" t="s">
        <v>1</v>
      </c>
      <c r="K3" s="5" t="s">
        <v>21</v>
      </c>
      <c r="L3" s="5" t="s">
        <v>22</v>
      </c>
    </row>
    <row r="4" spans="1:12" ht="15.75" customHeight="1" x14ac:dyDescent="0.25">
      <c r="A4" s="82"/>
      <c r="B4" s="82"/>
      <c r="C4" s="83"/>
      <c r="D4" s="9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3992401</v>
      </c>
      <c r="C5" s="44">
        <v>2.7</v>
      </c>
      <c r="D5" s="5">
        <v>10970814</v>
      </c>
      <c r="E5" s="5">
        <v>5464308</v>
      </c>
      <c r="F5" s="5">
        <v>5506506</v>
      </c>
      <c r="G5" s="5">
        <v>9000504</v>
      </c>
      <c r="H5" s="5">
        <v>4469438</v>
      </c>
      <c r="I5" s="5">
        <v>4531066</v>
      </c>
      <c r="J5" s="5">
        <v>1970310</v>
      </c>
      <c r="K5" s="5">
        <v>994870</v>
      </c>
      <c r="L5" s="5">
        <v>975440</v>
      </c>
    </row>
    <row r="6" spans="1:12" x14ac:dyDescent="0.25">
      <c r="A6" s="5" t="s">
        <v>4</v>
      </c>
      <c r="B6" s="5">
        <v>486104</v>
      </c>
      <c r="C6" s="44" t="s">
        <v>5</v>
      </c>
      <c r="D6" s="5">
        <v>7947</v>
      </c>
      <c r="E6" s="5">
        <v>4000</v>
      </c>
      <c r="F6" s="5">
        <v>3947</v>
      </c>
      <c r="G6" s="5">
        <v>6924</v>
      </c>
      <c r="H6" s="5">
        <v>3431</v>
      </c>
      <c r="I6" s="5">
        <v>3493</v>
      </c>
      <c r="J6" s="5">
        <v>1023</v>
      </c>
      <c r="K6" s="5">
        <v>569</v>
      </c>
      <c r="L6" s="5">
        <v>454</v>
      </c>
    </row>
    <row r="7" spans="1:12" x14ac:dyDescent="0.25">
      <c r="A7" s="5" t="s">
        <v>6</v>
      </c>
      <c r="B7" s="5">
        <v>735025</v>
      </c>
      <c r="C7" s="44">
        <v>0.2</v>
      </c>
      <c r="D7" s="5">
        <v>175811</v>
      </c>
      <c r="E7" s="5">
        <v>87622</v>
      </c>
      <c r="F7" s="5">
        <v>88189</v>
      </c>
      <c r="G7" s="5">
        <v>161182</v>
      </c>
      <c r="H7" s="5">
        <v>79880</v>
      </c>
      <c r="I7" s="5">
        <v>81302</v>
      </c>
      <c r="J7" s="5">
        <v>14629</v>
      </c>
      <c r="K7" s="5">
        <v>7742</v>
      </c>
      <c r="L7" s="5">
        <v>6887</v>
      </c>
    </row>
    <row r="8" spans="1:12" x14ac:dyDescent="0.25">
      <c r="A8" s="5" t="s">
        <v>7</v>
      </c>
      <c r="B8" s="5">
        <v>612600</v>
      </c>
      <c r="C8" s="44">
        <v>1.3</v>
      </c>
      <c r="D8" s="5">
        <v>822610</v>
      </c>
      <c r="E8" s="5">
        <v>409373</v>
      </c>
      <c r="F8" s="5">
        <v>413237</v>
      </c>
      <c r="G8" s="5">
        <v>752608</v>
      </c>
      <c r="H8" s="5">
        <v>372507</v>
      </c>
      <c r="I8" s="5">
        <v>380101</v>
      </c>
      <c r="J8" s="5">
        <v>70002</v>
      </c>
      <c r="K8" s="5">
        <v>36866</v>
      </c>
      <c r="L8" s="5">
        <v>33136</v>
      </c>
    </row>
    <row r="9" spans="1:12" x14ac:dyDescent="0.25">
      <c r="A9" s="5" t="s">
        <v>8</v>
      </c>
      <c r="B9" s="5">
        <v>541751</v>
      </c>
      <c r="C9" s="44">
        <v>2.6</v>
      </c>
      <c r="D9" s="5">
        <v>1419661</v>
      </c>
      <c r="E9" s="5">
        <v>706979</v>
      </c>
      <c r="F9" s="5">
        <v>712682</v>
      </c>
      <c r="G9" s="5">
        <v>1279281</v>
      </c>
      <c r="H9" s="5">
        <v>633721</v>
      </c>
      <c r="I9" s="5">
        <v>645560</v>
      </c>
      <c r="J9" s="5">
        <v>140380</v>
      </c>
      <c r="K9" s="5">
        <v>73258</v>
      </c>
      <c r="L9" s="5">
        <v>67122</v>
      </c>
    </row>
    <row r="10" spans="1:12" x14ac:dyDescent="0.25">
      <c r="A10" s="5" t="s">
        <v>9</v>
      </c>
      <c r="B10" s="5">
        <v>403076</v>
      </c>
      <c r="C10" s="44">
        <v>3.9</v>
      </c>
      <c r="D10" s="5">
        <v>1553530</v>
      </c>
      <c r="E10" s="5">
        <v>774823</v>
      </c>
      <c r="F10" s="5">
        <v>778707</v>
      </c>
      <c r="G10" s="5">
        <v>1371087</v>
      </c>
      <c r="H10" s="5">
        <v>680133</v>
      </c>
      <c r="I10" s="5">
        <v>690954</v>
      </c>
      <c r="J10" s="5">
        <v>182443</v>
      </c>
      <c r="K10" s="5">
        <v>94690</v>
      </c>
      <c r="L10" s="5">
        <v>87753</v>
      </c>
    </row>
    <row r="11" spans="1:12" x14ac:dyDescent="0.25">
      <c r="A11" s="5" t="s">
        <v>10</v>
      </c>
      <c r="B11" s="5">
        <v>314852</v>
      </c>
      <c r="C11" s="44">
        <v>4.8</v>
      </c>
      <c r="D11" s="5">
        <v>1525804</v>
      </c>
      <c r="E11" s="5">
        <v>763380</v>
      </c>
      <c r="F11" s="5">
        <v>762424</v>
      </c>
      <c r="G11" s="5">
        <v>1319083</v>
      </c>
      <c r="H11" s="5">
        <v>657096</v>
      </c>
      <c r="I11" s="5">
        <v>661987</v>
      </c>
      <c r="J11" s="5">
        <v>206721</v>
      </c>
      <c r="K11" s="5">
        <v>106284</v>
      </c>
      <c r="L11" s="5">
        <v>100437</v>
      </c>
    </row>
    <row r="12" spans="1:12" x14ac:dyDescent="0.25">
      <c r="A12" s="5" t="s">
        <v>11</v>
      </c>
      <c r="B12" s="5">
        <v>215331</v>
      </c>
      <c r="C12" s="44">
        <v>5.6</v>
      </c>
      <c r="D12" s="5">
        <v>1210821</v>
      </c>
      <c r="E12" s="5">
        <v>606130</v>
      </c>
      <c r="F12" s="5">
        <v>604691</v>
      </c>
      <c r="G12" s="5">
        <v>1013909</v>
      </c>
      <c r="H12" s="5">
        <v>505437</v>
      </c>
      <c r="I12" s="5">
        <v>508472</v>
      </c>
      <c r="J12" s="5">
        <v>196912</v>
      </c>
      <c r="K12" s="5">
        <v>100693</v>
      </c>
      <c r="L12" s="5">
        <v>96219</v>
      </c>
    </row>
    <row r="13" spans="1:12" x14ac:dyDescent="0.25">
      <c r="A13" s="5" t="s">
        <v>12</v>
      </c>
      <c r="B13" s="5">
        <v>180156</v>
      </c>
      <c r="C13" s="44">
        <v>6</v>
      </c>
      <c r="D13" s="5">
        <v>1080764</v>
      </c>
      <c r="E13" s="5">
        <v>540626</v>
      </c>
      <c r="F13" s="5">
        <v>540138</v>
      </c>
      <c r="G13" s="5">
        <v>881305</v>
      </c>
      <c r="H13" s="5">
        <v>440076</v>
      </c>
      <c r="I13" s="5">
        <v>441229</v>
      </c>
      <c r="J13" s="5">
        <v>199459</v>
      </c>
      <c r="K13" s="5">
        <v>100550</v>
      </c>
      <c r="L13" s="5">
        <v>98909</v>
      </c>
    </row>
    <row r="14" spans="1:12" x14ac:dyDescent="0.25">
      <c r="A14" s="5" t="s">
        <v>13</v>
      </c>
      <c r="B14" s="5">
        <v>141558</v>
      </c>
      <c r="C14" s="44">
        <v>6.2</v>
      </c>
      <c r="D14" s="5">
        <v>879792</v>
      </c>
      <c r="E14" s="5">
        <v>439039</v>
      </c>
      <c r="F14" s="5">
        <v>440753</v>
      </c>
      <c r="G14" s="5">
        <v>683742</v>
      </c>
      <c r="H14" s="5">
        <v>342048</v>
      </c>
      <c r="I14" s="5">
        <v>341694</v>
      </c>
      <c r="J14" s="5">
        <v>196050</v>
      </c>
      <c r="K14" s="5">
        <v>96991</v>
      </c>
      <c r="L14" s="5">
        <v>99059</v>
      </c>
    </row>
    <row r="15" spans="1:12" x14ac:dyDescent="0.25">
      <c r="A15" s="5" t="s">
        <v>14</v>
      </c>
      <c r="B15" s="5">
        <v>94791</v>
      </c>
      <c r="C15" s="44">
        <v>6.4</v>
      </c>
      <c r="D15" s="5">
        <v>603169</v>
      </c>
      <c r="E15" s="5">
        <v>299663</v>
      </c>
      <c r="F15" s="5">
        <v>303506</v>
      </c>
      <c r="G15" s="5">
        <v>449826</v>
      </c>
      <c r="H15" s="5">
        <v>224820</v>
      </c>
      <c r="I15" s="5">
        <v>225006</v>
      </c>
      <c r="J15" s="5">
        <v>153343</v>
      </c>
      <c r="K15" s="5">
        <v>74843</v>
      </c>
      <c r="L15" s="5">
        <v>78500</v>
      </c>
    </row>
    <row r="16" spans="1:12" x14ac:dyDescent="0.25">
      <c r="A16" s="5" t="s">
        <v>15</v>
      </c>
      <c r="B16" s="5">
        <v>88456</v>
      </c>
      <c r="C16" s="44">
        <v>6.5</v>
      </c>
      <c r="D16" s="5">
        <v>573756</v>
      </c>
      <c r="E16" s="5">
        <v>284473</v>
      </c>
      <c r="F16" s="5">
        <v>289283</v>
      </c>
      <c r="G16" s="5">
        <v>393365</v>
      </c>
      <c r="H16" s="5">
        <v>196162</v>
      </c>
      <c r="I16" s="5">
        <v>197203</v>
      </c>
      <c r="J16" s="5">
        <v>180391</v>
      </c>
      <c r="K16" s="5">
        <v>88311</v>
      </c>
      <c r="L16" s="5">
        <v>92080</v>
      </c>
    </row>
    <row r="17" spans="1:12" x14ac:dyDescent="0.25">
      <c r="A17" s="5" t="s">
        <v>16</v>
      </c>
      <c r="B17" s="5">
        <v>178701</v>
      </c>
      <c r="C17" s="44">
        <v>6.3</v>
      </c>
      <c r="D17" s="5">
        <v>1117149</v>
      </c>
      <c r="E17" s="5">
        <v>548200</v>
      </c>
      <c r="F17" s="5">
        <v>568949</v>
      </c>
      <c r="G17" s="5">
        <v>688192</v>
      </c>
      <c r="H17" s="5">
        <v>334127</v>
      </c>
      <c r="I17" s="5">
        <v>354065</v>
      </c>
      <c r="J17" s="5">
        <v>428957</v>
      </c>
      <c r="K17" s="5">
        <v>214073</v>
      </c>
      <c r="L17" s="5">
        <v>214884</v>
      </c>
    </row>
    <row r="18" spans="1:12" x14ac:dyDescent="0.25">
      <c r="A18" s="5" t="s">
        <v>68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 t="s">
        <v>1</v>
      </c>
      <c r="B19" s="5">
        <v>826986</v>
      </c>
      <c r="C19" s="44">
        <v>2.8</v>
      </c>
      <c r="D19" s="5">
        <v>2329859</v>
      </c>
      <c r="E19" s="5">
        <v>1159372</v>
      </c>
      <c r="F19" s="5">
        <v>1170487</v>
      </c>
      <c r="G19" s="5">
        <v>1880105</v>
      </c>
      <c r="H19" s="5">
        <v>933202</v>
      </c>
      <c r="I19" s="5">
        <v>946903</v>
      </c>
      <c r="J19" s="5">
        <v>449754</v>
      </c>
      <c r="K19" s="5">
        <v>226170</v>
      </c>
      <c r="L19" s="5">
        <v>223584</v>
      </c>
    </row>
    <row r="20" spans="1:12" x14ac:dyDescent="0.25">
      <c r="A20" s="5" t="s">
        <v>4</v>
      </c>
      <c r="B20" s="5">
        <v>100186</v>
      </c>
      <c r="C20" s="44" t="s">
        <v>5</v>
      </c>
      <c r="D20" s="5">
        <v>1495</v>
      </c>
      <c r="E20" s="5">
        <v>744</v>
      </c>
      <c r="F20" s="5">
        <v>751</v>
      </c>
      <c r="G20" s="5">
        <v>1285</v>
      </c>
      <c r="H20" s="5">
        <v>630</v>
      </c>
      <c r="I20" s="5">
        <v>655</v>
      </c>
      <c r="J20" s="5">
        <v>210</v>
      </c>
      <c r="K20" s="5">
        <v>114</v>
      </c>
      <c r="L20" s="5">
        <v>96</v>
      </c>
    </row>
    <row r="21" spans="1:12" x14ac:dyDescent="0.25">
      <c r="A21" s="5" t="s">
        <v>6</v>
      </c>
      <c r="B21" s="5">
        <v>153933</v>
      </c>
      <c r="C21" s="44">
        <v>0.2</v>
      </c>
      <c r="D21" s="5">
        <v>33992</v>
      </c>
      <c r="E21" s="5">
        <v>16966</v>
      </c>
      <c r="F21" s="5">
        <v>17026</v>
      </c>
      <c r="G21" s="5">
        <v>31021</v>
      </c>
      <c r="H21" s="5">
        <v>15407</v>
      </c>
      <c r="I21" s="5">
        <v>15614</v>
      </c>
      <c r="J21" s="5">
        <v>2971</v>
      </c>
      <c r="K21" s="5">
        <v>1559</v>
      </c>
      <c r="L21" s="5">
        <v>1412</v>
      </c>
    </row>
    <row r="22" spans="1:12" x14ac:dyDescent="0.25">
      <c r="A22" s="5" t="s">
        <v>7</v>
      </c>
      <c r="B22" s="5">
        <v>121188</v>
      </c>
      <c r="C22" s="44">
        <v>1.3</v>
      </c>
      <c r="D22" s="5">
        <v>153117</v>
      </c>
      <c r="E22" s="5">
        <v>76103</v>
      </c>
      <c r="F22" s="5">
        <v>77014</v>
      </c>
      <c r="G22" s="5">
        <v>139775</v>
      </c>
      <c r="H22" s="5">
        <v>69054</v>
      </c>
      <c r="I22" s="5">
        <v>70721</v>
      </c>
      <c r="J22" s="5">
        <v>13342</v>
      </c>
      <c r="K22" s="5">
        <v>7049</v>
      </c>
      <c r="L22" s="5">
        <v>6293</v>
      </c>
    </row>
    <row r="23" spans="1:12" x14ac:dyDescent="0.25">
      <c r="A23" s="5" t="s">
        <v>8</v>
      </c>
      <c r="B23" s="5">
        <v>103129</v>
      </c>
      <c r="C23" s="44">
        <v>2.5</v>
      </c>
      <c r="D23" s="5">
        <v>261616</v>
      </c>
      <c r="E23" s="5">
        <v>129891</v>
      </c>
      <c r="F23" s="5">
        <v>131725</v>
      </c>
      <c r="G23" s="5">
        <v>235605</v>
      </c>
      <c r="H23" s="5">
        <v>116382</v>
      </c>
      <c r="I23" s="5">
        <v>119223</v>
      </c>
      <c r="J23" s="5">
        <v>26011</v>
      </c>
      <c r="K23" s="5">
        <v>13509</v>
      </c>
      <c r="L23" s="5">
        <v>12502</v>
      </c>
    </row>
    <row r="24" spans="1:12" x14ac:dyDescent="0.25">
      <c r="A24" s="5" t="s">
        <v>9</v>
      </c>
      <c r="B24" s="5">
        <v>76215</v>
      </c>
      <c r="C24" s="44">
        <v>3.8</v>
      </c>
      <c r="D24" s="5">
        <v>286970</v>
      </c>
      <c r="E24" s="5">
        <v>142848</v>
      </c>
      <c r="F24" s="5">
        <v>144122</v>
      </c>
      <c r="G24" s="5">
        <v>253081</v>
      </c>
      <c r="H24" s="5">
        <v>125329</v>
      </c>
      <c r="I24" s="5">
        <v>127752</v>
      </c>
      <c r="J24" s="5">
        <v>33889</v>
      </c>
      <c r="K24" s="5">
        <v>17519</v>
      </c>
      <c r="L24" s="5">
        <v>16370</v>
      </c>
    </row>
    <row r="25" spans="1:12" x14ac:dyDescent="0.25">
      <c r="A25" s="5" t="s">
        <v>10</v>
      </c>
      <c r="B25" s="5">
        <v>61640</v>
      </c>
      <c r="C25" s="44">
        <v>4.8</v>
      </c>
      <c r="D25" s="5">
        <v>294153</v>
      </c>
      <c r="E25" s="5">
        <v>147204</v>
      </c>
      <c r="F25" s="5">
        <v>146949</v>
      </c>
      <c r="G25" s="5">
        <v>254296</v>
      </c>
      <c r="H25" s="5">
        <v>126668</v>
      </c>
      <c r="I25" s="5">
        <v>127628</v>
      </c>
      <c r="J25" s="5">
        <v>39857</v>
      </c>
      <c r="K25" s="5">
        <v>20536</v>
      </c>
      <c r="L25" s="5">
        <v>19321</v>
      </c>
    </row>
    <row r="26" spans="1:12" x14ac:dyDescent="0.25">
      <c r="A26" s="5" t="s">
        <v>11</v>
      </c>
      <c r="B26" s="5">
        <v>44748</v>
      </c>
      <c r="C26" s="44">
        <v>5.6</v>
      </c>
      <c r="D26" s="5">
        <v>251103</v>
      </c>
      <c r="E26" s="5">
        <v>125462</v>
      </c>
      <c r="F26" s="5">
        <v>125641</v>
      </c>
      <c r="G26" s="5">
        <v>209470</v>
      </c>
      <c r="H26" s="5">
        <v>104255</v>
      </c>
      <c r="I26" s="5">
        <v>105215</v>
      </c>
      <c r="J26" s="5">
        <v>41633</v>
      </c>
      <c r="K26" s="5">
        <v>21207</v>
      </c>
      <c r="L26" s="5">
        <v>20426</v>
      </c>
    </row>
    <row r="27" spans="1:12" x14ac:dyDescent="0.25">
      <c r="A27" s="5" t="s">
        <v>12</v>
      </c>
      <c r="B27" s="5">
        <v>40336</v>
      </c>
      <c r="C27" s="44">
        <v>6</v>
      </c>
      <c r="D27" s="5">
        <v>242692</v>
      </c>
      <c r="E27" s="5">
        <v>121640</v>
      </c>
      <c r="F27" s="5">
        <v>121052</v>
      </c>
      <c r="G27" s="5">
        <v>197262</v>
      </c>
      <c r="H27" s="5">
        <v>98737</v>
      </c>
      <c r="I27" s="5">
        <v>98525</v>
      </c>
      <c r="J27" s="5">
        <v>45430</v>
      </c>
      <c r="K27" s="5">
        <v>22903</v>
      </c>
      <c r="L27" s="5">
        <v>22527</v>
      </c>
    </row>
    <row r="28" spans="1:12" x14ac:dyDescent="0.25">
      <c r="A28" s="5" t="s">
        <v>13</v>
      </c>
      <c r="B28" s="5">
        <v>33703</v>
      </c>
      <c r="C28" s="44">
        <v>6.2</v>
      </c>
      <c r="D28" s="5">
        <v>210118</v>
      </c>
      <c r="E28" s="5">
        <v>104922</v>
      </c>
      <c r="F28" s="5">
        <v>105196</v>
      </c>
      <c r="G28" s="5">
        <v>163684</v>
      </c>
      <c r="H28" s="5">
        <v>81953</v>
      </c>
      <c r="I28" s="5">
        <v>81731</v>
      </c>
      <c r="J28" s="5">
        <v>46434</v>
      </c>
      <c r="K28" s="5">
        <v>22969</v>
      </c>
      <c r="L28" s="5">
        <v>23465</v>
      </c>
    </row>
    <row r="29" spans="1:12" x14ac:dyDescent="0.25">
      <c r="A29" s="5" t="s">
        <v>14</v>
      </c>
      <c r="B29" s="5">
        <v>23835</v>
      </c>
      <c r="C29" s="44">
        <v>6.4</v>
      </c>
      <c r="D29" s="5">
        <v>153195</v>
      </c>
      <c r="E29" s="5">
        <v>76174</v>
      </c>
      <c r="F29" s="5">
        <v>77021</v>
      </c>
      <c r="G29" s="5">
        <v>114287</v>
      </c>
      <c r="H29" s="5">
        <v>57293</v>
      </c>
      <c r="I29" s="5">
        <v>56994</v>
      </c>
      <c r="J29" s="5">
        <v>38908</v>
      </c>
      <c r="K29" s="5">
        <v>18881</v>
      </c>
      <c r="L29" s="5">
        <v>20027</v>
      </c>
    </row>
    <row r="30" spans="1:12" x14ac:dyDescent="0.25">
      <c r="A30" s="5" t="s">
        <v>15</v>
      </c>
      <c r="B30" s="5">
        <v>22713</v>
      </c>
      <c r="C30" s="44">
        <v>6.6</v>
      </c>
      <c r="D30" s="5">
        <v>149561</v>
      </c>
      <c r="E30" s="5">
        <v>73983</v>
      </c>
      <c r="F30" s="5">
        <v>75578</v>
      </c>
      <c r="G30" s="5">
        <v>102104</v>
      </c>
      <c r="H30" s="5">
        <v>50836</v>
      </c>
      <c r="I30" s="5">
        <v>51268</v>
      </c>
      <c r="J30" s="5">
        <v>47457</v>
      </c>
      <c r="K30" s="5">
        <v>23147</v>
      </c>
      <c r="L30" s="5">
        <v>24310</v>
      </c>
    </row>
    <row r="31" spans="1:12" x14ac:dyDescent="0.25">
      <c r="A31" s="5" t="s">
        <v>16</v>
      </c>
      <c r="B31" s="5">
        <v>45360</v>
      </c>
      <c r="C31" s="44">
        <v>6.4</v>
      </c>
      <c r="D31" s="5">
        <v>291847</v>
      </c>
      <c r="E31" s="5">
        <v>143435</v>
      </c>
      <c r="F31" s="5">
        <v>148412</v>
      </c>
      <c r="G31" s="5">
        <v>178235</v>
      </c>
      <c r="H31" s="5">
        <v>86658</v>
      </c>
      <c r="I31" s="5">
        <v>91577</v>
      </c>
      <c r="J31" s="5">
        <v>113612</v>
      </c>
      <c r="K31" s="5">
        <v>56777</v>
      </c>
      <c r="L31" s="5">
        <v>56835</v>
      </c>
    </row>
    <row r="32" spans="1:12" x14ac:dyDescent="0.25">
      <c r="A32" s="5" t="s">
        <v>69</v>
      </c>
      <c r="B32" s="5"/>
      <c r="C32" s="44"/>
      <c r="D32" s="5"/>
      <c r="E32" s="5"/>
      <c r="F32" s="5"/>
      <c r="G32" s="5"/>
      <c r="H32" s="5"/>
      <c r="I32" s="5"/>
      <c r="J32" s="5"/>
      <c r="K32" s="5"/>
      <c r="L32" s="5"/>
    </row>
    <row r="33" spans="1:12" x14ac:dyDescent="0.25">
      <c r="A33" s="5" t="s">
        <v>1</v>
      </c>
      <c r="B33" s="5">
        <v>3011912</v>
      </c>
      <c r="C33" s="44">
        <v>2.7</v>
      </c>
      <c r="D33" s="5">
        <v>8192681</v>
      </c>
      <c r="E33" s="5">
        <v>4080793</v>
      </c>
      <c r="F33" s="5">
        <v>4111888</v>
      </c>
      <c r="G33" s="5">
        <v>6765145</v>
      </c>
      <c r="H33" s="5">
        <v>3359133</v>
      </c>
      <c r="I33" s="5">
        <v>3406012</v>
      </c>
      <c r="J33" s="5">
        <v>1427536</v>
      </c>
      <c r="K33" s="5">
        <v>721660</v>
      </c>
      <c r="L33" s="5">
        <v>705876</v>
      </c>
    </row>
    <row r="34" spans="1:12" x14ac:dyDescent="0.25">
      <c r="A34" s="5" t="s">
        <v>4</v>
      </c>
      <c r="B34" s="5">
        <v>369854</v>
      </c>
      <c r="C34" s="44" t="s">
        <v>5</v>
      </c>
      <c r="D34" s="5">
        <v>6174</v>
      </c>
      <c r="E34" s="5">
        <v>3117</v>
      </c>
      <c r="F34" s="5">
        <v>3057</v>
      </c>
      <c r="G34" s="5">
        <v>5408</v>
      </c>
      <c r="H34" s="5">
        <v>2696</v>
      </c>
      <c r="I34" s="5">
        <v>2712</v>
      </c>
      <c r="J34" s="5">
        <v>766</v>
      </c>
      <c r="K34" s="5">
        <v>421</v>
      </c>
      <c r="L34" s="5">
        <v>345</v>
      </c>
    </row>
    <row r="35" spans="1:12" x14ac:dyDescent="0.25">
      <c r="A35" s="5" t="s">
        <v>6</v>
      </c>
      <c r="B35" s="5">
        <v>556942</v>
      </c>
      <c r="C35" s="44">
        <v>0.2</v>
      </c>
      <c r="D35" s="5">
        <v>135335</v>
      </c>
      <c r="E35" s="5">
        <v>67465</v>
      </c>
      <c r="F35" s="5">
        <v>67870</v>
      </c>
      <c r="G35" s="5">
        <v>124286</v>
      </c>
      <c r="H35" s="5">
        <v>61608</v>
      </c>
      <c r="I35" s="5">
        <v>62678</v>
      </c>
      <c r="J35" s="5">
        <v>11049</v>
      </c>
      <c r="K35" s="5">
        <v>5857</v>
      </c>
      <c r="L35" s="5">
        <v>5192</v>
      </c>
    </row>
    <row r="36" spans="1:12" x14ac:dyDescent="0.25">
      <c r="A36" s="5" t="s">
        <v>7</v>
      </c>
      <c r="B36" s="5">
        <v>469142</v>
      </c>
      <c r="C36" s="44">
        <v>1.4</v>
      </c>
      <c r="D36" s="5">
        <v>638550</v>
      </c>
      <c r="E36" s="5">
        <v>317597</v>
      </c>
      <c r="F36" s="5">
        <v>320953</v>
      </c>
      <c r="G36" s="5">
        <v>584965</v>
      </c>
      <c r="H36" s="5">
        <v>289438</v>
      </c>
      <c r="I36" s="5">
        <v>295527</v>
      </c>
      <c r="J36" s="5">
        <v>53585</v>
      </c>
      <c r="K36" s="5">
        <v>28159</v>
      </c>
      <c r="L36" s="5">
        <v>25426</v>
      </c>
    </row>
    <row r="37" spans="1:12" x14ac:dyDescent="0.25">
      <c r="A37" s="5" t="s">
        <v>8</v>
      </c>
      <c r="B37" s="5">
        <v>417148</v>
      </c>
      <c r="C37" s="44">
        <v>2.6</v>
      </c>
      <c r="D37" s="5">
        <v>1100722</v>
      </c>
      <c r="E37" s="5">
        <v>548300</v>
      </c>
      <c r="F37" s="5">
        <v>552422</v>
      </c>
      <c r="G37" s="5">
        <v>993059</v>
      </c>
      <c r="H37" s="5">
        <v>492132</v>
      </c>
      <c r="I37" s="5">
        <v>500927</v>
      </c>
      <c r="J37" s="5">
        <v>107663</v>
      </c>
      <c r="K37" s="5">
        <v>56168</v>
      </c>
      <c r="L37" s="5">
        <v>51495</v>
      </c>
    </row>
    <row r="38" spans="1:12" x14ac:dyDescent="0.25">
      <c r="A38" s="5" t="s">
        <v>9</v>
      </c>
      <c r="B38" s="5">
        <v>310699</v>
      </c>
      <c r="C38" s="44">
        <v>3.9</v>
      </c>
      <c r="D38" s="5">
        <v>1204844</v>
      </c>
      <c r="E38" s="5">
        <v>601099</v>
      </c>
      <c r="F38" s="5">
        <v>603745</v>
      </c>
      <c r="G38" s="5">
        <v>1064769</v>
      </c>
      <c r="H38" s="5">
        <v>528314</v>
      </c>
      <c r="I38" s="5">
        <v>536455</v>
      </c>
      <c r="J38" s="5">
        <v>140075</v>
      </c>
      <c r="K38" s="5">
        <v>72785</v>
      </c>
      <c r="L38" s="5">
        <v>67290</v>
      </c>
    </row>
    <row r="39" spans="1:12" x14ac:dyDescent="0.25">
      <c r="A39" s="5" t="s">
        <v>10</v>
      </c>
      <c r="B39" s="5">
        <v>239934</v>
      </c>
      <c r="C39" s="44">
        <v>4.9000000000000004</v>
      </c>
      <c r="D39" s="5">
        <v>1168912</v>
      </c>
      <c r="E39" s="5">
        <v>584647</v>
      </c>
      <c r="F39" s="5">
        <v>584265</v>
      </c>
      <c r="G39" s="5">
        <v>1011972</v>
      </c>
      <c r="H39" s="5">
        <v>504001</v>
      </c>
      <c r="I39" s="5">
        <v>507971</v>
      </c>
      <c r="J39" s="5">
        <v>156940</v>
      </c>
      <c r="K39" s="5">
        <v>80646</v>
      </c>
      <c r="L39" s="5">
        <v>76294</v>
      </c>
    </row>
    <row r="40" spans="1:12" x14ac:dyDescent="0.25">
      <c r="A40" s="5" t="s">
        <v>11</v>
      </c>
      <c r="B40" s="5">
        <v>161491</v>
      </c>
      <c r="C40" s="44">
        <v>5.6</v>
      </c>
      <c r="D40" s="5">
        <v>910422</v>
      </c>
      <c r="E40" s="5">
        <v>455961</v>
      </c>
      <c r="F40" s="5">
        <v>454461</v>
      </c>
      <c r="G40" s="5">
        <v>764692</v>
      </c>
      <c r="H40" s="5">
        <v>381280</v>
      </c>
      <c r="I40" s="5">
        <v>383412</v>
      </c>
      <c r="J40" s="5">
        <v>145730</v>
      </c>
      <c r="K40" s="5">
        <v>74681</v>
      </c>
      <c r="L40" s="5">
        <v>71049</v>
      </c>
    </row>
    <row r="41" spans="1:12" x14ac:dyDescent="0.25">
      <c r="A41" s="5" t="s">
        <v>12</v>
      </c>
      <c r="B41" s="5">
        <v>132381</v>
      </c>
      <c r="C41" s="44">
        <v>6</v>
      </c>
      <c r="D41" s="5">
        <v>795194</v>
      </c>
      <c r="E41" s="5">
        <v>397545</v>
      </c>
      <c r="F41" s="5">
        <v>397649</v>
      </c>
      <c r="G41" s="5">
        <v>650255</v>
      </c>
      <c r="H41" s="5">
        <v>324514</v>
      </c>
      <c r="I41" s="5">
        <v>325741</v>
      </c>
      <c r="J41" s="5">
        <v>144939</v>
      </c>
      <c r="K41" s="5">
        <v>73031</v>
      </c>
      <c r="L41" s="5">
        <v>71908</v>
      </c>
    </row>
    <row r="42" spans="1:12" x14ac:dyDescent="0.25">
      <c r="A42" s="5" t="s">
        <v>13</v>
      </c>
      <c r="B42" s="5">
        <v>101760</v>
      </c>
      <c r="C42" s="44">
        <v>6.2</v>
      </c>
      <c r="D42" s="5">
        <v>634791</v>
      </c>
      <c r="E42" s="5">
        <v>316780</v>
      </c>
      <c r="F42" s="5">
        <v>318011</v>
      </c>
      <c r="G42" s="5">
        <v>494204</v>
      </c>
      <c r="H42" s="5">
        <v>247195</v>
      </c>
      <c r="I42" s="5">
        <v>247009</v>
      </c>
      <c r="J42" s="5">
        <v>140587</v>
      </c>
      <c r="K42" s="5">
        <v>69585</v>
      </c>
      <c r="L42" s="5">
        <v>71002</v>
      </c>
    </row>
    <row r="43" spans="1:12" x14ac:dyDescent="0.25">
      <c r="A43" s="5" t="s">
        <v>14</v>
      </c>
      <c r="B43" s="5">
        <v>66845</v>
      </c>
      <c r="C43" s="44">
        <v>6.4</v>
      </c>
      <c r="D43" s="5">
        <v>425729</v>
      </c>
      <c r="E43" s="5">
        <v>211280</v>
      </c>
      <c r="F43" s="5">
        <v>214449</v>
      </c>
      <c r="G43" s="5">
        <v>318204</v>
      </c>
      <c r="H43" s="5">
        <v>158753</v>
      </c>
      <c r="I43" s="5">
        <v>159451</v>
      </c>
      <c r="J43" s="5">
        <v>107525</v>
      </c>
      <c r="K43" s="5">
        <v>52527</v>
      </c>
      <c r="L43" s="5">
        <v>54998</v>
      </c>
    </row>
    <row r="44" spans="1:12" x14ac:dyDescent="0.25">
      <c r="A44" s="5" t="s">
        <v>15</v>
      </c>
      <c r="B44" s="5">
        <v>61680</v>
      </c>
      <c r="C44" s="44">
        <v>6.5</v>
      </c>
      <c r="D44" s="5">
        <v>400007</v>
      </c>
      <c r="E44" s="5">
        <v>198496</v>
      </c>
      <c r="F44" s="5">
        <v>201511</v>
      </c>
      <c r="G44" s="5">
        <v>275470</v>
      </c>
      <c r="H44" s="5">
        <v>137406</v>
      </c>
      <c r="I44" s="5">
        <v>138064</v>
      </c>
      <c r="J44" s="5">
        <v>124537</v>
      </c>
      <c r="K44" s="5">
        <v>61090</v>
      </c>
      <c r="L44" s="5">
        <v>63447</v>
      </c>
    </row>
    <row r="45" spans="1:12" x14ac:dyDescent="0.25">
      <c r="A45" s="5" t="s">
        <v>16</v>
      </c>
      <c r="B45" s="5">
        <v>124036</v>
      </c>
      <c r="C45" s="44">
        <v>6.2</v>
      </c>
      <c r="D45" s="5">
        <v>772001</v>
      </c>
      <c r="E45" s="5">
        <v>378506</v>
      </c>
      <c r="F45" s="5">
        <v>393495</v>
      </c>
      <c r="G45" s="5">
        <v>477861</v>
      </c>
      <c r="H45" s="5">
        <v>231796</v>
      </c>
      <c r="I45" s="5">
        <v>246065</v>
      </c>
      <c r="J45" s="5">
        <v>294140</v>
      </c>
      <c r="K45" s="5">
        <v>146710</v>
      </c>
      <c r="L45" s="5">
        <v>147430</v>
      </c>
    </row>
    <row r="46" spans="1:12" x14ac:dyDescent="0.25">
      <c r="A46" s="5" t="s">
        <v>70</v>
      </c>
      <c r="B46" s="5"/>
      <c r="C46" s="44"/>
      <c r="D46" s="5"/>
      <c r="E46" s="5"/>
      <c r="F46" s="5"/>
      <c r="G46" s="5"/>
      <c r="H46" s="5"/>
      <c r="I46" s="5"/>
      <c r="J46" s="5"/>
      <c r="K46" s="5"/>
      <c r="L46" s="5"/>
    </row>
    <row r="47" spans="1:12" x14ac:dyDescent="0.25">
      <c r="A47" s="5" t="s">
        <v>1</v>
      </c>
      <c r="B47" s="5">
        <v>18519</v>
      </c>
      <c r="C47" s="44">
        <v>2.7</v>
      </c>
      <c r="D47" s="5">
        <v>50568</v>
      </c>
      <c r="E47" s="5">
        <v>25694</v>
      </c>
      <c r="F47" s="5">
        <v>24874</v>
      </c>
      <c r="G47" s="5">
        <v>40663</v>
      </c>
      <c r="H47" s="5">
        <v>20687</v>
      </c>
      <c r="I47" s="5">
        <v>19976</v>
      </c>
      <c r="J47" s="5">
        <v>9905</v>
      </c>
      <c r="K47" s="5">
        <v>5007</v>
      </c>
      <c r="L47" s="5">
        <v>4898</v>
      </c>
    </row>
    <row r="48" spans="1:12" x14ac:dyDescent="0.25">
      <c r="A48" s="5" t="s">
        <v>4</v>
      </c>
      <c r="B48" s="5">
        <v>2276</v>
      </c>
      <c r="C48" s="44" t="s">
        <v>5</v>
      </c>
      <c r="D48" s="5">
        <v>43</v>
      </c>
      <c r="E48" s="5">
        <v>26</v>
      </c>
      <c r="F48" s="5">
        <v>17</v>
      </c>
      <c r="G48" s="5">
        <v>35</v>
      </c>
      <c r="H48" s="5">
        <v>20</v>
      </c>
      <c r="I48" s="5">
        <v>15</v>
      </c>
      <c r="J48" s="5">
        <v>8</v>
      </c>
      <c r="K48" s="5">
        <v>6</v>
      </c>
      <c r="L48" s="5">
        <v>2</v>
      </c>
    </row>
    <row r="49" spans="1:12" x14ac:dyDescent="0.25">
      <c r="A49" s="5" t="s">
        <v>6</v>
      </c>
      <c r="B49" s="5">
        <v>3142</v>
      </c>
      <c r="C49" s="44">
        <v>0.2</v>
      </c>
      <c r="D49" s="5">
        <v>644</v>
      </c>
      <c r="E49" s="5">
        <v>319</v>
      </c>
      <c r="F49" s="5">
        <v>325</v>
      </c>
      <c r="G49" s="5">
        <v>585</v>
      </c>
      <c r="H49" s="5">
        <v>284</v>
      </c>
      <c r="I49" s="5">
        <v>301</v>
      </c>
      <c r="J49" s="5">
        <v>59</v>
      </c>
      <c r="K49" s="5">
        <v>35</v>
      </c>
      <c r="L49" s="5">
        <v>24</v>
      </c>
    </row>
    <row r="50" spans="1:12" x14ac:dyDescent="0.25">
      <c r="A50" s="5" t="s">
        <v>7</v>
      </c>
      <c r="B50" s="5">
        <v>2586</v>
      </c>
      <c r="C50" s="44">
        <v>1.2</v>
      </c>
      <c r="D50" s="5">
        <v>3024</v>
      </c>
      <c r="E50" s="5">
        <v>1591</v>
      </c>
      <c r="F50" s="5">
        <v>1433</v>
      </c>
      <c r="G50" s="5">
        <v>2747</v>
      </c>
      <c r="H50" s="5">
        <v>1446</v>
      </c>
      <c r="I50" s="5">
        <v>1301</v>
      </c>
      <c r="J50" s="5">
        <v>277</v>
      </c>
      <c r="K50" s="5">
        <v>145</v>
      </c>
      <c r="L50" s="5">
        <v>132</v>
      </c>
    </row>
    <row r="51" spans="1:12" x14ac:dyDescent="0.25">
      <c r="A51" s="5" t="s">
        <v>8</v>
      </c>
      <c r="B51" s="5">
        <v>2328</v>
      </c>
      <c r="C51" s="44">
        <v>2.5</v>
      </c>
      <c r="D51" s="5">
        <v>5798</v>
      </c>
      <c r="E51" s="5">
        <v>2964</v>
      </c>
      <c r="F51" s="5">
        <v>2834</v>
      </c>
      <c r="G51" s="5">
        <v>5227</v>
      </c>
      <c r="H51" s="5">
        <v>2658</v>
      </c>
      <c r="I51" s="5">
        <v>2569</v>
      </c>
      <c r="J51" s="5">
        <v>571</v>
      </c>
      <c r="K51" s="5">
        <v>306</v>
      </c>
      <c r="L51" s="5">
        <v>265</v>
      </c>
    </row>
    <row r="52" spans="1:12" x14ac:dyDescent="0.25">
      <c r="A52" s="5" t="s">
        <v>9</v>
      </c>
      <c r="B52" s="5">
        <v>1909</v>
      </c>
      <c r="C52" s="44">
        <v>3.7</v>
      </c>
      <c r="D52" s="5">
        <v>7032</v>
      </c>
      <c r="E52" s="5">
        <v>3533</v>
      </c>
      <c r="F52" s="5">
        <v>3499</v>
      </c>
      <c r="G52" s="5">
        <v>6232</v>
      </c>
      <c r="H52" s="5">
        <v>3093</v>
      </c>
      <c r="I52" s="5">
        <v>3139</v>
      </c>
      <c r="J52" s="5">
        <v>800</v>
      </c>
      <c r="K52" s="5">
        <v>440</v>
      </c>
      <c r="L52" s="5">
        <v>360</v>
      </c>
    </row>
    <row r="53" spans="1:12" x14ac:dyDescent="0.25">
      <c r="A53" s="5" t="s">
        <v>10</v>
      </c>
      <c r="B53" s="5">
        <v>1633</v>
      </c>
      <c r="C53" s="44">
        <v>4.5999999999999996</v>
      </c>
      <c r="D53" s="5">
        <v>7467</v>
      </c>
      <c r="E53" s="5">
        <v>3800</v>
      </c>
      <c r="F53" s="5">
        <v>3667</v>
      </c>
      <c r="G53" s="5">
        <v>6374</v>
      </c>
      <c r="H53" s="5">
        <v>3263</v>
      </c>
      <c r="I53" s="5">
        <v>3111</v>
      </c>
      <c r="J53" s="5">
        <v>1093</v>
      </c>
      <c r="K53" s="5">
        <v>537</v>
      </c>
      <c r="L53" s="5">
        <v>556</v>
      </c>
    </row>
    <row r="54" spans="1:12" x14ac:dyDescent="0.25">
      <c r="A54" s="5" t="s">
        <v>11</v>
      </c>
      <c r="B54" s="5">
        <v>1072</v>
      </c>
      <c r="C54" s="44">
        <v>5.3</v>
      </c>
      <c r="D54" s="5">
        <v>5630</v>
      </c>
      <c r="E54" s="5">
        <v>2849</v>
      </c>
      <c r="F54" s="5">
        <v>2781</v>
      </c>
      <c r="G54" s="5">
        <v>4651</v>
      </c>
      <c r="H54" s="5">
        <v>2366</v>
      </c>
      <c r="I54" s="5">
        <v>2285</v>
      </c>
      <c r="J54" s="5">
        <v>979</v>
      </c>
      <c r="K54" s="5">
        <v>483</v>
      </c>
      <c r="L54" s="5">
        <v>496</v>
      </c>
    </row>
    <row r="55" spans="1:12" x14ac:dyDescent="0.25">
      <c r="A55" s="5" t="s">
        <v>12</v>
      </c>
      <c r="B55" s="5">
        <v>935</v>
      </c>
      <c r="C55" s="44">
        <v>5.5</v>
      </c>
      <c r="D55" s="5">
        <v>5125</v>
      </c>
      <c r="E55" s="5">
        <v>2581</v>
      </c>
      <c r="F55" s="5">
        <v>2544</v>
      </c>
      <c r="G55" s="5">
        <v>4188</v>
      </c>
      <c r="H55" s="5">
        <v>2093</v>
      </c>
      <c r="I55" s="5">
        <v>2095</v>
      </c>
      <c r="J55" s="5">
        <v>937</v>
      </c>
      <c r="K55" s="5">
        <v>488</v>
      </c>
      <c r="L55" s="5">
        <v>449</v>
      </c>
    </row>
    <row r="56" spans="1:12" x14ac:dyDescent="0.25">
      <c r="A56" s="5" t="s">
        <v>13</v>
      </c>
      <c r="B56" s="5">
        <v>721</v>
      </c>
      <c r="C56" s="44">
        <v>5.6</v>
      </c>
      <c r="D56" s="5">
        <v>4050</v>
      </c>
      <c r="E56" s="5">
        <v>2094</v>
      </c>
      <c r="F56" s="5">
        <v>1956</v>
      </c>
      <c r="G56" s="5">
        <v>3032</v>
      </c>
      <c r="H56" s="5">
        <v>1564</v>
      </c>
      <c r="I56" s="5">
        <v>1468</v>
      </c>
      <c r="J56" s="5">
        <v>1018</v>
      </c>
      <c r="K56" s="5">
        <v>530</v>
      </c>
      <c r="L56" s="5">
        <v>488</v>
      </c>
    </row>
    <row r="57" spans="1:12" x14ac:dyDescent="0.25">
      <c r="A57" s="5" t="s">
        <v>14</v>
      </c>
      <c r="B57" s="5">
        <v>453</v>
      </c>
      <c r="C57" s="44">
        <v>6.3</v>
      </c>
      <c r="D57" s="5">
        <v>2858</v>
      </c>
      <c r="E57" s="5">
        <v>1502</v>
      </c>
      <c r="F57" s="5">
        <v>1356</v>
      </c>
      <c r="G57" s="5">
        <v>2020</v>
      </c>
      <c r="H57" s="5">
        <v>1060</v>
      </c>
      <c r="I57" s="5">
        <v>960</v>
      </c>
      <c r="J57" s="5">
        <v>838</v>
      </c>
      <c r="K57" s="5">
        <v>442</v>
      </c>
      <c r="L57" s="5">
        <v>396</v>
      </c>
    </row>
    <row r="58" spans="1:12" x14ac:dyDescent="0.25">
      <c r="A58" s="5" t="s">
        <v>15</v>
      </c>
      <c r="B58" s="5">
        <v>486</v>
      </c>
      <c r="C58" s="44">
        <v>5.9</v>
      </c>
      <c r="D58" s="5">
        <v>2860</v>
      </c>
      <c r="E58" s="5">
        <v>1429</v>
      </c>
      <c r="F58" s="5">
        <v>1431</v>
      </c>
      <c r="G58" s="5">
        <v>1882</v>
      </c>
      <c r="H58" s="5">
        <v>965</v>
      </c>
      <c r="I58" s="5">
        <v>917</v>
      </c>
      <c r="J58" s="5">
        <v>978</v>
      </c>
      <c r="K58" s="5">
        <v>464</v>
      </c>
      <c r="L58" s="5">
        <v>514</v>
      </c>
    </row>
    <row r="59" spans="1:12" x14ac:dyDescent="0.25">
      <c r="A59" s="5" t="s">
        <v>16</v>
      </c>
      <c r="B59" s="5">
        <v>978</v>
      </c>
      <c r="C59" s="44">
        <v>6.2</v>
      </c>
      <c r="D59" s="5">
        <v>6037</v>
      </c>
      <c r="E59" s="5">
        <v>3006</v>
      </c>
      <c r="F59" s="5">
        <v>3031</v>
      </c>
      <c r="G59" s="5">
        <v>3690</v>
      </c>
      <c r="H59" s="5">
        <v>1875</v>
      </c>
      <c r="I59" s="5">
        <v>1815</v>
      </c>
      <c r="J59" s="5">
        <v>2347</v>
      </c>
      <c r="K59" s="5">
        <v>1131</v>
      </c>
      <c r="L59" s="5">
        <v>1216</v>
      </c>
    </row>
    <row r="60" spans="1:12" x14ac:dyDescent="0.25">
      <c r="A60" s="5" t="s">
        <v>71</v>
      </c>
      <c r="B60" s="5"/>
      <c r="C60" s="44"/>
      <c r="D60" s="5"/>
      <c r="E60" s="5"/>
      <c r="F60" s="5"/>
      <c r="G60" s="5"/>
      <c r="H60" s="5"/>
      <c r="I60" s="5"/>
      <c r="J60" s="5"/>
      <c r="K60" s="5"/>
      <c r="L60" s="5"/>
    </row>
    <row r="61" spans="1:12" x14ac:dyDescent="0.25">
      <c r="A61" s="5" t="s">
        <v>1</v>
      </c>
      <c r="B61" s="5">
        <v>1494</v>
      </c>
      <c r="C61" s="44">
        <v>1.6</v>
      </c>
      <c r="D61" s="5">
        <v>2386</v>
      </c>
      <c r="E61" s="5">
        <v>1256</v>
      </c>
      <c r="F61" s="5">
        <v>1130</v>
      </c>
      <c r="G61" s="5">
        <v>2252</v>
      </c>
      <c r="H61" s="5">
        <v>1189</v>
      </c>
      <c r="I61" s="5">
        <v>1063</v>
      </c>
      <c r="J61" s="5">
        <v>134</v>
      </c>
      <c r="K61" s="5">
        <v>67</v>
      </c>
      <c r="L61" s="5">
        <v>67</v>
      </c>
    </row>
    <row r="62" spans="1:12" x14ac:dyDescent="0.25">
      <c r="A62" s="5" t="s">
        <v>4</v>
      </c>
      <c r="B62" s="5">
        <v>70</v>
      </c>
      <c r="C62" s="44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</row>
    <row r="63" spans="1:12" x14ac:dyDescent="0.25">
      <c r="A63" s="5" t="s">
        <v>6</v>
      </c>
      <c r="B63" s="5">
        <v>96</v>
      </c>
      <c r="C63" s="44">
        <v>0.1</v>
      </c>
      <c r="D63" s="5">
        <v>7</v>
      </c>
      <c r="E63" s="5">
        <v>2</v>
      </c>
      <c r="F63" s="5">
        <v>5</v>
      </c>
      <c r="G63" s="5">
        <v>7</v>
      </c>
      <c r="H63" s="5">
        <v>2</v>
      </c>
      <c r="I63" s="5">
        <v>5</v>
      </c>
      <c r="J63" s="5">
        <v>0</v>
      </c>
      <c r="K63" s="5">
        <v>0</v>
      </c>
      <c r="L63" s="5">
        <v>0</v>
      </c>
    </row>
    <row r="64" spans="1:12" x14ac:dyDescent="0.25">
      <c r="A64" s="5" t="s">
        <v>7</v>
      </c>
      <c r="B64" s="5">
        <v>99</v>
      </c>
      <c r="C64" s="44">
        <v>0.5</v>
      </c>
      <c r="D64" s="5">
        <v>46</v>
      </c>
      <c r="E64" s="5">
        <v>26</v>
      </c>
      <c r="F64" s="5">
        <v>20</v>
      </c>
      <c r="G64" s="5">
        <v>43</v>
      </c>
      <c r="H64" s="5">
        <v>23</v>
      </c>
      <c r="I64" s="5">
        <v>20</v>
      </c>
      <c r="J64" s="5">
        <v>3</v>
      </c>
      <c r="K64" s="5">
        <v>3</v>
      </c>
      <c r="L64" s="5">
        <v>0</v>
      </c>
    </row>
    <row r="65" spans="1:12" x14ac:dyDescent="0.25">
      <c r="A65" s="5" t="s">
        <v>8</v>
      </c>
      <c r="B65" s="5">
        <v>175</v>
      </c>
      <c r="C65" s="44">
        <v>1</v>
      </c>
      <c r="D65" s="5">
        <v>171</v>
      </c>
      <c r="E65" s="5">
        <v>81</v>
      </c>
      <c r="F65" s="5">
        <v>90</v>
      </c>
      <c r="G65" s="5">
        <v>167</v>
      </c>
      <c r="H65" s="5">
        <v>78</v>
      </c>
      <c r="I65" s="5">
        <v>89</v>
      </c>
      <c r="J65" s="5">
        <v>4</v>
      </c>
      <c r="K65" s="5">
        <v>3</v>
      </c>
      <c r="L65" s="5">
        <v>1</v>
      </c>
    </row>
    <row r="66" spans="1:12" x14ac:dyDescent="0.25">
      <c r="A66" s="5" t="s">
        <v>9</v>
      </c>
      <c r="B66" s="5">
        <v>213</v>
      </c>
      <c r="C66" s="44">
        <v>1.4</v>
      </c>
      <c r="D66" s="5">
        <v>306</v>
      </c>
      <c r="E66" s="5">
        <v>172</v>
      </c>
      <c r="F66" s="5">
        <v>134</v>
      </c>
      <c r="G66" s="5">
        <v>294</v>
      </c>
      <c r="H66" s="5">
        <v>167</v>
      </c>
      <c r="I66" s="5">
        <v>127</v>
      </c>
      <c r="J66" s="5">
        <v>12</v>
      </c>
      <c r="K66" s="5">
        <v>5</v>
      </c>
      <c r="L66" s="5">
        <v>7</v>
      </c>
    </row>
    <row r="67" spans="1:12" x14ac:dyDescent="0.25">
      <c r="A67" s="5" t="s">
        <v>10</v>
      </c>
      <c r="B67" s="5">
        <v>166</v>
      </c>
      <c r="C67" s="44">
        <v>1.7</v>
      </c>
      <c r="D67" s="5">
        <v>288</v>
      </c>
      <c r="E67" s="5">
        <v>151</v>
      </c>
      <c r="F67" s="5">
        <v>137</v>
      </c>
      <c r="G67" s="5">
        <v>276</v>
      </c>
      <c r="H67" s="5">
        <v>146</v>
      </c>
      <c r="I67" s="5">
        <v>130</v>
      </c>
      <c r="J67" s="5">
        <v>12</v>
      </c>
      <c r="K67" s="5">
        <v>5</v>
      </c>
      <c r="L67" s="5">
        <v>7</v>
      </c>
    </row>
    <row r="68" spans="1:12" x14ac:dyDescent="0.25">
      <c r="A68" s="5" t="s">
        <v>11</v>
      </c>
      <c r="B68" s="5">
        <v>126</v>
      </c>
      <c r="C68" s="44">
        <v>1.9</v>
      </c>
      <c r="D68" s="5">
        <v>244</v>
      </c>
      <c r="E68" s="5">
        <v>127</v>
      </c>
      <c r="F68" s="5">
        <v>117</v>
      </c>
      <c r="G68" s="5">
        <v>236</v>
      </c>
      <c r="H68" s="5">
        <v>125</v>
      </c>
      <c r="I68" s="5">
        <v>111</v>
      </c>
      <c r="J68" s="5">
        <v>8</v>
      </c>
      <c r="K68" s="5">
        <v>2</v>
      </c>
      <c r="L68" s="5">
        <v>6</v>
      </c>
    </row>
    <row r="69" spans="1:12" x14ac:dyDescent="0.25">
      <c r="A69" s="5" t="s">
        <v>12</v>
      </c>
      <c r="B69" s="5">
        <v>109</v>
      </c>
      <c r="C69" s="44">
        <v>2</v>
      </c>
      <c r="D69" s="5">
        <v>217</v>
      </c>
      <c r="E69" s="5">
        <v>113</v>
      </c>
      <c r="F69" s="5">
        <v>104</v>
      </c>
      <c r="G69" s="5">
        <v>214</v>
      </c>
      <c r="H69" s="5">
        <v>110</v>
      </c>
      <c r="I69" s="5">
        <v>104</v>
      </c>
      <c r="J69" s="5">
        <v>3</v>
      </c>
      <c r="K69" s="5">
        <v>3</v>
      </c>
      <c r="L69" s="5">
        <v>0</v>
      </c>
    </row>
    <row r="70" spans="1:12" x14ac:dyDescent="0.25">
      <c r="A70" s="5" t="s">
        <v>13</v>
      </c>
      <c r="B70" s="5">
        <v>121</v>
      </c>
      <c r="C70" s="44">
        <v>2.1</v>
      </c>
      <c r="D70" s="5">
        <v>257</v>
      </c>
      <c r="E70" s="5">
        <v>145</v>
      </c>
      <c r="F70" s="5">
        <v>112</v>
      </c>
      <c r="G70" s="5">
        <v>245</v>
      </c>
      <c r="H70" s="5">
        <v>138</v>
      </c>
      <c r="I70" s="5">
        <v>107</v>
      </c>
      <c r="J70" s="5">
        <v>12</v>
      </c>
      <c r="K70" s="5">
        <v>7</v>
      </c>
      <c r="L70" s="5">
        <v>5</v>
      </c>
    </row>
    <row r="71" spans="1:12" x14ac:dyDescent="0.25">
      <c r="A71" s="5" t="s">
        <v>14</v>
      </c>
      <c r="B71" s="5">
        <v>107</v>
      </c>
      <c r="C71" s="44">
        <v>2.1</v>
      </c>
      <c r="D71" s="5">
        <v>224</v>
      </c>
      <c r="E71" s="5">
        <v>121</v>
      </c>
      <c r="F71" s="5">
        <v>103</v>
      </c>
      <c r="G71" s="5">
        <v>214</v>
      </c>
      <c r="H71" s="5">
        <v>117</v>
      </c>
      <c r="I71" s="5">
        <v>97</v>
      </c>
      <c r="J71" s="5">
        <v>10</v>
      </c>
      <c r="K71" s="5">
        <v>4</v>
      </c>
      <c r="L71" s="5">
        <v>6</v>
      </c>
    </row>
    <row r="72" spans="1:12" x14ac:dyDescent="0.25">
      <c r="A72" s="5" t="s">
        <v>15</v>
      </c>
      <c r="B72" s="5">
        <v>88</v>
      </c>
      <c r="C72" s="44">
        <v>2.6</v>
      </c>
      <c r="D72" s="5">
        <v>225</v>
      </c>
      <c r="E72" s="5">
        <v>110</v>
      </c>
      <c r="F72" s="5">
        <v>115</v>
      </c>
      <c r="G72" s="5">
        <v>209</v>
      </c>
      <c r="H72" s="5">
        <v>100</v>
      </c>
      <c r="I72" s="5">
        <v>109</v>
      </c>
      <c r="J72" s="5">
        <v>16</v>
      </c>
      <c r="K72" s="5">
        <v>10</v>
      </c>
      <c r="L72" s="5">
        <v>6</v>
      </c>
    </row>
    <row r="73" spans="1:12" x14ac:dyDescent="0.25">
      <c r="A73" s="5" t="s">
        <v>16</v>
      </c>
      <c r="B73" s="5">
        <v>124</v>
      </c>
      <c r="C73" s="44">
        <v>3.2</v>
      </c>
      <c r="D73" s="5">
        <v>401</v>
      </c>
      <c r="E73" s="5">
        <v>208</v>
      </c>
      <c r="F73" s="5">
        <v>193</v>
      </c>
      <c r="G73" s="5">
        <v>347</v>
      </c>
      <c r="H73" s="5">
        <v>183</v>
      </c>
      <c r="I73" s="5">
        <v>164</v>
      </c>
      <c r="J73" s="5">
        <v>54</v>
      </c>
      <c r="K73" s="5">
        <v>25</v>
      </c>
      <c r="L73" s="5">
        <v>29</v>
      </c>
    </row>
    <row r="74" spans="1:12" x14ac:dyDescent="0.25">
      <c r="A74" s="5" t="s">
        <v>72</v>
      </c>
      <c r="B74" s="5"/>
      <c r="C74" s="44"/>
      <c r="D74" s="5"/>
      <c r="E74" s="5"/>
      <c r="F74" s="5"/>
      <c r="G74" s="5"/>
      <c r="H74" s="5"/>
      <c r="I74" s="5"/>
      <c r="J74" s="5"/>
      <c r="K74" s="5"/>
      <c r="L74" s="5"/>
    </row>
    <row r="75" spans="1:12" x14ac:dyDescent="0.25">
      <c r="A75" s="5" t="s">
        <v>1</v>
      </c>
      <c r="B75" s="5">
        <v>85525</v>
      </c>
      <c r="C75" s="44">
        <v>2.7</v>
      </c>
      <c r="D75" s="5">
        <v>231456</v>
      </c>
      <c r="E75" s="5">
        <v>115296</v>
      </c>
      <c r="F75" s="5">
        <v>116160</v>
      </c>
      <c r="G75" s="5">
        <v>189033</v>
      </c>
      <c r="H75" s="5">
        <v>93721</v>
      </c>
      <c r="I75" s="5">
        <v>95312</v>
      </c>
      <c r="J75" s="5">
        <v>42423</v>
      </c>
      <c r="K75" s="5">
        <v>21575</v>
      </c>
      <c r="L75" s="5">
        <v>20848</v>
      </c>
    </row>
    <row r="76" spans="1:12" x14ac:dyDescent="0.25">
      <c r="A76" s="5" t="s">
        <v>4</v>
      </c>
      <c r="B76" s="5">
        <v>10058</v>
      </c>
      <c r="C76" s="44" t="s">
        <v>5</v>
      </c>
      <c r="D76" s="5">
        <v>164</v>
      </c>
      <c r="E76" s="5">
        <v>76</v>
      </c>
      <c r="F76" s="5">
        <v>88</v>
      </c>
      <c r="G76" s="5">
        <v>135</v>
      </c>
      <c r="H76" s="5">
        <v>57</v>
      </c>
      <c r="I76" s="5">
        <v>78</v>
      </c>
      <c r="J76" s="5">
        <v>29</v>
      </c>
      <c r="K76" s="5">
        <v>19</v>
      </c>
      <c r="L76" s="5">
        <v>10</v>
      </c>
    </row>
    <row r="77" spans="1:12" x14ac:dyDescent="0.25">
      <c r="A77" s="5" t="s">
        <v>6</v>
      </c>
      <c r="B77" s="5">
        <v>15117</v>
      </c>
      <c r="C77" s="44">
        <v>0.2</v>
      </c>
      <c r="D77" s="5">
        <v>3478</v>
      </c>
      <c r="E77" s="5">
        <v>1723</v>
      </c>
      <c r="F77" s="5">
        <v>1755</v>
      </c>
      <c r="G77" s="5">
        <v>3187</v>
      </c>
      <c r="H77" s="5">
        <v>1570</v>
      </c>
      <c r="I77" s="5">
        <v>1617</v>
      </c>
      <c r="J77" s="5">
        <v>291</v>
      </c>
      <c r="K77" s="5">
        <v>153</v>
      </c>
      <c r="L77" s="5">
        <v>138</v>
      </c>
    </row>
    <row r="78" spans="1:12" x14ac:dyDescent="0.25">
      <c r="A78" s="5" t="s">
        <v>7</v>
      </c>
      <c r="B78" s="5">
        <v>13059</v>
      </c>
      <c r="C78" s="44">
        <v>1.3</v>
      </c>
      <c r="D78" s="5">
        <v>17104</v>
      </c>
      <c r="E78" s="5">
        <v>8582</v>
      </c>
      <c r="F78" s="5">
        <v>8522</v>
      </c>
      <c r="G78" s="5">
        <v>15578</v>
      </c>
      <c r="H78" s="5">
        <v>7761</v>
      </c>
      <c r="I78" s="5">
        <v>7817</v>
      </c>
      <c r="J78" s="5">
        <v>1526</v>
      </c>
      <c r="K78" s="5">
        <v>821</v>
      </c>
      <c r="L78" s="5">
        <v>705</v>
      </c>
    </row>
    <row r="79" spans="1:12" x14ac:dyDescent="0.25">
      <c r="A79" s="5" t="s">
        <v>8</v>
      </c>
      <c r="B79" s="5">
        <v>11897</v>
      </c>
      <c r="C79" s="44">
        <v>2.5</v>
      </c>
      <c r="D79" s="5">
        <v>30326</v>
      </c>
      <c r="E79" s="5">
        <v>15100</v>
      </c>
      <c r="F79" s="5">
        <v>15226</v>
      </c>
      <c r="G79" s="5">
        <v>27254</v>
      </c>
      <c r="H79" s="5">
        <v>13490</v>
      </c>
      <c r="I79" s="5">
        <v>13764</v>
      </c>
      <c r="J79" s="5">
        <v>3072</v>
      </c>
      <c r="K79" s="5">
        <v>1610</v>
      </c>
      <c r="L79" s="5">
        <v>1462</v>
      </c>
    </row>
    <row r="80" spans="1:12" x14ac:dyDescent="0.25">
      <c r="A80" s="5" t="s">
        <v>9</v>
      </c>
      <c r="B80" s="5">
        <v>8660</v>
      </c>
      <c r="C80" s="44">
        <v>3.7</v>
      </c>
      <c r="D80" s="5">
        <v>32322</v>
      </c>
      <c r="E80" s="5">
        <v>16099</v>
      </c>
      <c r="F80" s="5">
        <v>16223</v>
      </c>
      <c r="G80" s="5">
        <v>28332</v>
      </c>
      <c r="H80" s="5">
        <v>14049</v>
      </c>
      <c r="I80" s="5">
        <v>14283</v>
      </c>
      <c r="J80" s="5">
        <v>3990</v>
      </c>
      <c r="K80" s="5">
        <v>2050</v>
      </c>
      <c r="L80" s="5">
        <v>1940</v>
      </c>
    </row>
    <row r="81" spans="1:12" x14ac:dyDescent="0.25">
      <c r="A81" s="5" t="s">
        <v>10</v>
      </c>
      <c r="B81" s="5">
        <v>7101</v>
      </c>
      <c r="C81" s="44">
        <v>4.7</v>
      </c>
      <c r="D81" s="5">
        <v>33191</v>
      </c>
      <c r="E81" s="5">
        <v>16674</v>
      </c>
      <c r="F81" s="5">
        <v>16517</v>
      </c>
      <c r="G81" s="5">
        <v>28578</v>
      </c>
      <c r="H81" s="5">
        <v>14243</v>
      </c>
      <c r="I81" s="5">
        <v>14335</v>
      </c>
      <c r="J81" s="5">
        <v>4613</v>
      </c>
      <c r="K81" s="5">
        <v>2431</v>
      </c>
      <c r="L81" s="5">
        <v>2182</v>
      </c>
    </row>
    <row r="82" spans="1:12" x14ac:dyDescent="0.25">
      <c r="A82" s="5" t="s">
        <v>11</v>
      </c>
      <c r="B82" s="5">
        <v>4827</v>
      </c>
      <c r="C82" s="44">
        <v>5.5</v>
      </c>
      <c r="D82" s="5">
        <v>26591</v>
      </c>
      <c r="E82" s="5">
        <v>13330</v>
      </c>
      <c r="F82" s="5">
        <v>13261</v>
      </c>
      <c r="G82" s="5">
        <v>21910</v>
      </c>
      <c r="H82" s="5">
        <v>10940</v>
      </c>
      <c r="I82" s="5">
        <v>10970</v>
      </c>
      <c r="J82" s="5">
        <v>4681</v>
      </c>
      <c r="K82" s="5">
        <v>2390</v>
      </c>
      <c r="L82" s="5">
        <v>2291</v>
      </c>
    </row>
    <row r="83" spans="1:12" x14ac:dyDescent="0.25">
      <c r="A83" s="5" t="s">
        <v>12</v>
      </c>
      <c r="B83" s="5">
        <v>3901</v>
      </c>
      <c r="C83" s="44">
        <v>5.8</v>
      </c>
      <c r="D83" s="5">
        <v>22758</v>
      </c>
      <c r="E83" s="5">
        <v>11283</v>
      </c>
      <c r="F83" s="5">
        <v>11475</v>
      </c>
      <c r="G83" s="5">
        <v>18382</v>
      </c>
      <c r="H83" s="5">
        <v>9064</v>
      </c>
      <c r="I83" s="5">
        <v>9318</v>
      </c>
      <c r="J83" s="5">
        <v>4376</v>
      </c>
      <c r="K83" s="5">
        <v>2219</v>
      </c>
      <c r="L83" s="5">
        <v>2157</v>
      </c>
    </row>
    <row r="84" spans="1:12" x14ac:dyDescent="0.25">
      <c r="A84" s="5" t="s">
        <v>13</v>
      </c>
      <c r="B84" s="5">
        <v>3095</v>
      </c>
      <c r="C84" s="44">
        <v>6</v>
      </c>
      <c r="D84" s="5">
        <v>18574</v>
      </c>
      <c r="E84" s="5">
        <v>9166</v>
      </c>
      <c r="F84" s="5">
        <v>9408</v>
      </c>
      <c r="G84" s="5">
        <v>14357</v>
      </c>
      <c r="H84" s="5">
        <v>7066</v>
      </c>
      <c r="I84" s="5">
        <v>7291</v>
      </c>
      <c r="J84" s="5">
        <v>4217</v>
      </c>
      <c r="K84" s="5">
        <v>2100</v>
      </c>
      <c r="L84" s="5">
        <v>2117</v>
      </c>
    </row>
    <row r="85" spans="1:12" x14ac:dyDescent="0.25">
      <c r="A85" s="5" t="s">
        <v>14</v>
      </c>
      <c r="B85" s="5">
        <v>2069</v>
      </c>
      <c r="C85" s="44">
        <v>6.1</v>
      </c>
      <c r="D85" s="5">
        <v>12666</v>
      </c>
      <c r="E85" s="5">
        <v>6334</v>
      </c>
      <c r="F85" s="5">
        <v>6332</v>
      </c>
      <c r="G85" s="5">
        <v>9430</v>
      </c>
      <c r="H85" s="5">
        <v>4746</v>
      </c>
      <c r="I85" s="5">
        <v>4684</v>
      </c>
      <c r="J85" s="5">
        <v>3236</v>
      </c>
      <c r="K85" s="5">
        <v>1588</v>
      </c>
      <c r="L85" s="5">
        <v>1648</v>
      </c>
    </row>
    <row r="86" spans="1:12" x14ac:dyDescent="0.25">
      <c r="A86" s="5" t="s">
        <v>15</v>
      </c>
      <c r="B86" s="5">
        <v>1917</v>
      </c>
      <c r="C86" s="44">
        <v>6.2</v>
      </c>
      <c r="D86" s="5">
        <v>11888</v>
      </c>
      <c r="E86" s="5">
        <v>5846</v>
      </c>
      <c r="F86" s="5">
        <v>6042</v>
      </c>
      <c r="G86" s="5">
        <v>8067</v>
      </c>
      <c r="H86" s="5">
        <v>4000</v>
      </c>
      <c r="I86" s="5">
        <v>4067</v>
      </c>
      <c r="J86" s="5">
        <v>3821</v>
      </c>
      <c r="K86" s="5">
        <v>1846</v>
      </c>
      <c r="L86" s="5">
        <v>1975</v>
      </c>
    </row>
    <row r="87" spans="1:12" x14ac:dyDescent="0.25">
      <c r="A87" s="5" t="s">
        <v>16</v>
      </c>
      <c r="B87" s="5">
        <v>3824</v>
      </c>
      <c r="C87" s="44">
        <v>5.9</v>
      </c>
      <c r="D87" s="5">
        <v>22394</v>
      </c>
      <c r="E87" s="5">
        <v>11083</v>
      </c>
      <c r="F87" s="5">
        <v>11311</v>
      </c>
      <c r="G87" s="5">
        <v>13823</v>
      </c>
      <c r="H87" s="5">
        <v>6735</v>
      </c>
      <c r="I87" s="5">
        <v>7088</v>
      </c>
      <c r="J87" s="5">
        <v>8571</v>
      </c>
      <c r="K87" s="5">
        <v>4348</v>
      </c>
      <c r="L87" s="5">
        <v>4223</v>
      </c>
    </row>
    <row r="88" spans="1:12" x14ac:dyDescent="0.25">
      <c r="A88" s="5" t="s">
        <v>17</v>
      </c>
      <c r="B88" s="5"/>
      <c r="C88" s="44"/>
      <c r="D88" s="5"/>
      <c r="E88" s="5"/>
      <c r="F88" s="5"/>
      <c r="G88" s="5"/>
      <c r="H88" s="5"/>
      <c r="I88" s="5"/>
      <c r="J88" s="5"/>
      <c r="K88" s="5"/>
      <c r="L88" s="5"/>
    </row>
    <row r="89" spans="1:12" x14ac:dyDescent="0.25">
      <c r="A89" s="5" t="s">
        <v>1</v>
      </c>
      <c r="B89" s="5">
        <v>47965</v>
      </c>
      <c r="C89" s="44">
        <v>3.4</v>
      </c>
      <c r="D89" s="5">
        <v>163864</v>
      </c>
      <c r="E89" s="5">
        <v>81897</v>
      </c>
      <c r="F89" s="5">
        <v>81967</v>
      </c>
      <c r="G89" s="5">
        <v>123306</v>
      </c>
      <c r="H89" s="5">
        <v>61506</v>
      </c>
      <c r="I89" s="5">
        <v>61800</v>
      </c>
      <c r="J89" s="5">
        <v>40558</v>
      </c>
      <c r="K89" s="5">
        <v>20391</v>
      </c>
      <c r="L89" s="5">
        <v>20167</v>
      </c>
    </row>
    <row r="90" spans="1:12" x14ac:dyDescent="0.25">
      <c r="A90" s="5" t="s">
        <v>4</v>
      </c>
      <c r="B90" s="5">
        <v>3660</v>
      </c>
      <c r="C90" s="44" t="s">
        <v>5</v>
      </c>
      <c r="D90" s="5">
        <v>71</v>
      </c>
      <c r="E90" s="5">
        <v>37</v>
      </c>
      <c r="F90" s="5">
        <v>34</v>
      </c>
      <c r="G90" s="5">
        <v>61</v>
      </c>
      <c r="H90" s="5">
        <v>28</v>
      </c>
      <c r="I90" s="5">
        <v>33</v>
      </c>
      <c r="J90" s="5">
        <v>10</v>
      </c>
      <c r="K90" s="5">
        <v>9</v>
      </c>
      <c r="L90" s="5">
        <v>1</v>
      </c>
    </row>
    <row r="91" spans="1:12" x14ac:dyDescent="0.25">
      <c r="A91" s="5" t="s">
        <v>6</v>
      </c>
      <c r="B91" s="5">
        <v>5795</v>
      </c>
      <c r="C91" s="44">
        <v>0.4</v>
      </c>
      <c r="D91" s="5">
        <v>2355</v>
      </c>
      <c r="E91" s="5">
        <v>1147</v>
      </c>
      <c r="F91" s="5">
        <v>1208</v>
      </c>
      <c r="G91" s="5">
        <v>2096</v>
      </c>
      <c r="H91" s="5">
        <v>1009</v>
      </c>
      <c r="I91" s="5">
        <v>1087</v>
      </c>
      <c r="J91" s="5">
        <v>259</v>
      </c>
      <c r="K91" s="5">
        <v>138</v>
      </c>
      <c r="L91" s="5">
        <v>121</v>
      </c>
    </row>
    <row r="92" spans="1:12" x14ac:dyDescent="0.25">
      <c r="A92" s="5" t="s">
        <v>7</v>
      </c>
      <c r="B92" s="5">
        <v>6526</v>
      </c>
      <c r="C92" s="44">
        <v>1.7</v>
      </c>
      <c r="D92" s="5">
        <v>10769</v>
      </c>
      <c r="E92" s="5">
        <v>5474</v>
      </c>
      <c r="F92" s="5">
        <v>5295</v>
      </c>
      <c r="G92" s="5">
        <v>9500</v>
      </c>
      <c r="H92" s="5">
        <v>4785</v>
      </c>
      <c r="I92" s="5">
        <v>4715</v>
      </c>
      <c r="J92" s="5">
        <v>1269</v>
      </c>
      <c r="K92" s="5">
        <v>689</v>
      </c>
      <c r="L92" s="5">
        <v>580</v>
      </c>
    </row>
    <row r="93" spans="1:12" x14ac:dyDescent="0.25">
      <c r="A93" s="5" t="s">
        <v>8</v>
      </c>
      <c r="B93" s="5">
        <v>7074</v>
      </c>
      <c r="C93" s="44">
        <v>3</v>
      </c>
      <c r="D93" s="5">
        <v>21028</v>
      </c>
      <c r="E93" s="5">
        <v>10643</v>
      </c>
      <c r="F93" s="5">
        <v>10385</v>
      </c>
      <c r="G93" s="5">
        <v>17969</v>
      </c>
      <c r="H93" s="5">
        <v>8981</v>
      </c>
      <c r="I93" s="5">
        <v>8988</v>
      </c>
      <c r="J93" s="5">
        <v>3059</v>
      </c>
      <c r="K93" s="5">
        <v>1662</v>
      </c>
      <c r="L93" s="5">
        <v>1397</v>
      </c>
    </row>
    <row r="94" spans="1:12" x14ac:dyDescent="0.25">
      <c r="A94" s="5" t="s">
        <v>9</v>
      </c>
      <c r="B94" s="5">
        <v>5380</v>
      </c>
      <c r="C94" s="44">
        <v>4.0999999999999996</v>
      </c>
      <c r="D94" s="5">
        <v>22056</v>
      </c>
      <c r="E94" s="5">
        <v>11072</v>
      </c>
      <c r="F94" s="5">
        <v>10984</v>
      </c>
      <c r="G94" s="5">
        <v>18379</v>
      </c>
      <c r="H94" s="5">
        <v>9181</v>
      </c>
      <c r="I94" s="5">
        <v>9198</v>
      </c>
      <c r="J94" s="5">
        <v>3677</v>
      </c>
      <c r="K94" s="5">
        <v>1891</v>
      </c>
      <c r="L94" s="5">
        <v>1786</v>
      </c>
    </row>
    <row r="95" spans="1:12" x14ac:dyDescent="0.25">
      <c r="A95" s="5" t="s">
        <v>10</v>
      </c>
      <c r="B95" s="5">
        <v>4378</v>
      </c>
      <c r="C95" s="44">
        <v>5</v>
      </c>
      <c r="D95" s="5">
        <v>21793</v>
      </c>
      <c r="E95" s="5">
        <v>10904</v>
      </c>
      <c r="F95" s="5">
        <v>10889</v>
      </c>
      <c r="G95" s="5">
        <v>17587</v>
      </c>
      <c r="H95" s="5">
        <v>8775</v>
      </c>
      <c r="I95" s="5">
        <v>8812</v>
      </c>
      <c r="J95" s="5">
        <v>4206</v>
      </c>
      <c r="K95" s="5">
        <v>2129</v>
      </c>
      <c r="L95" s="5">
        <v>2077</v>
      </c>
    </row>
    <row r="96" spans="1:12" x14ac:dyDescent="0.25">
      <c r="A96" s="5" t="s">
        <v>11</v>
      </c>
      <c r="B96" s="5">
        <v>3067</v>
      </c>
      <c r="C96" s="44">
        <v>5.5</v>
      </c>
      <c r="D96" s="5">
        <v>16831</v>
      </c>
      <c r="E96" s="5">
        <v>8401</v>
      </c>
      <c r="F96" s="5">
        <v>8430</v>
      </c>
      <c r="G96" s="5">
        <v>12950</v>
      </c>
      <c r="H96" s="5">
        <v>6471</v>
      </c>
      <c r="I96" s="5">
        <v>6479</v>
      </c>
      <c r="J96" s="5">
        <v>3881</v>
      </c>
      <c r="K96" s="5">
        <v>1930</v>
      </c>
      <c r="L96" s="5">
        <v>1951</v>
      </c>
    </row>
    <row r="97" spans="1:12" x14ac:dyDescent="0.25">
      <c r="A97" s="5" t="s">
        <v>12</v>
      </c>
      <c r="B97" s="5">
        <v>2494</v>
      </c>
      <c r="C97" s="44">
        <v>5.9</v>
      </c>
      <c r="D97" s="5">
        <v>14778</v>
      </c>
      <c r="E97" s="5">
        <v>7464</v>
      </c>
      <c r="F97" s="5">
        <v>7314</v>
      </c>
      <c r="G97" s="5">
        <v>11004</v>
      </c>
      <c r="H97" s="5">
        <v>5558</v>
      </c>
      <c r="I97" s="5">
        <v>5446</v>
      </c>
      <c r="J97" s="5">
        <v>3774</v>
      </c>
      <c r="K97" s="5">
        <v>1906</v>
      </c>
      <c r="L97" s="5">
        <v>1868</v>
      </c>
    </row>
    <row r="98" spans="1:12" x14ac:dyDescent="0.25">
      <c r="A98" s="5" t="s">
        <v>13</v>
      </c>
      <c r="B98" s="5">
        <v>2158</v>
      </c>
      <c r="C98" s="44">
        <v>5.6</v>
      </c>
      <c r="D98" s="5">
        <v>12002</v>
      </c>
      <c r="E98" s="5">
        <v>5932</v>
      </c>
      <c r="F98" s="5">
        <v>6070</v>
      </c>
      <c r="G98" s="5">
        <v>8220</v>
      </c>
      <c r="H98" s="5">
        <v>4132</v>
      </c>
      <c r="I98" s="5">
        <v>4088</v>
      </c>
      <c r="J98" s="5">
        <v>3782</v>
      </c>
      <c r="K98" s="5">
        <v>1800</v>
      </c>
      <c r="L98" s="5">
        <v>1982</v>
      </c>
    </row>
    <row r="99" spans="1:12" x14ac:dyDescent="0.25">
      <c r="A99" s="5" t="s">
        <v>14</v>
      </c>
      <c r="B99" s="5">
        <v>1482</v>
      </c>
      <c r="C99" s="44">
        <v>5.7</v>
      </c>
      <c r="D99" s="5">
        <v>8497</v>
      </c>
      <c r="E99" s="5">
        <v>4252</v>
      </c>
      <c r="F99" s="5">
        <v>4245</v>
      </c>
      <c r="G99" s="5">
        <v>5671</v>
      </c>
      <c r="H99" s="5">
        <v>2851</v>
      </c>
      <c r="I99" s="5">
        <v>2820</v>
      </c>
      <c r="J99" s="5">
        <v>2826</v>
      </c>
      <c r="K99" s="5">
        <v>1401</v>
      </c>
      <c r="L99" s="5">
        <v>1425</v>
      </c>
    </row>
    <row r="100" spans="1:12" x14ac:dyDescent="0.25">
      <c r="A100" s="5" t="s">
        <v>15</v>
      </c>
      <c r="B100" s="5">
        <v>1572</v>
      </c>
      <c r="C100" s="44">
        <v>5.9</v>
      </c>
      <c r="D100" s="5">
        <v>9215</v>
      </c>
      <c r="E100" s="5">
        <v>4609</v>
      </c>
      <c r="F100" s="5">
        <v>4606</v>
      </c>
      <c r="G100" s="5">
        <v>5633</v>
      </c>
      <c r="H100" s="5">
        <v>2855</v>
      </c>
      <c r="I100" s="5">
        <v>2778</v>
      </c>
      <c r="J100" s="5">
        <v>3582</v>
      </c>
      <c r="K100" s="5">
        <v>1754</v>
      </c>
      <c r="L100" s="5">
        <v>1828</v>
      </c>
    </row>
    <row r="101" spans="1:12" x14ac:dyDescent="0.25">
      <c r="A101" s="5" t="s">
        <v>16</v>
      </c>
      <c r="B101" s="5">
        <v>4379</v>
      </c>
      <c r="C101" s="44">
        <v>5.6</v>
      </c>
      <c r="D101" s="5">
        <v>24469</v>
      </c>
      <c r="E101" s="5">
        <v>11962</v>
      </c>
      <c r="F101" s="5">
        <v>12507</v>
      </c>
      <c r="G101" s="5">
        <v>14236</v>
      </c>
      <c r="H101" s="5">
        <v>6880</v>
      </c>
      <c r="I101" s="5">
        <v>7356</v>
      </c>
      <c r="J101" s="5">
        <v>10233</v>
      </c>
      <c r="K101" s="5">
        <v>5082</v>
      </c>
      <c r="L101" s="5">
        <v>5151</v>
      </c>
    </row>
  </sheetData>
  <mergeCells count="7">
    <mergeCell ref="A1:L1"/>
    <mergeCell ref="B2:B3"/>
    <mergeCell ref="A2:A3"/>
    <mergeCell ref="D2:F2"/>
    <mergeCell ref="G2:I2"/>
    <mergeCell ref="J2:L2"/>
    <mergeCell ref="C2:C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A2" sqref="A2:A3"/>
    </sheetView>
  </sheetViews>
  <sheetFormatPr defaultRowHeight="15" x14ac:dyDescent="0.25"/>
  <cols>
    <col min="1" max="1" width="16.140625" style="6" customWidth="1"/>
    <col min="2" max="2" width="16.140625" style="2" customWidth="1"/>
    <col min="3" max="3" width="16.140625" style="51" customWidth="1"/>
    <col min="4" max="256" width="16.140625" style="2" customWidth="1"/>
    <col min="257" max="16384" width="9.140625" style="2"/>
  </cols>
  <sheetData>
    <row r="1" spans="1:12" x14ac:dyDescent="0.25">
      <c r="A1" s="7" t="s">
        <v>1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5">
      <c r="A2" s="12" t="s">
        <v>67</v>
      </c>
      <c r="B2" s="12" t="s">
        <v>45</v>
      </c>
      <c r="C2" s="21" t="s">
        <v>30</v>
      </c>
      <c r="D2" s="81" t="s">
        <v>26</v>
      </c>
      <c r="E2" s="81"/>
      <c r="F2" s="81"/>
      <c r="G2" s="81" t="s">
        <v>27</v>
      </c>
      <c r="H2" s="81"/>
      <c r="I2" s="81"/>
      <c r="J2" s="81" t="s">
        <v>28</v>
      </c>
      <c r="K2" s="81"/>
      <c r="L2" s="81"/>
    </row>
    <row r="3" spans="1:12" x14ac:dyDescent="0.25">
      <c r="A3" s="13"/>
      <c r="B3" s="13"/>
      <c r="C3" s="26"/>
      <c r="D3" s="9" t="s">
        <v>1</v>
      </c>
      <c r="E3" s="5" t="s">
        <v>21</v>
      </c>
      <c r="F3" s="5" t="s">
        <v>22</v>
      </c>
      <c r="G3" s="5" t="s">
        <v>1</v>
      </c>
      <c r="H3" s="5" t="s">
        <v>21</v>
      </c>
      <c r="I3" s="5" t="s">
        <v>22</v>
      </c>
      <c r="J3" s="5" t="s">
        <v>1</v>
      </c>
      <c r="K3" s="5" t="s">
        <v>21</v>
      </c>
      <c r="L3" s="5" t="s">
        <v>22</v>
      </c>
    </row>
    <row r="4" spans="1:12" x14ac:dyDescent="0.25">
      <c r="A4" s="5" t="s">
        <v>42</v>
      </c>
      <c r="B4" s="5"/>
      <c r="C4" s="44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1719038</v>
      </c>
      <c r="C5" s="44">
        <v>2.2000000000000002</v>
      </c>
      <c r="D5" s="5">
        <v>3825100</v>
      </c>
      <c r="E5" s="5">
        <v>1898770</v>
      </c>
      <c r="F5" s="5">
        <v>1926330</v>
      </c>
      <c r="G5" s="5">
        <v>3263609</v>
      </c>
      <c r="H5" s="5">
        <v>1615503</v>
      </c>
      <c r="I5" s="5">
        <v>1648106</v>
      </c>
      <c r="J5" s="5">
        <v>561491</v>
      </c>
      <c r="K5" s="5">
        <v>283267</v>
      </c>
      <c r="L5" s="5">
        <v>278224</v>
      </c>
    </row>
    <row r="6" spans="1:12" x14ac:dyDescent="0.25">
      <c r="A6" s="5" t="s">
        <v>4</v>
      </c>
      <c r="B6" s="5">
        <v>203452</v>
      </c>
      <c r="C6" s="44" t="s">
        <v>5</v>
      </c>
      <c r="D6" s="5">
        <v>2960</v>
      </c>
      <c r="E6" s="5">
        <v>1430</v>
      </c>
      <c r="F6" s="5">
        <v>1530</v>
      </c>
      <c r="G6" s="5">
        <v>2617</v>
      </c>
      <c r="H6" s="5">
        <v>1241</v>
      </c>
      <c r="I6" s="5">
        <v>1376</v>
      </c>
      <c r="J6" s="5">
        <v>343</v>
      </c>
      <c r="K6" s="5">
        <v>189</v>
      </c>
      <c r="L6" s="5">
        <v>154</v>
      </c>
    </row>
    <row r="7" spans="1:12" x14ac:dyDescent="0.25">
      <c r="A7" s="5" t="s">
        <v>6</v>
      </c>
      <c r="B7" s="5">
        <v>329766</v>
      </c>
      <c r="C7" s="44">
        <v>0.2</v>
      </c>
      <c r="D7" s="5">
        <v>54574</v>
      </c>
      <c r="E7" s="5">
        <v>27041</v>
      </c>
      <c r="F7" s="5">
        <v>27533</v>
      </c>
      <c r="G7" s="5">
        <v>50729</v>
      </c>
      <c r="H7" s="5">
        <v>24999</v>
      </c>
      <c r="I7" s="5">
        <v>25730</v>
      </c>
      <c r="J7" s="5">
        <v>3845</v>
      </c>
      <c r="K7" s="5">
        <v>2042</v>
      </c>
      <c r="L7" s="5">
        <v>1803</v>
      </c>
    </row>
    <row r="8" spans="1:12" x14ac:dyDescent="0.25">
      <c r="A8" s="5" t="s">
        <v>7</v>
      </c>
      <c r="B8" s="5">
        <v>283698</v>
      </c>
      <c r="C8" s="44">
        <v>1</v>
      </c>
      <c r="D8" s="5">
        <v>282823</v>
      </c>
      <c r="E8" s="5">
        <v>141099</v>
      </c>
      <c r="F8" s="5">
        <v>141724</v>
      </c>
      <c r="G8" s="5">
        <v>262547</v>
      </c>
      <c r="H8" s="5">
        <v>130444</v>
      </c>
      <c r="I8" s="5">
        <v>132103</v>
      </c>
      <c r="J8" s="5">
        <v>20276</v>
      </c>
      <c r="K8" s="5">
        <v>10655</v>
      </c>
      <c r="L8" s="5">
        <v>9621</v>
      </c>
    </row>
    <row r="9" spans="1:12" x14ac:dyDescent="0.25">
      <c r="A9" s="5" t="s">
        <v>8</v>
      </c>
      <c r="B9" s="5">
        <v>253406</v>
      </c>
      <c r="C9" s="44">
        <v>2.1</v>
      </c>
      <c r="D9" s="5">
        <v>522434</v>
      </c>
      <c r="E9" s="5">
        <v>260088</v>
      </c>
      <c r="F9" s="5">
        <v>262346</v>
      </c>
      <c r="G9" s="5">
        <v>480600</v>
      </c>
      <c r="H9" s="5">
        <v>238121</v>
      </c>
      <c r="I9" s="5">
        <v>242479</v>
      </c>
      <c r="J9" s="5">
        <v>41834</v>
      </c>
      <c r="K9" s="5">
        <v>21967</v>
      </c>
      <c r="L9" s="5">
        <v>19867</v>
      </c>
    </row>
    <row r="10" spans="1:12" x14ac:dyDescent="0.25">
      <c r="A10" s="5" t="s">
        <v>9</v>
      </c>
      <c r="B10" s="5">
        <v>186651</v>
      </c>
      <c r="C10" s="44">
        <v>3.1</v>
      </c>
      <c r="D10" s="5">
        <v>582924</v>
      </c>
      <c r="E10" s="5">
        <v>290052</v>
      </c>
      <c r="F10" s="5">
        <v>292872</v>
      </c>
      <c r="G10" s="5">
        <v>528392</v>
      </c>
      <c r="H10" s="5">
        <v>261368</v>
      </c>
      <c r="I10" s="5">
        <v>267024</v>
      </c>
      <c r="J10" s="5">
        <v>54532</v>
      </c>
      <c r="K10" s="5">
        <v>28684</v>
      </c>
      <c r="L10" s="5">
        <v>25848</v>
      </c>
    </row>
    <row r="11" spans="1:12" x14ac:dyDescent="0.25">
      <c r="A11" s="5" t="s">
        <v>10</v>
      </c>
      <c r="B11" s="5">
        <v>136532</v>
      </c>
      <c r="C11" s="44">
        <v>4</v>
      </c>
      <c r="D11" s="5">
        <v>548664</v>
      </c>
      <c r="E11" s="5">
        <v>273035</v>
      </c>
      <c r="F11" s="5">
        <v>275629</v>
      </c>
      <c r="G11" s="5">
        <v>490293</v>
      </c>
      <c r="H11" s="5">
        <v>242859</v>
      </c>
      <c r="I11" s="5">
        <v>247434</v>
      </c>
      <c r="J11" s="5">
        <v>58371</v>
      </c>
      <c r="K11" s="5">
        <v>30176</v>
      </c>
      <c r="L11" s="5">
        <v>28195</v>
      </c>
    </row>
    <row r="12" spans="1:12" x14ac:dyDescent="0.25">
      <c r="A12" s="5" t="s">
        <v>11</v>
      </c>
      <c r="B12" s="5">
        <v>87411</v>
      </c>
      <c r="C12" s="44">
        <v>4.8</v>
      </c>
      <c r="D12" s="5">
        <v>420391</v>
      </c>
      <c r="E12" s="5">
        <v>208203</v>
      </c>
      <c r="F12" s="5">
        <v>212188</v>
      </c>
      <c r="G12" s="5">
        <v>367881</v>
      </c>
      <c r="H12" s="5">
        <v>181421</v>
      </c>
      <c r="I12" s="5">
        <v>186460</v>
      </c>
      <c r="J12" s="5">
        <v>52510</v>
      </c>
      <c r="K12" s="5">
        <v>26782</v>
      </c>
      <c r="L12" s="5">
        <v>25728</v>
      </c>
    </row>
    <row r="13" spans="1:12" x14ac:dyDescent="0.25">
      <c r="A13" s="5" t="s">
        <v>12</v>
      </c>
      <c r="B13" s="5">
        <v>71191</v>
      </c>
      <c r="C13" s="44">
        <v>5.4</v>
      </c>
      <c r="D13" s="5">
        <v>384966</v>
      </c>
      <c r="E13" s="5">
        <v>191170</v>
      </c>
      <c r="F13" s="5">
        <v>193796</v>
      </c>
      <c r="G13" s="5">
        <v>329990</v>
      </c>
      <c r="H13" s="5">
        <v>163633</v>
      </c>
      <c r="I13" s="5">
        <v>166357</v>
      </c>
      <c r="J13" s="5">
        <v>54976</v>
      </c>
      <c r="K13" s="5">
        <v>27537</v>
      </c>
      <c r="L13" s="5">
        <v>27439</v>
      </c>
    </row>
    <row r="14" spans="1:12" x14ac:dyDescent="0.25">
      <c r="A14" s="5" t="s">
        <v>13</v>
      </c>
      <c r="B14" s="5">
        <v>55031</v>
      </c>
      <c r="C14" s="44">
        <v>5.9</v>
      </c>
      <c r="D14" s="5">
        <v>323257</v>
      </c>
      <c r="E14" s="5">
        <v>160651</v>
      </c>
      <c r="F14" s="5">
        <v>162606</v>
      </c>
      <c r="G14" s="5">
        <v>264736</v>
      </c>
      <c r="H14" s="5">
        <v>131979</v>
      </c>
      <c r="I14" s="5">
        <v>132757</v>
      </c>
      <c r="J14" s="5">
        <v>58521</v>
      </c>
      <c r="K14" s="5">
        <v>28672</v>
      </c>
      <c r="L14" s="5">
        <v>29849</v>
      </c>
    </row>
    <row r="15" spans="1:12" x14ac:dyDescent="0.25">
      <c r="A15" s="5" t="s">
        <v>14</v>
      </c>
      <c r="B15" s="5">
        <v>35505</v>
      </c>
      <c r="C15" s="44">
        <v>6.1</v>
      </c>
      <c r="D15" s="5">
        <v>217936</v>
      </c>
      <c r="E15" s="5">
        <v>108203</v>
      </c>
      <c r="F15" s="5">
        <v>109733</v>
      </c>
      <c r="G15" s="5">
        <v>170142</v>
      </c>
      <c r="H15" s="5">
        <v>85024</v>
      </c>
      <c r="I15" s="5">
        <v>85118</v>
      </c>
      <c r="J15" s="5">
        <v>47794</v>
      </c>
      <c r="K15" s="5">
        <v>23179</v>
      </c>
      <c r="L15" s="5">
        <v>24615</v>
      </c>
    </row>
    <row r="16" spans="1:12" x14ac:dyDescent="0.25">
      <c r="A16" s="5" t="s">
        <v>15</v>
      </c>
      <c r="B16" s="5">
        <v>27179</v>
      </c>
      <c r="C16" s="44">
        <v>6.4</v>
      </c>
      <c r="D16" s="5">
        <v>173730</v>
      </c>
      <c r="E16" s="5">
        <v>85826</v>
      </c>
      <c r="F16" s="5">
        <v>87904</v>
      </c>
      <c r="G16" s="5">
        <v>122531</v>
      </c>
      <c r="H16" s="5">
        <v>61121</v>
      </c>
      <c r="I16" s="5">
        <v>61410</v>
      </c>
      <c r="J16" s="5">
        <v>51199</v>
      </c>
      <c r="K16" s="5">
        <v>24705</v>
      </c>
      <c r="L16" s="5">
        <v>26494</v>
      </c>
    </row>
    <row r="17" spans="1:12" x14ac:dyDescent="0.25">
      <c r="A17" s="5" t="s">
        <v>16</v>
      </c>
      <c r="B17" s="5">
        <v>49216</v>
      </c>
      <c r="C17" s="44">
        <v>6.3</v>
      </c>
      <c r="D17" s="5">
        <v>310441</v>
      </c>
      <c r="E17" s="5">
        <v>151972</v>
      </c>
      <c r="F17" s="5">
        <v>158469</v>
      </c>
      <c r="G17" s="5">
        <v>193151</v>
      </c>
      <c r="H17" s="5">
        <v>93293</v>
      </c>
      <c r="I17" s="5">
        <v>99858</v>
      </c>
      <c r="J17" s="5">
        <v>117290</v>
      </c>
      <c r="K17" s="5">
        <v>58679</v>
      </c>
      <c r="L17" s="5">
        <v>58611</v>
      </c>
    </row>
    <row r="18" spans="1:12" x14ac:dyDescent="0.25">
      <c r="A18" s="5" t="s">
        <v>68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 t="s">
        <v>3</v>
      </c>
      <c r="B19" s="5"/>
      <c r="C19" s="44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358529</v>
      </c>
      <c r="C20" s="44">
        <v>2.2999999999999998</v>
      </c>
      <c r="D20" s="5">
        <v>830396</v>
      </c>
      <c r="E20" s="5">
        <v>412045</v>
      </c>
      <c r="F20" s="5">
        <v>418351</v>
      </c>
      <c r="G20" s="5">
        <v>695603</v>
      </c>
      <c r="H20" s="5">
        <v>344788</v>
      </c>
      <c r="I20" s="5">
        <v>350815</v>
      </c>
      <c r="J20" s="5">
        <v>134793</v>
      </c>
      <c r="K20" s="5">
        <v>67257</v>
      </c>
      <c r="L20" s="5">
        <v>67536</v>
      </c>
    </row>
    <row r="21" spans="1:12" x14ac:dyDescent="0.25">
      <c r="A21" s="5" t="s">
        <v>4</v>
      </c>
      <c r="B21" s="5">
        <v>42299</v>
      </c>
      <c r="C21" s="44" t="s">
        <v>5</v>
      </c>
      <c r="D21" s="5">
        <v>560</v>
      </c>
      <c r="E21" s="5">
        <v>268</v>
      </c>
      <c r="F21" s="5">
        <v>292</v>
      </c>
      <c r="G21" s="5">
        <v>484</v>
      </c>
      <c r="H21" s="5">
        <v>227</v>
      </c>
      <c r="I21" s="5">
        <v>257</v>
      </c>
      <c r="J21" s="5">
        <v>76</v>
      </c>
      <c r="K21" s="5">
        <v>41</v>
      </c>
      <c r="L21" s="5">
        <v>35</v>
      </c>
    </row>
    <row r="22" spans="1:12" x14ac:dyDescent="0.25">
      <c r="A22" s="5" t="s">
        <v>6</v>
      </c>
      <c r="B22" s="5">
        <v>70124</v>
      </c>
      <c r="C22" s="44">
        <v>0.2</v>
      </c>
      <c r="D22" s="5">
        <v>10849</v>
      </c>
      <c r="E22" s="5">
        <v>5328</v>
      </c>
      <c r="F22" s="5">
        <v>5521</v>
      </c>
      <c r="G22" s="5">
        <v>10047</v>
      </c>
      <c r="H22" s="5">
        <v>4925</v>
      </c>
      <c r="I22" s="5">
        <v>5122</v>
      </c>
      <c r="J22" s="5">
        <v>802</v>
      </c>
      <c r="K22" s="5">
        <v>403</v>
      </c>
      <c r="L22" s="5">
        <v>399</v>
      </c>
    </row>
    <row r="23" spans="1:12" x14ac:dyDescent="0.25">
      <c r="A23" s="5" t="s">
        <v>7</v>
      </c>
      <c r="B23" s="5">
        <v>56043</v>
      </c>
      <c r="C23" s="44">
        <v>0.9</v>
      </c>
      <c r="D23" s="5">
        <v>51576</v>
      </c>
      <c r="E23" s="5">
        <v>25839</v>
      </c>
      <c r="F23" s="5">
        <v>25737</v>
      </c>
      <c r="G23" s="5">
        <v>47848</v>
      </c>
      <c r="H23" s="5">
        <v>23873</v>
      </c>
      <c r="I23" s="5">
        <v>23975</v>
      </c>
      <c r="J23" s="5">
        <v>3728</v>
      </c>
      <c r="K23" s="5">
        <v>1966</v>
      </c>
      <c r="L23" s="5">
        <v>1762</v>
      </c>
    </row>
    <row r="24" spans="1:12" x14ac:dyDescent="0.25">
      <c r="A24" s="5" t="s">
        <v>8</v>
      </c>
      <c r="B24" s="5">
        <v>48092</v>
      </c>
      <c r="C24" s="44">
        <v>1.9</v>
      </c>
      <c r="D24" s="5">
        <v>93367</v>
      </c>
      <c r="E24" s="5">
        <v>46466</v>
      </c>
      <c r="F24" s="5">
        <v>46901</v>
      </c>
      <c r="G24" s="5">
        <v>85990</v>
      </c>
      <c r="H24" s="5">
        <v>42643</v>
      </c>
      <c r="I24" s="5">
        <v>43347</v>
      </c>
      <c r="J24" s="5">
        <v>7377</v>
      </c>
      <c r="K24" s="5">
        <v>3823</v>
      </c>
      <c r="L24" s="5">
        <v>3554</v>
      </c>
    </row>
    <row r="25" spans="1:12" x14ac:dyDescent="0.25">
      <c r="A25" s="5" t="s">
        <v>9</v>
      </c>
      <c r="B25" s="5">
        <v>35458</v>
      </c>
      <c r="C25" s="44">
        <v>3</v>
      </c>
      <c r="D25" s="5">
        <v>106493</v>
      </c>
      <c r="E25" s="5">
        <v>52964</v>
      </c>
      <c r="F25" s="5">
        <v>53529</v>
      </c>
      <c r="G25" s="5">
        <v>96683</v>
      </c>
      <c r="H25" s="5">
        <v>47874</v>
      </c>
      <c r="I25" s="5">
        <v>48809</v>
      </c>
      <c r="J25" s="5">
        <v>9810</v>
      </c>
      <c r="K25" s="5">
        <v>5090</v>
      </c>
      <c r="L25" s="5">
        <v>4720</v>
      </c>
    </row>
    <row r="26" spans="1:12" x14ac:dyDescent="0.25">
      <c r="A26" s="5" t="s">
        <v>10</v>
      </c>
      <c r="B26" s="5">
        <v>26700</v>
      </c>
      <c r="C26" s="44">
        <v>3.9</v>
      </c>
      <c r="D26" s="5">
        <v>104528</v>
      </c>
      <c r="E26" s="5">
        <v>51996</v>
      </c>
      <c r="F26" s="5">
        <v>52532</v>
      </c>
      <c r="G26" s="5">
        <v>93461</v>
      </c>
      <c r="H26" s="5">
        <v>46350</v>
      </c>
      <c r="I26" s="5">
        <v>47111</v>
      </c>
      <c r="J26" s="5">
        <v>11067</v>
      </c>
      <c r="K26" s="5">
        <v>5646</v>
      </c>
      <c r="L26" s="5">
        <v>5421</v>
      </c>
    </row>
    <row r="27" spans="1:12" x14ac:dyDescent="0.25">
      <c r="A27" s="5" t="s">
        <v>11</v>
      </c>
      <c r="B27" s="5">
        <v>18299</v>
      </c>
      <c r="C27" s="44">
        <v>4.8</v>
      </c>
      <c r="D27" s="5">
        <v>88263</v>
      </c>
      <c r="E27" s="5">
        <v>43551</v>
      </c>
      <c r="F27" s="5">
        <v>44712</v>
      </c>
      <c r="G27" s="5">
        <v>77213</v>
      </c>
      <c r="H27" s="5">
        <v>37961</v>
      </c>
      <c r="I27" s="5">
        <v>39252</v>
      </c>
      <c r="J27" s="5">
        <v>11050</v>
      </c>
      <c r="K27" s="5">
        <v>5590</v>
      </c>
      <c r="L27" s="5">
        <v>5460</v>
      </c>
    </row>
    <row r="28" spans="1:12" x14ac:dyDescent="0.25">
      <c r="A28" s="5" t="s">
        <v>12</v>
      </c>
      <c r="B28" s="5">
        <v>16326</v>
      </c>
      <c r="C28" s="44">
        <v>5.5</v>
      </c>
      <c r="D28" s="5">
        <v>89327</v>
      </c>
      <c r="E28" s="5">
        <v>44665</v>
      </c>
      <c r="F28" s="5">
        <v>44662</v>
      </c>
      <c r="G28" s="5">
        <v>76492</v>
      </c>
      <c r="H28" s="5">
        <v>38261</v>
      </c>
      <c r="I28" s="5">
        <v>38231</v>
      </c>
      <c r="J28" s="5">
        <v>12835</v>
      </c>
      <c r="K28" s="5">
        <v>6404</v>
      </c>
      <c r="L28" s="5">
        <v>6431</v>
      </c>
    </row>
    <row r="29" spans="1:12" x14ac:dyDescent="0.25">
      <c r="A29" s="5" t="s">
        <v>13</v>
      </c>
      <c r="B29" s="5">
        <v>14146</v>
      </c>
      <c r="C29" s="44">
        <v>6</v>
      </c>
      <c r="D29" s="5">
        <v>84846</v>
      </c>
      <c r="E29" s="5">
        <v>42162</v>
      </c>
      <c r="F29" s="5">
        <v>42684</v>
      </c>
      <c r="G29" s="5">
        <v>69451</v>
      </c>
      <c r="H29" s="5">
        <v>34677</v>
      </c>
      <c r="I29" s="5">
        <v>34774</v>
      </c>
      <c r="J29" s="5">
        <v>15395</v>
      </c>
      <c r="K29" s="5">
        <v>7485</v>
      </c>
      <c r="L29" s="5">
        <v>7910</v>
      </c>
    </row>
    <row r="30" spans="1:12" x14ac:dyDescent="0.25">
      <c r="A30" s="5" t="s">
        <v>14</v>
      </c>
      <c r="B30" s="5">
        <v>9628</v>
      </c>
      <c r="C30" s="44">
        <v>6.3</v>
      </c>
      <c r="D30" s="5">
        <v>60488</v>
      </c>
      <c r="E30" s="5">
        <v>29928</v>
      </c>
      <c r="F30" s="5">
        <v>30560</v>
      </c>
      <c r="G30" s="5">
        <v>47227</v>
      </c>
      <c r="H30" s="5">
        <v>23589</v>
      </c>
      <c r="I30" s="5">
        <v>23638</v>
      </c>
      <c r="J30" s="5">
        <v>13261</v>
      </c>
      <c r="K30" s="5">
        <v>6339</v>
      </c>
      <c r="L30" s="5">
        <v>6922</v>
      </c>
    </row>
    <row r="31" spans="1:12" x14ac:dyDescent="0.25">
      <c r="A31" s="5" t="s">
        <v>15</v>
      </c>
      <c r="B31" s="5">
        <v>7691</v>
      </c>
      <c r="C31" s="44">
        <v>6.6</v>
      </c>
      <c r="D31" s="5">
        <v>50419</v>
      </c>
      <c r="E31" s="5">
        <v>24920</v>
      </c>
      <c r="F31" s="5">
        <v>25499</v>
      </c>
      <c r="G31" s="5">
        <v>35564</v>
      </c>
      <c r="H31" s="5">
        <v>17817</v>
      </c>
      <c r="I31" s="5">
        <v>17747</v>
      </c>
      <c r="J31" s="5">
        <v>14855</v>
      </c>
      <c r="K31" s="5">
        <v>7103</v>
      </c>
      <c r="L31" s="5">
        <v>7752</v>
      </c>
    </row>
    <row r="32" spans="1:12" x14ac:dyDescent="0.25">
      <c r="A32" s="5" t="s">
        <v>16</v>
      </c>
      <c r="B32" s="5">
        <v>13723</v>
      </c>
      <c r="C32" s="44">
        <v>6.5</v>
      </c>
      <c r="D32" s="5">
        <v>89680</v>
      </c>
      <c r="E32" s="5">
        <v>43958</v>
      </c>
      <c r="F32" s="5">
        <v>45722</v>
      </c>
      <c r="G32" s="5">
        <v>55143</v>
      </c>
      <c r="H32" s="5">
        <v>26591</v>
      </c>
      <c r="I32" s="5">
        <v>28552</v>
      </c>
      <c r="J32" s="5">
        <v>34537</v>
      </c>
      <c r="K32" s="5">
        <v>17367</v>
      </c>
      <c r="L32" s="5">
        <v>17170</v>
      </c>
    </row>
    <row r="33" spans="1:12" x14ac:dyDescent="0.25">
      <c r="A33" s="5" t="s">
        <v>69</v>
      </c>
      <c r="B33" s="5"/>
      <c r="C33" s="44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5" t="s">
        <v>3</v>
      </c>
      <c r="B34" s="5"/>
      <c r="C34" s="44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1</v>
      </c>
      <c r="B35" s="5">
        <v>1297088</v>
      </c>
      <c r="C35" s="44">
        <v>2.2000000000000002</v>
      </c>
      <c r="D35" s="5">
        <v>2854360</v>
      </c>
      <c r="E35" s="5">
        <v>1416568</v>
      </c>
      <c r="F35" s="5">
        <v>1437792</v>
      </c>
      <c r="G35" s="5">
        <v>2449302</v>
      </c>
      <c r="H35" s="5">
        <v>1211474</v>
      </c>
      <c r="I35" s="5">
        <v>1237828</v>
      </c>
      <c r="J35" s="5">
        <v>405058</v>
      </c>
      <c r="K35" s="5">
        <v>205094</v>
      </c>
      <c r="L35" s="5">
        <v>199964</v>
      </c>
    </row>
    <row r="36" spans="1:12" x14ac:dyDescent="0.25">
      <c r="A36" s="5" t="s">
        <v>4</v>
      </c>
      <c r="B36" s="5">
        <v>154369</v>
      </c>
      <c r="C36" s="44" t="s">
        <v>5</v>
      </c>
      <c r="D36" s="5">
        <v>2295</v>
      </c>
      <c r="E36" s="5">
        <v>1105</v>
      </c>
      <c r="F36" s="5">
        <v>1190</v>
      </c>
      <c r="G36" s="5">
        <v>2051</v>
      </c>
      <c r="H36" s="5">
        <v>974</v>
      </c>
      <c r="I36" s="5">
        <v>1077</v>
      </c>
      <c r="J36" s="5">
        <v>244</v>
      </c>
      <c r="K36" s="5">
        <v>131</v>
      </c>
      <c r="L36" s="5">
        <v>113</v>
      </c>
    </row>
    <row r="37" spans="1:12" x14ac:dyDescent="0.25">
      <c r="A37" s="5" t="s">
        <v>6</v>
      </c>
      <c r="B37" s="5">
        <v>248615</v>
      </c>
      <c r="C37" s="44">
        <v>0.2</v>
      </c>
      <c r="D37" s="5">
        <v>41628</v>
      </c>
      <c r="E37" s="5">
        <v>20711</v>
      </c>
      <c r="F37" s="5">
        <v>20917</v>
      </c>
      <c r="G37" s="5">
        <v>38742</v>
      </c>
      <c r="H37" s="5">
        <v>19160</v>
      </c>
      <c r="I37" s="5">
        <v>19582</v>
      </c>
      <c r="J37" s="5">
        <v>2886</v>
      </c>
      <c r="K37" s="5">
        <v>1551</v>
      </c>
      <c r="L37" s="5">
        <v>1335</v>
      </c>
    </row>
    <row r="38" spans="1:12" x14ac:dyDescent="0.25">
      <c r="A38" s="5" t="s">
        <v>7</v>
      </c>
      <c r="B38" s="5">
        <v>217381</v>
      </c>
      <c r="C38" s="44">
        <v>1</v>
      </c>
      <c r="D38" s="5">
        <v>220735</v>
      </c>
      <c r="E38" s="5">
        <v>109955</v>
      </c>
      <c r="F38" s="5">
        <v>110780</v>
      </c>
      <c r="G38" s="5">
        <v>205013</v>
      </c>
      <c r="H38" s="5">
        <v>101695</v>
      </c>
      <c r="I38" s="5">
        <v>103318</v>
      </c>
      <c r="J38" s="5">
        <v>15722</v>
      </c>
      <c r="K38" s="5">
        <v>8260</v>
      </c>
      <c r="L38" s="5">
        <v>7462</v>
      </c>
    </row>
    <row r="39" spans="1:12" x14ac:dyDescent="0.25">
      <c r="A39" s="5" t="s">
        <v>8</v>
      </c>
      <c r="B39" s="5">
        <v>195690</v>
      </c>
      <c r="C39" s="44">
        <v>2.1</v>
      </c>
      <c r="D39" s="5">
        <v>409536</v>
      </c>
      <c r="E39" s="5">
        <v>203844</v>
      </c>
      <c r="F39" s="5">
        <v>205692</v>
      </c>
      <c r="G39" s="5">
        <v>376705</v>
      </c>
      <c r="H39" s="5">
        <v>186568</v>
      </c>
      <c r="I39" s="5">
        <v>190137</v>
      </c>
      <c r="J39" s="5">
        <v>32831</v>
      </c>
      <c r="K39" s="5">
        <v>17276</v>
      </c>
      <c r="L39" s="5">
        <v>15555</v>
      </c>
    </row>
    <row r="40" spans="1:12" x14ac:dyDescent="0.25">
      <c r="A40" s="5" t="s">
        <v>9</v>
      </c>
      <c r="B40" s="5">
        <v>144050</v>
      </c>
      <c r="C40" s="44">
        <v>3.2</v>
      </c>
      <c r="D40" s="5">
        <v>455091</v>
      </c>
      <c r="E40" s="5">
        <v>226419</v>
      </c>
      <c r="F40" s="5">
        <v>228672</v>
      </c>
      <c r="G40" s="5">
        <v>412474</v>
      </c>
      <c r="H40" s="5">
        <v>203907</v>
      </c>
      <c r="I40" s="5">
        <v>208567</v>
      </c>
      <c r="J40" s="5">
        <v>42617</v>
      </c>
      <c r="K40" s="5">
        <v>22512</v>
      </c>
      <c r="L40" s="5">
        <v>20105</v>
      </c>
    </row>
    <row r="41" spans="1:12" x14ac:dyDescent="0.25">
      <c r="A41" s="5" t="s">
        <v>10</v>
      </c>
      <c r="B41" s="5">
        <v>104418</v>
      </c>
      <c r="C41" s="44">
        <v>4.0999999999999996</v>
      </c>
      <c r="D41" s="5">
        <v>423696</v>
      </c>
      <c r="E41" s="5">
        <v>210733</v>
      </c>
      <c r="F41" s="5">
        <v>212963</v>
      </c>
      <c r="G41" s="5">
        <v>378673</v>
      </c>
      <c r="H41" s="5">
        <v>187404</v>
      </c>
      <c r="I41" s="5">
        <v>191269</v>
      </c>
      <c r="J41" s="5">
        <v>45023</v>
      </c>
      <c r="K41" s="5">
        <v>23329</v>
      </c>
      <c r="L41" s="5">
        <v>21694</v>
      </c>
    </row>
    <row r="42" spans="1:12" x14ac:dyDescent="0.25">
      <c r="A42" s="5" t="s">
        <v>11</v>
      </c>
      <c r="B42" s="5">
        <v>65655</v>
      </c>
      <c r="C42" s="44">
        <v>4.8</v>
      </c>
      <c r="D42" s="5">
        <v>316572</v>
      </c>
      <c r="E42" s="5">
        <v>156858</v>
      </c>
      <c r="F42" s="5">
        <v>159714</v>
      </c>
      <c r="G42" s="5">
        <v>277251</v>
      </c>
      <c r="H42" s="5">
        <v>136744</v>
      </c>
      <c r="I42" s="5">
        <v>140507</v>
      </c>
      <c r="J42" s="5">
        <v>39321</v>
      </c>
      <c r="K42" s="5">
        <v>20114</v>
      </c>
      <c r="L42" s="5">
        <v>19207</v>
      </c>
    </row>
    <row r="43" spans="1:12" x14ac:dyDescent="0.25">
      <c r="A43" s="5" t="s">
        <v>12</v>
      </c>
      <c r="B43" s="5">
        <v>52114</v>
      </c>
      <c r="C43" s="44">
        <v>5.4</v>
      </c>
      <c r="D43" s="5">
        <v>282102</v>
      </c>
      <c r="E43" s="5">
        <v>139780</v>
      </c>
      <c r="F43" s="5">
        <v>142322</v>
      </c>
      <c r="G43" s="5">
        <v>242047</v>
      </c>
      <c r="H43" s="5">
        <v>119713</v>
      </c>
      <c r="I43" s="5">
        <v>122334</v>
      </c>
      <c r="J43" s="5">
        <v>40055</v>
      </c>
      <c r="K43" s="5">
        <v>20067</v>
      </c>
      <c r="L43" s="5">
        <v>19988</v>
      </c>
    </row>
    <row r="44" spans="1:12" x14ac:dyDescent="0.25">
      <c r="A44" s="5" t="s">
        <v>13</v>
      </c>
      <c r="B44" s="5">
        <v>38805</v>
      </c>
      <c r="C44" s="44">
        <v>5.9</v>
      </c>
      <c r="D44" s="5">
        <v>228107</v>
      </c>
      <c r="E44" s="5">
        <v>113328</v>
      </c>
      <c r="F44" s="5">
        <v>114779</v>
      </c>
      <c r="G44" s="5">
        <v>186865</v>
      </c>
      <c r="H44" s="5">
        <v>93062</v>
      </c>
      <c r="I44" s="5">
        <v>93803</v>
      </c>
      <c r="J44" s="5">
        <v>41242</v>
      </c>
      <c r="K44" s="5">
        <v>20266</v>
      </c>
      <c r="L44" s="5">
        <v>20976</v>
      </c>
    </row>
    <row r="45" spans="1:12" x14ac:dyDescent="0.25">
      <c r="A45" s="5" t="s">
        <v>14</v>
      </c>
      <c r="B45" s="5">
        <v>24499</v>
      </c>
      <c r="C45" s="44">
        <v>6.1</v>
      </c>
      <c r="D45" s="5">
        <v>150082</v>
      </c>
      <c r="E45" s="5">
        <v>74553</v>
      </c>
      <c r="F45" s="5">
        <v>75529</v>
      </c>
      <c r="G45" s="5">
        <v>117179</v>
      </c>
      <c r="H45" s="5">
        <v>58514</v>
      </c>
      <c r="I45" s="5">
        <v>58665</v>
      </c>
      <c r="J45" s="5">
        <v>32903</v>
      </c>
      <c r="K45" s="5">
        <v>16039</v>
      </c>
      <c r="L45" s="5">
        <v>16864</v>
      </c>
    </row>
    <row r="46" spans="1:12" x14ac:dyDescent="0.25">
      <c r="A46" s="5" t="s">
        <v>15</v>
      </c>
      <c r="B46" s="5">
        <v>18319</v>
      </c>
      <c r="C46" s="44">
        <v>6.4</v>
      </c>
      <c r="D46" s="5">
        <v>116876</v>
      </c>
      <c r="E46" s="5">
        <v>57750</v>
      </c>
      <c r="F46" s="5">
        <v>59126</v>
      </c>
      <c r="G46" s="5">
        <v>82555</v>
      </c>
      <c r="H46" s="5">
        <v>41090</v>
      </c>
      <c r="I46" s="5">
        <v>41465</v>
      </c>
      <c r="J46" s="5">
        <v>34321</v>
      </c>
      <c r="K46" s="5">
        <v>16660</v>
      </c>
      <c r="L46" s="5">
        <v>17661</v>
      </c>
    </row>
    <row r="47" spans="1:12" x14ac:dyDescent="0.25">
      <c r="A47" s="5" t="s">
        <v>16</v>
      </c>
      <c r="B47" s="5">
        <v>33173</v>
      </c>
      <c r="C47" s="44">
        <v>6.3</v>
      </c>
      <c r="D47" s="5">
        <v>207640</v>
      </c>
      <c r="E47" s="5">
        <v>101532</v>
      </c>
      <c r="F47" s="5">
        <v>106108</v>
      </c>
      <c r="G47" s="5">
        <v>129747</v>
      </c>
      <c r="H47" s="5">
        <v>62643</v>
      </c>
      <c r="I47" s="5">
        <v>67104</v>
      </c>
      <c r="J47" s="5">
        <v>77893</v>
      </c>
      <c r="K47" s="5">
        <v>38889</v>
      </c>
      <c r="L47" s="5">
        <v>39004</v>
      </c>
    </row>
    <row r="48" spans="1:12" x14ac:dyDescent="0.25">
      <c r="A48" s="5" t="s">
        <v>70</v>
      </c>
      <c r="B48" s="5"/>
      <c r="C48" s="44"/>
      <c r="D48" s="5"/>
      <c r="E48" s="5"/>
      <c r="F48" s="5"/>
      <c r="G48" s="5"/>
      <c r="H48" s="5"/>
      <c r="I48" s="5"/>
      <c r="J48" s="5"/>
      <c r="K48" s="5"/>
      <c r="L48" s="5"/>
    </row>
    <row r="49" spans="1:12" x14ac:dyDescent="0.25">
      <c r="A49" s="5" t="s">
        <v>3</v>
      </c>
      <c r="B49" s="5"/>
      <c r="C49" s="44"/>
      <c r="D49" s="5"/>
      <c r="E49" s="5"/>
      <c r="F49" s="5"/>
      <c r="G49" s="5"/>
      <c r="H49" s="5"/>
      <c r="I49" s="5"/>
      <c r="J49" s="5"/>
      <c r="K49" s="5"/>
      <c r="L49" s="5"/>
    </row>
    <row r="50" spans="1:12" x14ac:dyDescent="0.25">
      <c r="A50" s="5" t="s">
        <v>1</v>
      </c>
      <c r="B50" s="5">
        <v>11501</v>
      </c>
      <c r="C50" s="44">
        <v>2.2000000000000002</v>
      </c>
      <c r="D50" s="5">
        <v>25667</v>
      </c>
      <c r="E50" s="5">
        <v>13094</v>
      </c>
      <c r="F50" s="5">
        <v>12573</v>
      </c>
      <c r="G50" s="5">
        <v>22102</v>
      </c>
      <c r="H50" s="5">
        <v>11294</v>
      </c>
      <c r="I50" s="5">
        <v>10808</v>
      </c>
      <c r="J50" s="5">
        <v>3565</v>
      </c>
      <c r="K50" s="5">
        <v>1800</v>
      </c>
      <c r="L50" s="5">
        <v>1765</v>
      </c>
    </row>
    <row r="51" spans="1:12" x14ac:dyDescent="0.25">
      <c r="A51" s="5" t="s">
        <v>4</v>
      </c>
      <c r="B51" s="5">
        <v>1391</v>
      </c>
      <c r="C51" s="44" t="s">
        <v>5</v>
      </c>
      <c r="D51" s="5">
        <v>27</v>
      </c>
      <c r="E51" s="5">
        <v>18</v>
      </c>
      <c r="F51" s="5">
        <v>9</v>
      </c>
      <c r="G51" s="5">
        <v>21</v>
      </c>
      <c r="H51" s="5">
        <v>14</v>
      </c>
      <c r="I51" s="5">
        <v>7</v>
      </c>
      <c r="J51" s="5">
        <v>6</v>
      </c>
      <c r="K51" s="5">
        <v>4</v>
      </c>
      <c r="L51" s="5">
        <v>2</v>
      </c>
    </row>
    <row r="52" spans="1:12" x14ac:dyDescent="0.25">
      <c r="A52" s="5" t="s">
        <v>6</v>
      </c>
      <c r="B52" s="5">
        <v>2050</v>
      </c>
      <c r="C52" s="44">
        <v>0.1</v>
      </c>
      <c r="D52" s="5">
        <v>299</v>
      </c>
      <c r="E52" s="5">
        <v>148</v>
      </c>
      <c r="F52" s="5">
        <v>151</v>
      </c>
      <c r="G52" s="5">
        <v>275</v>
      </c>
      <c r="H52" s="5">
        <v>132</v>
      </c>
      <c r="I52" s="5">
        <v>143</v>
      </c>
      <c r="J52" s="5">
        <v>24</v>
      </c>
      <c r="K52" s="5">
        <v>16</v>
      </c>
      <c r="L52" s="5">
        <v>8</v>
      </c>
    </row>
    <row r="53" spans="1:12" x14ac:dyDescent="0.25">
      <c r="A53" s="5" t="s">
        <v>7</v>
      </c>
      <c r="B53" s="5">
        <v>1749</v>
      </c>
      <c r="C53" s="44">
        <v>1</v>
      </c>
      <c r="D53" s="5">
        <v>1698</v>
      </c>
      <c r="E53" s="5">
        <v>888</v>
      </c>
      <c r="F53" s="5">
        <v>810</v>
      </c>
      <c r="G53" s="5">
        <v>1573</v>
      </c>
      <c r="H53" s="5">
        <v>824</v>
      </c>
      <c r="I53" s="5">
        <v>749</v>
      </c>
      <c r="J53" s="5">
        <v>125</v>
      </c>
      <c r="K53" s="5">
        <v>64</v>
      </c>
      <c r="L53" s="5">
        <v>61</v>
      </c>
    </row>
    <row r="54" spans="1:12" x14ac:dyDescent="0.25">
      <c r="A54" s="5" t="s">
        <v>8</v>
      </c>
      <c r="B54" s="5">
        <v>1516</v>
      </c>
      <c r="C54" s="44">
        <v>2.1</v>
      </c>
      <c r="D54" s="5">
        <v>3159</v>
      </c>
      <c r="E54" s="5">
        <v>1601</v>
      </c>
      <c r="F54" s="5">
        <v>1558</v>
      </c>
      <c r="G54" s="5">
        <v>2958</v>
      </c>
      <c r="H54" s="5">
        <v>1483</v>
      </c>
      <c r="I54" s="5">
        <v>1475</v>
      </c>
      <c r="J54" s="5">
        <v>201</v>
      </c>
      <c r="K54" s="5">
        <v>118</v>
      </c>
      <c r="L54" s="5">
        <v>83</v>
      </c>
    </row>
    <row r="55" spans="1:12" x14ac:dyDescent="0.25">
      <c r="A55" s="5" t="s">
        <v>9</v>
      </c>
      <c r="B55" s="5">
        <v>1289</v>
      </c>
      <c r="C55" s="44">
        <v>3.2</v>
      </c>
      <c r="D55" s="5">
        <v>4087</v>
      </c>
      <c r="E55" s="5">
        <v>2059</v>
      </c>
      <c r="F55" s="5">
        <v>2028</v>
      </c>
      <c r="G55" s="5">
        <v>3763</v>
      </c>
      <c r="H55" s="5">
        <v>1879</v>
      </c>
      <c r="I55" s="5">
        <v>1884</v>
      </c>
      <c r="J55" s="5">
        <v>324</v>
      </c>
      <c r="K55" s="5">
        <v>180</v>
      </c>
      <c r="L55" s="5">
        <v>144</v>
      </c>
    </row>
    <row r="56" spans="1:12" x14ac:dyDescent="0.25">
      <c r="A56" s="5" t="s">
        <v>10</v>
      </c>
      <c r="B56" s="5">
        <v>997</v>
      </c>
      <c r="C56" s="44">
        <v>3.9</v>
      </c>
      <c r="D56" s="5">
        <v>3862</v>
      </c>
      <c r="E56" s="5">
        <v>1963</v>
      </c>
      <c r="F56" s="5">
        <v>1899</v>
      </c>
      <c r="G56" s="5">
        <v>3497</v>
      </c>
      <c r="H56" s="5">
        <v>1781</v>
      </c>
      <c r="I56" s="5">
        <v>1716</v>
      </c>
      <c r="J56" s="5">
        <v>365</v>
      </c>
      <c r="K56" s="5">
        <v>182</v>
      </c>
      <c r="L56" s="5">
        <v>183</v>
      </c>
    </row>
    <row r="57" spans="1:12" x14ac:dyDescent="0.25">
      <c r="A57" s="5" t="s">
        <v>11</v>
      </c>
      <c r="B57" s="5">
        <v>630</v>
      </c>
      <c r="C57" s="44">
        <v>4.3</v>
      </c>
      <c r="D57" s="5">
        <v>2720</v>
      </c>
      <c r="E57" s="5">
        <v>1378</v>
      </c>
      <c r="F57" s="5">
        <v>1342</v>
      </c>
      <c r="G57" s="5">
        <v>2410</v>
      </c>
      <c r="H57" s="5">
        <v>1234</v>
      </c>
      <c r="I57" s="5">
        <v>1176</v>
      </c>
      <c r="J57" s="5">
        <v>310</v>
      </c>
      <c r="K57" s="5">
        <v>144</v>
      </c>
      <c r="L57" s="5">
        <v>166</v>
      </c>
    </row>
    <row r="58" spans="1:12" x14ac:dyDescent="0.25">
      <c r="A58" s="5" t="s">
        <v>12</v>
      </c>
      <c r="B58" s="5">
        <v>572</v>
      </c>
      <c r="C58" s="44">
        <v>4.8</v>
      </c>
      <c r="D58" s="5">
        <v>2753</v>
      </c>
      <c r="E58" s="5">
        <v>1404</v>
      </c>
      <c r="F58" s="5">
        <v>1349</v>
      </c>
      <c r="G58" s="5">
        <v>2396</v>
      </c>
      <c r="H58" s="5">
        <v>1214</v>
      </c>
      <c r="I58" s="5">
        <v>1182</v>
      </c>
      <c r="J58" s="5">
        <v>357</v>
      </c>
      <c r="K58" s="5">
        <v>190</v>
      </c>
      <c r="L58" s="5">
        <v>167</v>
      </c>
    </row>
    <row r="59" spans="1:12" x14ac:dyDescent="0.25">
      <c r="A59" s="5" t="s">
        <v>13</v>
      </c>
      <c r="B59" s="5">
        <v>383</v>
      </c>
      <c r="C59" s="44">
        <v>4.9000000000000004</v>
      </c>
      <c r="D59" s="5">
        <v>1863</v>
      </c>
      <c r="E59" s="5">
        <v>997</v>
      </c>
      <c r="F59" s="5">
        <v>866</v>
      </c>
      <c r="G59" s="5">
        <v>1569</v>
      </c>
      <c r="H59" s="5">
        <v>839</v>
      </c>
      <c r="I59" s="5">
        <v>730</v>
      </c>
      <c r="J59" s="5">
        <v>294</v>
      </c>
      <c r="K59" s="5">
        <v>158</v>
      </c>
      <c r="L59" s="5">
        <v>136</v>
      </c>
    </row>
    <row r="60" spans="1:12" x14ac:dyDescent="0.25">
      <c r="A60" s="5" t="s">
        <v>14</v>
      </c>
      <c r="B60" s="5">
        <v>233</v>
      </c>
      <c r="C60" s="44">
        <v>5.8</v>
      </c>
      <c r="D60" s="5">
        <v>1363</v>
      </c>
      <c r="E60" s="5">
        <v>716</v>
      </c>
      <c r="F60" s="5">
        <v>647</v>
      </c>
      <c r="G60" s="5">
        <v>1056</v>
      </c>
      <c r="H60" s="5">
        <v>563</v>
      </c>
      <c r="I60" s="5">
        <v>493</v>
      </c>
      <c r="J60" s="5">
        <v>307</v>
      </c>
      <c r="K60" s="5">
        <v>153</v>
      </c>
      <c r="L60" s="5">
        <v>154</v>
      </c>
    </row>
    <row r="61" spans="1:12" x14ac:dyDescent="0.25">
      <c r="A61" s="5" t="s">
        <v>15</v>
      </c>
      <c r="B61" s="5">
        <v>234</v>
      </c>
      <c r="C61" s="44">
        <v>5.3</v>
      </c>
      <c r="D61" s="5">
        <v>1238</v>
      </c>
      <c r="E61" s="5">
        <v>622</v>
      </c>
      <c r="F61" s="5">
        <v>616</v>
      </c>
      <c r="G61" s="5">
        <v>876</v>
      </c>
      <c r="H61" s="5">
        <v>450</v>
      </c>
      <c r="I61" s="5">
        <v>426</v>
      </c>
      <c r="J61" s="5">
        <v>362</v>
      </c>
      <c r="K61" s="5">
        <v>172</v>
      </c>
      <c r="L61" s="5">
        <v>190</v>
      </c>
    </row>
    <row r="62" spans="1:12" x14ac:dyDescent="0.25">
      <c r="A62" s="5" t="s">
        <v>16</v>
      </c>
      <c r="B62" s="5">
        <v>457</v>
      </c>
      <c r="C62" s="44">
        <v>5.7</v>
      </c>
      <c r="D62" s="5">
        <v>2598</v>
      </c>
      <c r="E62" s="5">
        <v>1300</v>
      </c>
      <c r="F62" s="5">
        <v>1298</v>
      </c>
      <c r="G62" s="5">
        <v>1708</v>
      </c>
      <c r="H62" s="5">
        <v>881</v>
      </c>
      <c r="I62" s="5">
        <v>827</v>
      </c>
      <c r="J62" s="5">
        <v>890</v>
      </c>
      <c r="K62" s="5">
        <v>419</v>
      </c>
      <c r="L62" s="5">
        <v>471</v>
      </c>
    </row>
    <row r="63" spans="1:12" x14ac:dyDescent="0.25">
      <c r="A63" s="5" t="s">
        <v>71</v>
      </c>
      <c r="B63" s="5"/>
      <c r="C63" s="44"/>
      <c r="D63" s="5"/>
      <c r="E63" s="5"/>
      <c r="F63" s="5"/>
      <c r="G63" s="5"/>
      <c r="H63" s="5"/>
      <c r="I63" s="5"/>
      <c r="J63" s="5"/>
      <c r="K63" s="5"/>
      <c r="L63" s="5"/>
    </row>
    <row r="64" spans="1:12" x14ac:dyDescent="0.25">
      <c r="A64" s="5" t="s">
        <v>3</v>
      </c>
      <c r="B64" s="5"/>
      <c r="C64" s="44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5">
      <c r="A65" s="5" t="s">
        <v>1</v>
      </c>
      <c r="B65" s="5">
        <v>1377</v>
      </c>
      <c r="C65" s="44">
        <v>1.5</v>
      </c>
      <c r="D65" s="5">
        <v>2111</v>
      </c>
      <c r="E65" s="5">
        <v>1121</v>
      </c>
      <c r="F65" s="5">
        <v>990</v>
      </c>
      <c r="G65" s="5">
        <v>2033</v>
      </c>
      <c r="H65" s="5">
        <v>1083</v>
      </c>
      <c r="I65" s="5">
        <v>950</v>
      </c>
      <c r="J65" s="5">
        <v>78</v>
      </c>
      <c r="K65" s="5">
        <v>38</v>
      </c>
      <c r="L65" s="5">
        <v>40</v>
      </c>
    </row>
    <row r="66" spans="1:12" x14ac:dyDescent="0.25">
      <c r="A66" s="5" t="s">
        <v>4</v>
      </c>
      <c r="B66" s="5">
        <v>56</v>
      </c>
      <c r="C66" s="4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1:12" x14ac:dyDescent="0.25">
      <c r="A67" s="5" t="s">
        <v>6</v>
      </c>
      <c r="B67" s="5">
        <v>73</v>
      </c>
      <c r="C67" s="44">
        <v>0.1</v>
      </c>
      <c r="D67" s="5">
        <v>4</v>
      </c>
      <c r="E67" s="5">
        <v>1</v>
      </c>
      <c r="F67" s="5">
        <v>3</v>
      </c>
      <c r="G67" s="5">
        <v>4</v>
      </c>
      <c r="H67" s="5">
        <v>1</v>
      </c>
      <c r="I67" s="5">
        <v>3</v>
      </c>
      <c r="J67" s="5">
        <v>0</v>
      </c>
      <c r="K67" s="5">
        <v>0</v>
      </c>
      <c r="L67" s="5">
        <v>0</v>
      </c>
    </row>
    <row r="68" spans="1:12" x14ac:dyDescent="0.25">
      <c r="A68" s="5" t="s">
        <v>7</v>
      </c>
      <c r="B68" s="5">
        <v>87</v>
      </c>
      <c r="C68" s="44">
        <v>0.3</v>
      </c>
      <c r="D68" s="5">
        <v>28</v>
      </c>
      <c r="E68" s="5">
        <v>17</v>
      </c>
      <c r="F68" s="5">
        <v>11</v>
      </c>
      <c r="G68" s="5">
        <v>28</v>
      </c>
      <c r="H68" s="5">
        <v>17</v>
      </c>
      <c r="I68" s="5">
        <v>11</v>
      </c>
      <c r="J68" s="5">
        <v>0</v>
      </c>
      <c r="K68" s="5">
        <v>0</v>
      </c>
      <c r="L68" s="5">
        <v>0</v>
      </c>
    </row>
    <row r="69" spans="1:12" x14ac:dyDescent="0.25">
      <c r="A69" s="5" t="s">
        <v>8</v>
      </c>
      <c r="B69" s="5">
        <v>157</v>
      </c>
      <c r="C69" s="44">
        <v>0.9</v>
      </c>
      <c r="D69" s="5">
        <v>135</v>
      </c>
      <c r="E69" s="5">
        <v>67</v>
      </c>
      <c r="F69" s="5">
        <v>68</v>
      </c>
      <c r="G69" s="5">
        <v>135</v>
      </c>
      <c r="H69" s="5">
        <v>67</v>
      </c>
      <c r="I69" s="5">
        <v>68</v>
      </c>
      <c r="J69" s="5">
        <v>0</v>
      </c>
      <c r="K69" s="5">
        <v>0</v>
      </c>
      <c r="L69" s="5">
        <v>0</v>
      </c>
    </row>
    <row r="70" spans="1:12" x14ac:dyDescent="0.25">
      <c r="A70" s="5" t="s">
        <v>9</v>
      </c>
      <c r="B70" s="5">
        <v>204</v>
      </c>
      <c r="C70" s="44">
        <v>1.4</v>
      </c>
      <c r="D70" s="5">
        <v>288</v>
      </c>
      <c r="E70" s="5">
        <v>161</v>
      </c>
      <c r="F70" s="5">
        <v>127</v>
      </c>
      <c r="G70" s="5">
        <v>277</v>
      </c>
      <c r="H70" s="5">
        <v>156</v>
      </c>
      <c r="I70" s="5">
        <v>121</v>
      </c>
      <c r="J70" s="5">
        <v>11</v>
      </c>
      <c r="K70" s="5">
        <v>5</v>
      </c>
      <c r="L70" s="5">
        <v>6</v>
      </c>
    </row>
    <row r="71" spans="1:12" x14ac:dyDescent="0.25">
      <c r="A71" s="5" t="s">
        <v>10</v>
      </c>
      <c r="B71" s="5">
        <v>157</v>
      </c>
      <c r="C71" s="44">
        <v>1.6</v>
      </c>
      <c r="D71" s="5">
        <v>258</v>
      </c>
      <c r="E71" s="5">
        <v>132</v>
      </c>
      <c r="F71" s="5">
        <v>126</v>
      </c>
      <c r="G71" s="5">
        <v>249</v>
      </c>
      <c r="H71" s="5">
        <v>129</v>
      </c>
      <c r="I71" s="5">
        <v>120</v>
      </c>
      <c r="J71" s="5">
        <v>9</v>
      </c>
      <c r="K71" s="5">
        <v>3</v>
      </c>
      <c r="L71" s="5">
        <v>6</v>
      </c>
    </row>
    <row r="72" spans="1:12" x14ac:dyDescent="0.25">
      <c r="A72" s="5" t="s">
        <v>11</v>
      </c>
      <c r="B72" s="5">
        <v>119</v>
      </c>
      <c r="C72" s="44">
        <v>1.7</v>
      </c>
      <c r="D72" s="5">
        <v>206</v>
      </c>
      <c r="E72" s="5">
        <v>109</v>
      </c>
      <c r="F72" s="5">
        <v>97</v>
      </c>
      <c r="G72" s="5">
        <v>202</v>
      </c>
      <c r="H72" s="5">
        <v>108</v>
      </c>
      <c r="I72" s="5">
        <v>94</v>
      </c>
      <c r="J72" s="5">
        <v>4</v>
      </c>
      <c r="K72" s="5">
        <v>1</v>
      </c>
      <c r="L72" s="5">
        <v>3</v>
      </c>
    </row>
    <row r="73" spans="1:12" x14ac:dyDescent="0.25">
      <c r="A73" s="5" t="s">
        <v>12</v>
      </c>
      <c r="B73" s="5">
        <v>104</v>
      </c>
      <c r="C73" s="44">
        <v>1.9</v>
      </c>
      <c r="D73" s="5">
        <v>195</v>
      </c>
      <c r="E73" s="5">
        <v>104</v>
      </c>
      <c r="F73" s="5">
        <v>91</v>
      </c>
      <c r="G73" s="5">
        <v>193</v>
      </c>
      <c r="H73" s="5">
        <v>102</v>
      </c>
      <c r="I73" s="5">
        <v>91</v>
      </c>
      <c r="J73" s="5">
        <v>2</v>
      </c>
      <c r="K73" s="5">
        <v>2</v>
      </c>
      <c r="L73" s="5">
        <v>0</v>
      </c>
    </row>
    <row r="74" spans="1:12" x14ac:dyDescent="0.25">
      <c r="A74" s="5" t="s">
        <v>13</v>
      </c>
      <c r="B74" s="5">
        <v>118</v>
      </c>
      <c r="C74" s="44">
        <v>2.1</v>
      </c>
      <c r="D74" s="5">
        <v>253</v>
      </c>
      <c r="E74" s="5">
        <v>143</v>
      </c>
      <c r="F74" s="5">
        <v>110</v>
      </c>
      <c r="G74" s="5">
        <v>242</v>
      </c>
      <c r="H74" s="5">
        <v>136</v>
      </c>
      <c r="I74" s="5">
        <v>106</v>
      </c>
      <c r="J74" s="5">
        <v>11</v>
      </c>
      <c r="K74" s="5">
        <v>7</v>
      </c>
      <c r="L74" s="5">
        <v>4</v>
      </c>
    </row>
    <row r="75" spans="1:12" x14ac:dyDescent="0.25">
      <c r="A75" s="5" t="s">
        <v>14</v>
      </c>
      <c r="B75" s="5">
        <v>103</v>
      </c>
      <c r="C75" s="44">
        <v>2</v>
      </c>
      <c r="D75" s="5">
        <v>204</v>
      </c>
      <c r="E75" s="5">
        <v>111</v>
      </c>
      <c r="F75" s="5">
        <v>93</v>
      </c>
      <c r="G75" s="5">
        <v>197</v>
      </c>
      <c r="H75" s="5">
        <v>108</v>
      </c>
      <c r="I75" s="5">
        <v>89</v>
      </c>
      <c r="J75" s="5">
        <v>7</v>
      </c>
      <c r="K75" s="5">
        <v>3</v>
      </c>
      <c r="L75" s="5">
        <v>4</v>
      </c>
    </row>
    <row r="76" spans="1:12" x14ac:dyDescent="0.25">
      <c r="A76" s="5" t="s">
        <v>15</v>
      </c>
      <c r="B76" s="5">
        <v>83</v>
      </c>
      <c r="C76" s="44">
        <v>2.4</v>
      </c>
      <c r="D76" s="5">
        <v>202</v>
      </c>
      <c r="E76" s="5">
        <v>99</v>
      </c>
      <c r="F76" s="5">
        <v>103</v>
      </c>
      <c r="G76" s="5">
        <v>191</v>
      </c>
      <c r="H76" s="5">
        <v>91</v>
      </c>
      <c r="I76" s="5">
        <v>100</v>
      </c>
      <c r="J76" s="5">
        <v>11</v>
      </c>
      <c r="K76" s="5">
        <v>8</v>
      </c>
      <c r="L76" s="5">
        <v>3</v>
      </c>
    </row>
    <row r="77" spans="1:12" x14ac:dyDescent="0.25">
      <c r="A77" s="5" t="s">
        <v>16</v>
      </c>
      <c r="B77" s="5">
        <v>116</v>
      </c>
      <c r="C77" s="44">
        <v>2.9</v>
      </c>
      <c r="D77" s="5">
        <v>338</v>
      </c>
      <c r="E77" s="5">
        <v>177</v>
      </c>
      <c r="F77" s="5">
        <v>161</v>
      </c>
      <c r="G77" s="5">
        <v>315</v>
      </c>
      <c r="H77" s="5">
        <v>168</v>
      </c>
      <c r="I77" s="5">
        <v>147</v>
      </c>
      <c r="J77" s="5">
        <v>23</v>
      </c>
      <c r="K77" s="5">
        <v>9</v>
      </c>
      <c r="L77" s="5">
        <v>14</v>
      </c>
    </row>
    <row r="78" spans="1:12" x14ac:dyDescent="0.25">
      <c r="A78" s="5" t="s">
        <v>72</v>
      </c>
      <c r="B78" s="5"/>
      <c r="C78" s="44"/>
      <c r="D78" s="5"/>
      <c r="E78" s="5"/>
      <c r="F78" s="5"/>
      <c r="G78" s="5"/>
      <c r="H78" s="5"/>
      <c r="I78" s="5"/>
      <c r="J78" s="5"/>
      <c r="K78" s="5"/>
      <c r="L78" s="5"/>
    </row>
    <row r="79" spans="1:12" x14ac:dyDescent="0.25">
      <c r="A79" s="5" t="s">
        <v>3</v>
      </c>
      <c r="B79" s="5"/>
      <c r="C79" s="44"/>
      <c r="D79" s="5"/>
      <c r="E79" s="5"/>
      <c r="F79" s="5"/>
      <c r="G79" s="5"/>
      <c r="H79" s="5"/>
      <c r="I79" s="5"/>
      <c r="J79" s="5"/>
      <c r="K79" s="5"/>
      <c r="L79" s="5"/>
    </row>
    <row r="80" spans="1:12" x14ac:dyDescent="0.25">
      <c r="A80" s="5" t="s">
        <v>1</v>
      </c>
      <c r="B80" s="5">
        <v>39968</v>
      </c>
      <c r="C80" s="44">
        <v>2.2000000000000002</v>
      </c>
      <c r="D80" s="5">
        <v>87195</v>
      </c>
      <c r="E80" s="5">
        <v>43291</v>
      </c>
      <c r="F80" s="5">
        <v>43904</v>
      </c>
      <c r="G80" s="5">
        <v>74496</v>
      </c>
      <c r="H80" s="5">
        <v>36821</v>
      </c>
      <c r="I80" s="5">
        <v>37675</v>
      </c>
      <c r="J80" s="5">
        <v>12699</v>
      </c>
      <c r="K80" s="5">
        <v>6470</v>
      </c>
      <c r="L80" s="5">
        <v>6229</v>
      </c>
    </row>
    <row r="81" spans="1:12" x14ac:dyDescent="0.25">
      <c r="A81" s="5" t="s">
        <v>4</v>
      </c>
      <c r="B81" s="5">
        <v>4638</v>
      </c>
      <c r="C81" s="44" t="s">
        <v>5</v>
      </c>
      <c r="D81" s="5">
        <v>65</v>
      </c>
      <c r="E81" s="5">
        <v>31</v>
      </c>
      <c r="F81" s="5">
        <v>34</v>
      </c>
      <c r="G81" s="5">
        <v>51</v>
      </c>
      <c r="H81" s="5">
        <v>21</v>
      </c>
      <c r="I81" s="5">
        <v>30</v>
      </c>
      <c r="J81" s="5">
        <v>14</v>
      </c>
      <c r="K81" s="5">
        <v>10</v>
      </c>
      <c r="L81" s="5">
        <v>4</v>
      </c>
    </row>
    <row r="82" spans="1:12" x14ac:dyDescent="0.25">
      <c r="A82" s="5" t="s">
        <v>6</v>
      </c>
      <c r="B82" s="5">
        <v>7389</v>
      </c>
      <c r="C82" s="44">
        <v>0.2</v>
      </c>
      <c r="D82" s="5">
        <v>1270</v>
      </c>
      <c r="E82" s="5">
        <v>604</v>
      </c>
      <c r="F82" s="5">
        <v>666</v>
      </c>
      <c r="G82" s="5">
        <v>1179</v>
      </c>
      <c r="H82" s="5">
        <v>559</v>
      </c>
      <c r="I82" s="5">
        <v>620</v>
      </c>
      <c r="J82" s="5">
        <v>91</v>
      </c>
      <c r="K82" s="5">
        <v>45</v>
      </c>
      <c r="L82" s="5">
        <v>46</v>
      </c>
    </row>
    <row r="83" spans="1:12" x14ac:dyDescent="0.25">
      <c r="A83" s="5" t="s">
        <v>7</v>
      </c>
      <c r="B83" s="5">
        <v>6537</v>
      </c>
      <c r="C83" s="44">
        <v>1</v>
      </c>
      <c r="D83" s="5">
        <v>6443</v>
      </c>
      <c r="E83" s="5">
        <v>3225</v>
      </c>
      <c r="F83" s="5">
        <v>3218</v>
      </c>
      <c r="G83" s="5">
        <v>5994</v>
      </c>
      <c r="H83" s="5">
        <v>2991</v>
      </c>
      <c r="I83" s="5">
        <v>3003</v>
      </c>
      <c r="J83" s="5">
        <v>449</v>
      </c>
      <c r="K83" s="5">
        <v>234</v>
      </c>
      <c r="L83" s="5">
        <v>215</v>
      </c>
    </row>
    <row r="84" spans="1:12" x14ac:dyDescent="0.25">
      <c r="A84" s="5" t="s">
        <v>8</v>
      </c>
      <c r="B84" s="5">
        <v>6099</v>
      </c>
      <c r="C84" s="44">
        <v>2</v>
      </c>
      <c r="D84" s="5">
        <v>12353</v>
      </c>
      <c r="E84" s="5">
        <v>6147</v>
      </c>
      <c r="F84" s="5">
        <v>6206</v>
      </c>
      <c r="G84" s="5">
        <v>11394</v>
      </c>
      <c r="H84" s="5">
        <v>5656</v>
      </c>
      <c r="I84" s="5">
        <v>5738</v>
      </c>
      <c r="J84" s="5">
        <v>959</v>
      </c>
      <c r="K84" s="5">
        <v>491</v>
      </c>
      <c r="L84" s="5">
        <v>468</v>
      </c>
    </row>
    <row r="85" spans="1:12" x14ac:dyDescent="0.25">
      <c r="A85" s="5" t="s">
        <v>9</v>
      </c>
      <c r="B85" s="5">
        <v>4260</v>
      </c>
      <c r="C85" s="44">
        <v>3</v>
      </c>
      <c r="D85" s="5">
        <v>12832</v>
      </c>
      <c r="E85" s="5">
        <v>6376</v>
      </c>
      <c r="F85" s="5">
        <v>6456</v>
      </c>
      <c r="G85" s="5">
        <v>11617</v>
      </c>
      <c r="H85" s="5">
        <v>5753</v>
      </c>
      <c r="I85" s="5">
        <v>5864</v>
      </c>
      <c r="J85" s="5">
        <v>1215</v>
      </c>
      <c r="K85" s="5">
        <v>623</v>
      </c>
      <c r="L85" s="5">
        <v>592</v>
      </c>
    </row>
    <row r="86" spans="1:12" x14ac:dyDescent="0.25">
      <c r="A86" s="5" t="s">
        <v>10</v>
      </c>
      <c r="B86" s="5">
        <v>3374</v>
      </c>
      <c r="C86" s="44">
        <v>3.9</v>
      </c>
      <c r="D86" s="5">
        <v>13140</v>
      </c>
      <c r="E86" s="5">
        <v>6616</v>
      </c>
      <c r="F86" s="5">
        <v>6524</v>
      </c>
      <c r="G86" s="5">
        <v>11763</v>
      </c>
      <c r="H86" s="5">
        <v>5860</v>
      </c>
      <c r="I86" s="5">
        <v>5903</v>
      </c>
      <c r="J86" s="5">
        <v>1377</v>
      </c>
      <c r="K86" s="5">
        <v>756</v>
      </c>
      <c r="L86" s="5">
        <v>621</v>
      </c>
    </row>
    <row r="87" spans="1:12" x14ac:dyDescent="0.25">
      <c r="A87" s="5" t="s">
        <v>11</v>
      </c>
      <c r="B87" s="5">
        <v>2107</v>
      </c>
      <c r="C87" s="44">
        <v>4.8</v>
      </c>
      <c r="D87" s="5">
        <v>10084</v>
      </c>
      <c r="E87" s="5">
        <v>5042</v>
      </c>
      <c r="F87" s="5">
        <v>5042</v>
      </c>
      <c r="G87" s="5">
        <v>8749</v>
      </c>
      <c r="H87" s="5">
        <v>4347</v>
      </c>
      <c r="I87" s="5">
        <v>4402</v>
      </c>
      <c r="J87" s="5">
        <v>1335</v>
      </c>
      <c r="K87" s="5">
        <v>695</v>
      </c>
      <c r="L87" s="5">
        <v>640</v>
      </c>
    </row>
    <row r="88" spans="1:12" x14ac:dyDescent="0.25">
      <c r="A88" s="5" t="s">
        <v>12</v>
      </c>
      <c r="B88" s="5">
        <v>1639</v>
      </c>
      <c r="C88" s="44">
        <v>5.2</v>
      </c>
      <c r="D88" s="5">
        <v>8532</v>
      </c>
      <c r="E88" s="5">
        <v>4174</v>
      </c>
      <c r="F88" s="5">
        <v>4358</v>
      </c>
      <c r="G88" s="5">
        <v>7284</v>
      </c>
      <c r="H88" s="5">
        <v>3537</v>
      </c>
      <c r="I88" s="5">
        <v>3747</v>
      </c>
      <c r="J88" s="5">
        <v>1248</v>
      </c>
      <c r="K88" s="5">
        <v>637</v>
      </c>
      <c r="L88" s="5">
        <v>611</v>
      </c>
    </row>
    <row r="89" spans="1:12" x14ac:dyDescent="0.25">
      <c r="A89" s="5" t="s">
        <v>13</v>
      </c>
      <c r="B89" s="5">
        <v>1286</v>
      </c>
      <c r="C89" s="44">
        <v>5.4</v>
      </c>
      <c r="D89" s="5">
        <v>6957</v>
      </c>
      <c r="E89" s="5">
        <v>3416</v>
      </c>
      <c r="F89" s="5">
        <v>3541</v>
      </c>
      <c r="G89" s="5">
        <v>5711</v>
      </c>
      <c r="H89" s="5">
        <v>2819</v>
      </c>
      <c r="I89" s="5">
        <v>2892</v>
      </c>
      <c r="J89" s="5">
        <v>1246</v>
      </c>
      <c r="K89" s="5">
        <v>597</v>
      </c>
      <c r="L89" s="5">
        <v>649</v>
      </c>
    </row>
    <row r="90" spans="1:12" x14ac:dyDescent="0.25">
      <c r="A90" s="5" t="s">
        <v>14</v>
      </c>
      <c r="B90" s="5">
        <v>817</v>
      </c>
      <c r="C90" s="44">
        <v>5.8</v>
      </c>
      <c r="D90" s="5">
        <v>4698</v>
      </c>
      <c r="E90" s="5">
        <v>2338</v>
      </c>
      <c r="F90" s="5">
        <v>2360</v>
      </c>
      <c r="G90" s="5">
        <v>3726</v>
      </c>
      <c r="H90" s="5">
        <v>1855</v>
      </c>
      <c r="I90" s="5">
        <v>1871</v>
      </c>
      <c r="J90" s="5">
        <v>972</v>
      </c>
      <c r="K90" s="5">
        <v>483</v>
      </c>
      <c r="L90" s="5">
        <v>489</v>
      </c>
    </row>
    <row r="91" spans="1:12" x14ac:dyDescent="0.25">
      <c r="A91" s="5" t="s">
        <v>15</v>
      </c>
      <c r="B91" s="5">
        <v>634</v>
      </c>
      <c r="C91" s="44">
        <v>5.9</v>
      </c>
      <c r="D91" s="5">
        <v>3762</v>
      </c>
      <c r="E91" s="5">
        <v>1829</v>
      </c>
      <c r="F91" s="5">
        <v>1933</v>
      </c>
      <c r="G91" s="5">
        <v>2630</v>
      </c>
      <c r="H91" s="5">
        <v>1311</v>
      </c>
      <c r="I91" s="5">
        <v>1319</v>
      </c>
      <c r="J91" s="5">
        <v>1132</v>
      </c>
      <c r="K91" s="5">
        <v>518</v>
      </c>
      <c r="L91" s="5">
        <v>614</v>
      </c>
    </row>
    <row r="92" spans="1:12" x14ac:dyDescent="0.25">
      <c r="A92" s="5" t="s">
        <v>16</v>
      </c>
      <c r="B92" s="5">
        <v>1188</v>
      </c>
      <c r="C92" s="44">
        <v>5.9</v>
      </c>
      <c r="D92" s="5">
        <v>7059</v>
      </c>
      <c r="E92" s="5">
        <v>3493</v>
      </c>
      <c r="F92" s="5">
        <v>3566</v>
      </c>
      <c r="G92" s="5">
        <v>4398</v>
      </c>
      <c r="H92" s="5">
        <v>2112</v>
      </c>
      <c r="I92" s="5">
        <v>2286</v>
      </c>
      <c r="J92" s="5">
        <v>2661</v>
      </c>
      <c r="K92" s="5">
        <v>1381</v>
      </c>
      <c r="L92" s="5">
        <v>1280</v>
      </c>
    </row>
    <row r="93" spans="1:12" x14ac:dyDescent="0.25">
      <c r="A93" s="5" t="s">
        <v>17</v>
      </c>
      <c r="B93" s="5"/>
      <c r="C93" s="44"/>
      <c r="D93" s="5"/>
      <c r="E93" s="5"/>
      <c r="F93" s="5"/>
      <c r="G93" s="5"/>
      <c r="H93" s="5"/>
      <c r="I93" s="5"/>
      <c r="J93" s="5"/>
      <c r="K93" s="5"/>
      <c r="L93" s="5"/>
    </row>
    <row r="94" spans="1:12" x14ac:dyDescent="0.25">
      <c r="A94" s="5" t="s">
        <v>3</v>
      </c>
      <c r="B94" s="5"/>
      <c r="C94" s="44"/>
      <c r="D94" s="5"/>
      <c r="E94" s="5"/>
      <c r="F94" s="5"/>
      <c r="G94" s="5"/>
      <c r="H94" s="5"/>
      <c r="I94" s="5"/>
      <c r="J94" s="5"/>
      <c r="K94" s="5"/>
      <c r="L94" s="5"/>
    </row>
    <row r="95" spans="1:12" x14ac:dyDescent="0.25">
      <c r="A95" s="5" t="s">
        <v>1</v>
      </c>
      <c r="B95" s="5">
        <v>10575</v>
      </c>
      <c r="C95" s="44">
        <v>2.4</v>
      </c>
      <c r="D95" s="5">
        <v>25371</v>
      </c>
      <c r="E95" s="5">
        <v>12651</v>
      </c>
      <c r="F95" s="5">
        <v>12720</v>
      </c>
      <c r="G95" s="5">
        <v>20073</v>
      </c>
      <c r="H95" s="5">
        <v>10043</v>
      </c>
      <c r="I95" s="5">
        <v>10030</v>
      </c>
      <c r="J95" s="5">
        <v>5298</v>
      </c>
      <c r="K95" s="5">
        <v>2608</v>
      </c>
      <c r="L95" s="5">
        <v>2690</v>
      </c>
    </row>
    <row r="96" spans="1:12" x14ac:dyDescent="0.25">
      <c r="A96" s="5" t="s">
        <v>4</v>
      </c>
      <c r="B96" s="5">
        <v>699</v>
      </c>
      <c r="C96" s="44" t="s">
        <v>5</v>
      </c>
      <c r="D96" s="5">
        <v>13</v>
      </c>
      <c r="E96" s="5">
        <v>8</v>
      </c>
      <c r="F96" s="5">
        <v>5</v>
      </c>
      <c r="G96" s="5">
        <v>10</v>
      </c>
      <c r="H96" s="5">
        <v>5</v>
      </c>
      <c r="I96" s="5">
        <v>5</v>
      </c>
      <c r="J96" s="5">
        <v>3</v>
      </c>
      <c r="K96" s="5">
        <v>3</v>
      </c>
      <c r="L96" s="5">
        <v>0</v>
      </c>
    </row>
    <row r="97" spans="1:12" x14ac:dyDescent="0.25">
      <c r="A97" s="5" t="s">
        <v>6</v>
      </c>
      <c r="B97" s="5">
        <v>1515</v>
      </c>
      <c r="C97" s="44">
        <v>0.3</v>
      </c>
      <c r="D97" s="5">
        <v>524</v>
      </c>
      <c r="E97" s="5">
        <v>249</v>
      </c>
      <c r="F97" s="5">
        <v>275</v>
      </c>
      <c r="G97" s="5">
        <v>482</v>
      </c>
      <c r="H97" s="5">
        <v>222</v>
      </c>
      <c r="I97" s="5">
        <v>260</v>
      </c>
      <c r="J97" s="5">
        <v>42</v>
      </c>
      <c r="K97" s="5">
        <v>27</v>
      </c>
      <c r="L97" s="5">
        <v>15</v>
      </c>
    </row>
    <row r="98" spans="1:12" x14ac:dyDescent="0.25">
      <c r="A98" s="5" t="s">
        <v>7</v>
      </c>
      <c r="B98" s="5">
        <v>1901</v>
      </c>
      <c r="C98" s="44">
        <v>1.2</v>
      </c>
      <c r="D98" s="5">
        <v>2343</v>
      </c>
      <c r="E98" s="5">
        <v>1175</v>
      </c>
      <c r="F98" s="5">
        <v>1168</v>
      </c>
      <c r="G98" s="5">
        <v>2091</v>
      </c>
      <c r="H98" s="5">
        <v>1044</v>
      </c>
      <c r="I98" s="5">
        <v>1047</v>
      </c>
      <c r="J98" s="5">
        <v>252</v>
      </c>
      <c r="K98" s="5">
        <v>131</v>
      </c>
      <c r="L98" s="5">
        <v>121</v>
      </c>
    </row>
    <row r="99" spans="1:12" x14ac:dyDescent="0.25">
      <c r="A99" s="5" t="s">
        <v>8</v>
      </c>
      <c r="B99" s="5">
        <v>1852</v>
      </c>
      <c r="C99" s="44">
        <v>2.1</v>
      </c>
      <c r="D99" s="5">
        <v>3884</v>
      </c>
      <c r="E99" s="5">
        <v>1963</v>
      </c>
      <c r="F99" s="5">
        <v>1921</v>
      </c>
      <c r="G99" s="5">
        <v>3418</v>
      </c>
      <c r="H99" s="5">
        <v>1704</v>
      </c>
      <c r="I99" s="5">
        <v>1714</v>
      </c>
      <c r="J99" s="5">
        <v>466</v>
      </c>
      <c r="K99" s="5">
        <v>259</v>
      </c>
      <c r="L99" s="5">
        <v>207</v>
      </c>
    </row>
    <row r="100" spans="1:12" x14ac:dyDescent="0.25">
      <c r="A100" s="5" t="s">
        <v>9</v>
      </c>
      <c r="B100" s="5">
        <v>1390</v>
      </c>
      <c r="C100" s="44">
        <v>3</v>
      </c>
      <c r="D100" s="5">
        <v>4133</v>
      </c>
      <c r="E100" s="5">
        <v>2073</v>
      </c>
      <c r="F100" s="5">
        <v>2060</v>
      </c>
      <c r="G100" s="5">
        <v>3578</v>
      </c>
      <c r="H100" s="5">
        <v>1799</v>
      </c>
      <c r="I100" s="5">
        <v>1779</v>
      </c>
      <c r="J100" s="5">
        <v>555</v>
      </c>
      <c r="K100" s="5">
        <v>274</v>
      </c>
      <c r="L100" s="5">
        <v>281</v>
      </c>
    </row>
    <row r="101" spans="1:12" x14ac:dyDescent="0.25">
      <c r="A101" s="5" t="s">
        <v>10</v>
      </c>
      <c r="B101" s="5">
        <v>886</v>
      </c>
      <c r="C101" s="44">
        <v>3.6</v>
      </c>
      <c r="D101" s="5">
        <v>3180</v>
      </c>
      <c r="E101" s="5">
        <v>1595</v>
      </c>
      <c r="F101" s="5">
        <v>1585</v>
      </c>
      <c r="G101" s="5">
        <v>2650</v>
      </c>
      <c r="H101" s="5">
        <v>1335</v>
      </c>
      <c r="I101" s="5">
        <v>1315</v>
      </c>
      <c r="J101" s="5">
        <v>530</v>
      </c>
      <c r="K101" s="5">
        <v>260</v>
      </c>
      <c r="L101" s="5">
        <v>270</v>
      </c>
    </row>
    <row r="102" spans="1:12" x14ac:dyDescent="0.25">
      <c r="A102" s="5" t="s">
        <v>11</v>
      </c>
      <c r="B102" s="5">
        <v>601</v>
      </c>
      <c r="C102" s="44">
        <v>4.2</v>
      </c>
      <c r="D102" s="5">
        <v>2546</v>
      </c>
      <c r="E102" s="5">
        <v>1265</v>
      </c>
      <c r="F102" s="5">
        <v>1281</v>
      </c>
      <c r="G102" s="5">
        <v>2056</v>
      </c>
      <c r="H102" s="5">
        <v>1027</v>
      </c>
      <c r="I102" s="5">
        <v>1029</v>
      </c>
      <c r="J102" s="5">
        <v>490</v>
      </c>
      <c r="K102" s="5">
        <v>238</v>
      </c>
      <c r="L102" s="5">
        <v>252</v>
      </c>
    </row>
    <row r="103" spans="1:12" x14ac:dyDescent="0.25">
      <c r="A103" s="5" t="s">
        <v>12</v>
      </c>
      <c r="B103" s="5">
        <v>436</v>
      </c>
      <c r="C103" s="44">
        <v>4.7</v>
      </c>
      <c r="D103" s="5">
        <v>2057</v>
      </c>
      <c r="E103" s="5">
        <v>1043</v>
      </c>
      <c r="F103" s="5">
        <v>1014</v>
      </c>
      <c r="G103" s="5">
        <v>1578</v>
      </c>
      <c r="H103" s="5">
        <v>806</v>
      </c>
      <c r="I103" s="5">
        <v>772</v>
      </c>
      <c r="J103" s="5">
        <v>479</v>
      </c>
      <c r="K103" s="5">
        <v>237</v>
      </c>
      <c r="L103" s="5">
        <v>242</v>
      </c>
    </row>
    <row r="104" spans="1:12" x14ac:dyDescent="0.25">
      <c r="A104" s="5" t="s">
        <v>13</v>
      </c>
      <c r="B104" s="5">
        <v>293</v>
      </c>
      <c r="C104" s="44">
        <v>4.2</v>
      </c>
      <c r="D104" s="5">
        <v>1231</v>
      </c>
      <c r="E104" s="5">
        <v>605</v>
      </c>
      <c r="F104" s="5">
        <v>626</v>
      </c>
      <c r="G104" s="5">
        <v>898</v>
      </c>
      <c r="H104" s="5">
        <v>446</v>
      </c>
      <c r="I104" s="5">
        <v>452</v>
      </c>
      <c r="J104" s="5">
        <v>333</v>
      </c>
      <c r="K104" s="5">
        <v>159</v>
      </c>
      <c r="L104" s="5">
        <v>174</v>
      </c>
    </row>
    <row r="105" spans="1:12" x14ac:dyDescent="0.25">
      <c r="A105" s="5" t="s">
        <v>14</v>
      </c>
      <c r="B105" s="5">
        <v>225</v>
      </c>
      <c r="C105" s="44">
        <v>4.9000000000000004</v>
      </c>
      <c r="D105" s="5">
        <v>1101</v>
      </c>
      <c r="E105" s="5">
        <v>557</v>
      </c>
      <c r="F105" s="5">
        <v>544</v>
      </c>
      <c r="G105" s="5">
        <v>757</v>
      </c>
      <c r="H105" s="5">
        <v>395</v>
      </c>
      <c r="I105" s="5">
        <v>362</v>
      </c>
      <c r="J105" s="5">
        <v>344</v>
      </c>
      <c r="K105" s="5">
        <v>162</v>
      </c>
      <c r="L105" s="5">
        <v>182</v>
      </c>
    </row>
    <row r="106" spans="1:12" x14ac:dyDescent="0.25">
      <c r="A106" s="5" t="s">
        <v>15</v>
      </c>
      <c r="B106" s="5">
        <v>218</v>
      </c>
      <c r="C106" s="44">
        <v>5.7</v>
      </c>
      <c r="D106" s="5">
        <v>1233</v>
      </c>
      <c r="E106" s="5">
        <v>606</v>
      </c>
      <c r="F106" s="5">
        <v>627</v>
      </c>
      <c r="G106" s="5">
        <v>715</v>
      </c>
      <c r="H106" s="5">
        <v>362</v>
      </c>
      <c r="I106" s="5">
        <v>353</v>
      </c>
      <c r="J106" s="5">
        <v>518</v>
      </c>
      <c r="K106" s="5">
        <v>244</v>
      </c>
      <c r="L106" s="5">
        <v>274</v>
      </c>
    </row>
    <row r="107" spans="1:12" x14ac:dyDescent="0.25">
      <c r="A107" s="5" t="s">
        <v>16</v>
      </c>
      <c r="B107" s="5">
        <v>559</v>
      </c>
      <c r="C107" s="44">
        <v>5.6</v>
      </c>
      <c r="D107" s="5">
        <v>3126</v>
      </c>
      <c r="E107" s="5">
        <v>1512</v>
      </c>
      <c r="F107" s="5">
        <v>1614</v>
      </c>
      <c r="G107" s="5">
        <v>1840</v>
      </c>
      <c r="H107" s="5">
        <v>898</v>
      </c>
      <c r="I107" s="5">
        <v>942</v>
      </c>
      <c r="J107" s="5">
        <v>1286</v>
      </c>
      <c r="K107" s="5">
        <v>614</v>
      </c>
      <c r="L107" s="5">
        <v>672</v>
      </c>
    </row>
  </sheetData>
  <mergeCells count="7">
    <mergeCell ref="A1:L1"/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B35" sqref="B35"/>
    </sheetView>
  </sheetViews>
  <sheetFormatPr defaultRowHeight="15" x14ac:dyDescent="0.25"/>
  <cols>
    <col min="1" max="1" width="19.85546875" style="6" customWidth="1"/>
    <col min="2" max="2" width="17.7109375" style="2" customWidth="1"/>
    <col min="3" max="3" width="17.85546875" style="17" customWidth="1"/>
    <col min="4" max="4" width="18.140625" style="2" customWidth="1"/>
    <col min="5" max="5" width="16.85546875" style="2" customWidth="1"/>
    <col min="6" max="6" width="17.42578125" style="2" customWidth="1"/>
    <col min="7" max="7" width="17.5703125" style="2" customWidth="1"/>
    <col min="8" max="8" width="16.7109375" style="2" customWidth="1"/>
    <col min="9" max="9" width="16.140625" style="2" customWidth="1"/>
    <col min="10" max="10" width="17" style="2" customWidth="1"/>
    <col min="11" max="11" width="16.7109375" style="2" customWidth="1"/>
    <col min="12" max="12" width="16.140625" style="2" customWidth="1"/>
    <col min="13" max="16384" width="9.140625" style="2"/>
  </cols>
  <sheetData>
    <row r="1" spans="1:12" x14ac:dyDescent="0.25">
      <c r="A1" s="5" t="s">
        <v>120</v>
      </c>
      <c r="B1" s="5"/>
      <c r="C1" s="15"/>
      <c r="D1" s="5"/>
      <c r="E1" s="5"/>
      <c r="F1" s="5"/>
      <c r="G1" s="5"/>
      <c r="H1" s="5"/>
      <c r="I1" s="5"/>
      <c r="J1" s="5"/>
      <c r="K1" s="5"/>
      <c r="L1" s="5"/>
    </row>
    <row r="2" spans="1:12" ht="28.5" customHeight="1" x14ac:dyDescent="0.25">
      <c r="A2" s="20" t="s">
        <v>52</v>
      </c>
      <c r="B2" s="12" t="s">
        <v>51</v>
      </c>
      <c r="C2" s="21" t="s">
        <v>30</v>
      </c>
      <c r="D2" s="22" t="s">
        <v>26</v>
      </c>
      <c r="E2" s="23"/>
      <c r="F2" s="24"/>
      <c r="G2" s="22" t="s">
        <v>27</v>
      </c>
      <c r="H2" s="23"/>
      <c r="I2" s="24"/>
      <c r="J2" s="22" t="s">
        <v>28</v>
      </c>
      <c r="K2" s="23"/>
      <c r="L2" s="24"/>
    </row>
    <row r="3" spans="1:12" ht="28.5" customHeight="1" x14ac:dyDescent="0.25">
      <c r="A3" s="25"/>
      <c r="B3" s="13"/>
      <c r="C3" s="26"/>
      <c r="D3" s="5" t="s">
        <v>1</v>
      </c>
      <c r="E3" s="5" t="s">
        <v>49</v>
      </c>
      <c r="F3" s="5" t="s">
        <v>22</v>
      </c>
      <c r="G3" s="5" t="s">
        <v>1</v>
      </c>
      <c r="H3" s="5" t="s">
        <v>21</v>
      </c>
      <c r="I3" s="5" t="s">
        <v>22</v>
      </c>
      <c r="J3" s="5" t="s">
        <v>1</v>
      </c>
      <c r="K3" s="5" t="s">
        <v>49</v>
      </c>
      <c r="L3" s="5" t="s">
        <v>50</v>
      </c>
    </row>
    <row r="4" spans="1:12" x14ac:dyDescent="0.25">
      <c r="B4" s="5"/>
      <c r="C4" s="15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07</v>
      </c>
      <c r="B5" s="5">
        <v>3992401</v>
      </c>
      <c r="C5" s="15">
        <v>2.7479</v>
      </c>
      <c r="D5" s="5">
        <v>10970814</v>
      </c>
      <c r="E5" s="5">
        <v>5464308</v>
      </c>
      <c r="F5" s="5">
        <v>5506506</v>
      </c>
      <c r="G5" s="5">
        <v>9000504</v>
      </c>
      <c r="H5" s="5">
        <v>4469438</v>
      </c>
      <c r="I5" s="5">
        <v>4531066</v>
      </c>
      <c r="J5" s="5">
        <v>1970310</v>
      </c>
      <c r="K5" s="5">
        <v>994870</v>
      </c>
      <c r="L5" s="5">
        <v>975440</v>
      </c>
    </row>
    <row r="6" spans="1:12" x14ac:dyDescent="0.25">
      <c r="A6" s="5" t="s">
        <v>4</v>
      </c>
      <c r="B6" s="5">
        <v>486104</v>
      </c>
      <c r="C6" s="15">
        <v>1.6299999999999999E-2</v>
      </c>
      <c r="D6" s="5">
        <v>7947</v>
      </c>
      <c r="E6" s="5">
        <v>4000</v>
      </c>
      <c r="F6" s="5">
        <v>3947</v>
      </c>
      <c r="G6" s="5">
        <v>6924</v>
      </c>
      <c r="H6" s="5">
        <v>3431</v>
      </c>
      <c r="I6" s="5">
        <v>3493</v>
      </c>
      <c r="J6" s="5">
        <v>1023</v>
      </c>
      <c r="K6" s="5">
        <v>569</v>
      </c>
      <c r="L6" s="5">
        <v>454</v>
      </c>
    </row>
    <row r="7" spans="1:12" x14ac:dyDescent="0.25">
      <c r="A7" s="5" t="s">
        <v>6</v>
      </c>
      <c r="B7" s="5">
        <v>735025</v>
      </c>
      <c r="C7" s="15">
        <v>0.2392</v>
      </c>
      <c r="D7" s="5">
        <v>175811</v>
      </c>
      <c r="E7" s="5">
        <v>87622</v>
      </c>
      <c r="F7" s="5">
        <v>88189</v>
      </c>
      <c r="G7" s="5">
        <v>161182</v>
      </c>
      <c r="H7" s="5">
        <v>79880</v>
      </c>
      <c r="I7" s="5">
        <v>81302</v>
      </c>
      <c r="J7" s="5">
        <v>14629</v>
      </c>
      <c r="K7" s="5">
        <v>7742</v>
      </c>
      <c r="L7" s="5">
        <v>6887</v>
      </c>
    </row>
    <row r="8" spans="1:12" x14ac:dyDescent="0.25">
      <c r="A8" s="5" t="s">
        <v>7</v>
      </c>
      <c r="B8" s="5">
        <v>612600</v>
      </c>
      <c r="C8" s="15">
        <v>1.3428</v>
      </c>
      <c r="D8" s="5">
        <v>822610</v>
      </c>
      <c r="E8" s="5">
        <v>409373</v>
      </c>
      <c r="F8" s="5">
        <v>413237</v>
      </c>
      <c r="G8" s="5">
        <v>752608</v>
      </c>
      <c r="H8" s="5">
        <v>372507</v>
      </c>
      <c r="I8" s="5">
        <v>380101</v>
      </c>
      <c r="J8" s="5">
        <v>70002</v>
      </c>
      <c r="K8" s="5">
        <v>36866</v>
      </c>
      <c r="L8" s="5">
        <v>33136</v>
      </c>
    </row>
    <row r="9" spans="1:12" x14ac:dyDescent="0.25">
      <c r="A9" s="5" t="s">
        <v>8</v>
      </c>
      <c r="B9" s="5">
        <v>541751</v>
      </c>
      <c r="C9" s="15">
        <v>2.6204999999999998</v>
      </c>
      <c r="D9" s="5">
        <v>1419661</v>
      </c>
      <c r="E9" s="5">
        <v>706979</v>
      </c>
      <c r="F9" s="5">
        <v>712682</v>
      </c>
      <c r="G9" s="5">
        <v>1279281</v>
      </c>
      <c r="H9" s="5">
        <v>633721</v>
      </c>
      <c r="I9" s="5">
        <v>645560</v>
      </c>
      <c r="J9" s="5">
        <v>140380</v>
      </c>
      <c r="K9" s="5">
        <v>73258</v>
      </c>
      <c r="L9" s="5">
        <v>67122</v>
      </c>
    </row>
    <row r="10" spans="1:12" x14ac:dyDescent="0.25">
      <c r="A10" s="5" t="s">
        <v>9</v>
      </c>
      <c r="B10" s="5">
        <v>403076</v>
      </c>
      <c r="C10" s="15">
        <v>3.8542000000000001</v>
      </c>
      <c r="D10" s="5">
        <v>1553530</v>
      </c>
      <c r="E10" s="5">
        <v>774823</v>
      </c>
      <c r="F10" s="5">
        <v>778707</v>
      </c>
      <c r="G10" s="5">
        <v>1371087</v>
      </c>
      <c r="H10" s="5">
        <v>680133</v>
      </c>
      <c r="I10" s="5">
        <v>690954</v>
      </c>
      <c r="J10" s="5">
        <v>182443</v>
      </c>
      <c r="K10" s="5">
        <v>94690</v>
      </c>
      <c r="L10" s="5">
        <v>87753</v>
      </c>
    </row>
    <row r="11" spans="1:12" x14ac:dyDescent="0.25">
      <c r="A11" s="5" t="s">
        <v>10</v>
      </c>
      <c r="B11" s="5">
        <v>314852</v>
      </c>
      <c r="C11" s="15">
        <v>4.8460999999999999</v>
      </c>
      <c r="D11" s="5">
        <v>1525804</v>
      </c>
      <c r="E11" s="5">
        <v>763380</v>
      </c>
      <c r="F11" s="5">
        <v>762424</v>
      </c>
      <c r="G11" s="5">
        <v>1319083</v>
      </c>
      <c r="H11" s="5">
        <v>657096</v>
      </c>
      <c r="I11" s="5">
        <v>661987</v>
      </c>
      <c r="J11" s="5">
        <v>206721</v>
      </c>
      <c r="K11" s="5">
        <v>106284</v>
      </c>
      <c r="L11" s="5">
        <v>100437</v>
      </c>
    </row>
    <row r="12" spans="1:12" x14ac:dyDescent="0.25">
      <c r="A12" s="5" t="s">
        <v>11</v>
      </c>
      <c r="B12" s="5">
        <v>215331</v>
      </c>
      <c r="C12" s="15">
        <v>5.6231</v>
      </c>
      <c r="D12" s="5">
        <v>1210821</v>
      </c>
      <c r="E12" s="5">
        <v>606130</v>
      </c>
      <c r="F12" s="5">
        <v>604691</v>
      </c>
      <c r="G12" s="5">
        <v>1013909</v>
      </c>
      <c r="H12" s="5">
        <v>505437</v>
      </c>
      <c r="I12" s="5">
        <v>508472</v>
      </c>
      <c r="J12" s="5">
        <v>196912</v>
      </c>
      <c r="K12" s="5">
        <v>100693</v>
      </c>
      <c r="L12" s="5">
        <v>96219</v>
      </c>
    </row>
    <row r="13" spans="1:12" x14ac:dyDescent="0.25">
      <c r="A13" s="5" t="s">
        <v>12</v>
      </c>
      <c r="B13" s="5">
        <v>180156</v>
      </c>
      <c r="C13" s="15">
        <v>5.9989999999999997</v>
      </c>
      <c r="D13" s="5">
        <v>1080764</v>
      </c>
      <c r="E13" s="5">
        <v>540626</v>
      </c>
      <c r="F13" s="5">
        <v>540138</v>
      </c>
      <c r="G13" s="5">
        <v>881305</v>
      </c>
      <c r="H13" s="5">
        <v>440076</v>
      </c>
      <c r="I13" s="5">
        <v>441229</v>
      </c>
      <c r="J13" s="5">
        <v>199459</v>
      </c>
      <c r="K13" s="5">
        <v>100550</v>
      </c>
      <c r="L13" s="5">
        <v>98909</v>
      </c>
    </row>
    <row r="14" spans="1:12" x14ac:dyDescent="0.25">
      <c r="A14" s="5" t="s">
        <v>13</v>
      </c>
      <c r="B14" s="5">
        <v>141558</v>
      </c>
      <c r="C14" s="15">
        <v>6.2150999999999996</v>
      </c>
      <c r="D14" s="5">
        <v>879792</v>
      </c>
      <c r="E14" s="5">
        <v>439039</v>
      </c>
      <c r="F14" s="5">
        <v>440753</v>
      </c>
      <c r="G14" s="5">
        <v>683742</v>
      </c>
      <c r="H14" s="5">
        <v>342048</v>
      </c>
      <c r="I14" s="5">
        <v>341694</v>
      </c>
      <c r="J14" s="5">
        <v>196050</v>
      </c>
      <c r="K14" s="5">
        <v>96991</v>
      </c>
      <c r="L14" s="5">
        <v>99059</v>
      </c>
    </row>
    <row r="15" spans="1:12" x14ac:dyDescent="0.25">
      <c r="A15" s="5" t="s">
        <v>14</v>
      </c>
      <c r="B15" s="5">
        <v>94791</v>
      </c>
      <c r="C15" s="15">
        <v>6.3631000000000002</v>
      </c>
      <c r="D15" s="5">
        <v>603169</v>
      </c>
      <c r="E15" s="5">
        <v>299663</v>
      </c>
      <c r="F15" s="5">
        <v>303506</v>
      </c>
      <c r="G15" s="5">
        <v>449826</v>
      </c>
      <c r="H15" s="5">
        <v>224820</v>
      </c>
      <c r="I15" s="5">
        <v>225006</v>
      </c>
      <c r="J15" s="5">
        <v>153343</v>
      </c>
      <c r="K15" s="5">
        <v>74843</v>
      </c>
      <c r="L15" s="5">
        <v>78500</v>
      </c>
    </row>
    <row r="16" spans="1:12" x14ac:dyDescent="0.25">
      <c r="A16" s="5" t="s">
        <v>15</v>
      </c>
      <c r="B16" s="5">
        <v>88456</v>
      </c>
      <c r="C16" s="15">
        <v>6.4863</v>
      </c>
      <c r="D16" s="5">
        <v>573756</v>
      </c>
      <c r="E16" s="5">
        <v>284473</v>
      </c>
      <c r="F16" s="5">
        <v>289283</v>
      </c>
      <c r="G16" s="5">
        <v>393365</v>
      </c>
      <c r="H16" s="5">
        <v>196162</v>
      </c>
      <c r="I16" s="5">
        <v>197203</v>
      </c>
      <c r="J16" s="5">
        <v>180391</v>
      </c>
      <c r="K16" s="5">
        <v>88311</v>
      </c>
      <c r="L16" s="5">
        <v>92080</v>
      </c>
    </row>
    <row r="17" spans="1:12" x14ac:dyDescent="0.25">
      <c r="A17" s="5" t="s">
        <v>16</v>
      </c>
      <c r="B17" s="5">
        <v>178701</v>
      </c>
      <c r="C17" s="15">
        <v>6.2515000000000001</v>
      </c>
      <c r="D17" s="5">
        <v>1117149</v>
      </c>
      <c r="E17" s="5">
        <v>548200</v>
      </c>
      <c r="F17" s="5">
        <v>568949</v>
      </c>
      <c r="G17" s="5">
        <v>688192</v>
      </c>
      <c r="H17" s="5">
        <v>334127</v>
      </c>
      <c r="I17" s="5">
        <v>354065</v>
      </c>
      <c r="J17" s="5">
        <v>428957</v>
      </c>
      <c r="K17" s="5">
        <v>214073</v>
      </c>
      <c r="L17" s="5">
        <v>214884</v>
      </c>
    </row>
    <row r="18" spans="1:12" x14ac:dyDescent="0.25">
      <c r="A18" s="14" t="s">
        <v>121</v>
      </c>
      <c r="B18" s="5"/>
      <c r="C18" s="1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 t="s">
        <v>3</v>
      </c>
      <c r="B19" s="5"/>
      <c r="C19" s="1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2273363</v>
      </c>
      <c r="C20" s="15">
        <v>3.1432000000000002</v>
      </c>
      <c r="D20" s="5">
        <v>7145714</v>
      </c>
      <c r="E20" s="5">
        <v>3565538</v>
      </c>
      <c r="F20" s="5">
        <v>3580176</v>
      </c>
      <c r="G20" s="5">
        <v>5736895</v>
      </c>
      <c r="H20" s="5">
        <v>2853935</v>
      </c>
      <c r="I20" s="5">
        <v>2882960</v>
      </c>
      <c r="J20" s="5">
        <v>1408819</v>
      </c>
      <c r="K20" s="5">
        <v>711603</v>
      </c>
      <c r="L20" s="5">
        <v>697216</v>
      </c>
    </row>
    <row r="21" spans="1:12" x14ac:dyDescent="0.25">
      <c r="A21" s="5" t="s">
        <v>4</v>
      </c>
      <c r="B21" s="5">
        <v>282652</v>
      </c>
      <c r="C21" s="15">
        <v>1.7600000000000001E-2</v>
      </c>
      <c r="D21" s="5">
        <v>4987</v>
      </c>
      <c r="E21" s="5">
        <v>2570</v>
      </c>
      <c r="F21" s="5">
        <v>2417</v>
      </c>
      <c r="G21" s="5">
        <v>4307</v>
      </c>
      <c r="H21" s="5">
        <v>2190</v>
      </c>
      <c r="I21" s="5">
        <v>2117</v>
      </c>
      <c r="J21" s="5">
        <v>680</v>
      </c>
      <c r="K21" s="5">
        <v>380</v>
      </c>
      <c r="L21" s="5">
        <v>300</v>
      </c>
    </row>
    <row r="22" spans="1:12" x14ac:dyDescent="0.25">
      <c r="A22" s="5" t="s">
        <v>6</v>
      </c>
      <c r="B22" s="5">
        <v>405259</v>
      </c>
      <c r="C22" s="15">
        <v>0.29920000000000002</v>
      </c>
      <c r="D22" s="5">
        <v>121237</v>
      </c>
      <c r="E22" s="5">
        <v>60581</v>
      </c>
      <c r="F22" s="5">
        <v>60656</v>
      </c>
      <c r="G22" s="5">
        <v>110453</v>
      </c>
      <c r="H22" s="5">
        <v>54881</v>
      </c>
      <c r="I22" s="5">
        <v>55572</v>
      </c>
      <c r="J22" s="5">
        <v>10784</v>
      </c>
      <c r="K22" s="5">
        <v>5700</v>
      </c>
      <c r="L22" s="5">
        <v>5084</v>
      </c>
    </row>
    <row r="23" spans="1:12" x14ac:dyDescent="0.25">
      <c r="A23" s="5" t="s">
        <v>7</v>
      </c>
      <c r="B23" s="5">
        <v>328902</v>
      </c>
      <c r="C23" s="15">
        <v>1.6412</v>
      </c>
      <c r="D23" s="5">
        <v>539787</v>
      </c>
      <c r="E23" s="5">
        <v>268274</v>
      </c>
      <c r="F23" s="5">
        <v>271513</v>
      </c>
      <c r="G23" s="5">
        <v>490061</v>
      </c>
      <c r="H23" s="5">
        <v>242063</v>
      </c>
      <c r="I23" s="5">
        <v>247998</v>
      </c>
      <c r="J23" s="5">
        <v>49726</v>
      </c>
      <c r="K23" s="5">
        <v>26211</v>
      </c>
      <c r="L23" s="5">
        <v>23515</v>
      </c>
    </row>
    <row r="24" spans="1:12" x14ac:dyDescent="0.25">
      <c r="A24" s="5" t="s">
        <v>8</v>
      </c>
      <c r="B24" s="5">
        <v>288345</v>
      </c>
      <c r="C24" s="15">
        <v>3.1116000000000001</v>
      </c>
      <c r="D24" s="5">
        <v>897227</v>
      </c>
      <c r="E24" s="5">
        <v>446891</v>
      </c>
      <c r="F24" s="5">
        <v>450336</v>
      </c>
      <c r="G24" s="5">
        <v>798681</v>
      </c>
      <c r="H24" s="5">
        <v>395600</v>
      </c>
      <c r="I24" s="5">
        <v>403081</v>
      </c>
      <c r="J24" s="5">
        <v>98546</v>
      </c>
      <c r="K24" s="5">
        <v>51291</v>
      </c>
      <c r="L24" s="5">
        <v>47255</v>
      </c>
    </row>
    <row r="25" spans="1:12" x14ac:dyDescent="0.25">
      <c r="A25" s="5" t="s">
        <v>9</v>
      </c>
      <c r="B25" s="5">
        <v>216425</v>
      </c>
      <c r="C25" s="15">
        <v>4.4847000000000001</v>
      </c>
      <c r="D25" s="5">
        <v>970606</v>
      </c>
      <c r="E25" s="5">
        <v>484771</v>
      </c>
      <c r="F25" s="5">
        <v>485835</v>
      </c>
      <c r="G25" s="5">
        <v>842695</v>
      </c>
      <c r="H25" s="5">
        <v>418765</v>
      </c>
      <c r="I25" s="5">
        <v>423930</v>
      </c>
      <c r="J25" s="5">
        <v>127911</v>
      </c>
      <c r="K25" s="5">
        <v>66006</v>
      </c>
      <c r="L25" s="5">
        <v>61905</v>
      </c>
    </row>
    <row r="26" spans="1:12" x14ac:dyDescent="0.25">
      <c r="A26" s="5" t="s">
        <v>10</v>
      </c>
      <c r="B26" s="5">
        <v>178320</v>
      </c>
      <c r="C26" s="15">
        <v>5.4797000000000002</v>
      </c>
      <c r="D26" s="5">
        <v>977140</v>
      </c>
      <c r="E26" s="5">
        <v>490345</v>
      </c>
      <c r="F26" s="5">
        <v>486795</v>
      </c>
      <c r="G26" s="5">
        <v>828790</v>
      </c>
      <c r="H26" s="5">
        <v>414237</v>
      </c>
      <c r="I26" s="5">
        <v>414553</v>
      </c>
      <c r="J26" s="5">
        <v>148350</v>
      </c>
      <c r="K26" s="5">
        <v>76108</v>
      </c>
      <c r="L26" s="5">
        <v>72242</v>
      </c>
    </row>
    <row r="27" spans="1:12" x14ac:dyDescent="0.25">
      <c r="A27" s="5" t="s">
        <v>11</v>
      </c>
      <c r="B27" s="5">
        <v>127920</v>
      </c>
      <c r="C27" s="15">
        <v>6.1791</v>
      </c>
      <c r="D27" s="5">
        <v>790430</v>
      </c>
      <c r="E27" s="5">
        <v>397927</v>
      </c>
      <c r="F27" s="5">
        <v>392503</v>
      </c>
      <c r="G27" s="5">
        <v>646028</v>
      </c>
      <c r="H27" s="5">
        <v>324016</v>
      </c>
      <c r="I27" s="5">
        <v>322012</v>
      </c>
      <c r="J27" s="5">
        <v>144402</v>
      </c>
      <c r="K27" s="5">
        <v>73911</v>
      </c>
      <c r="L27" s="5">
        <v>70491</v>
      </c>
    </row>
    <row r="28" spans="1:12" x14ac:dyDescent="0.25">
      <c r="A28" s="5" t="s">
        <v>12</v>
      </c>
      <c r="B28" s="5">
        <v>108965</v>
      </c>
      <c r="C28" s="15">
        <v>6.3855000000000004</v>
      </c>
      <c r="D28" s="5">
        <v>695798</v>
      </c>
      <c r="E28" s="5">
        <v>349456</v>
      </c>
      <c r="F28" s="5">
        <v>346342</v>
      </c>
      <c r="G28" s="5">
        <v>551315</v>
      </c>
      <c r="H28" s="5">
        <v>276443</v>
      </c>
      <c r="I28" s="5">
        <v>274872</v>
      </c>
      <c r="J28" s="5">
        <v>144483</v>
      </c>
      <c r="K28" s="5">
        <v>73013</v>
      </c>
      <c r="L28" s="5">
        <v>71470</v>
      </c>
    </row>
    <row r="29" spans="1:12" x14ac:dyDescent="0.25">
      <c r="A29" s="5" t="s">
        <v>13</v>
      </c>
      <c r="B29" s="5">
        <v>86527</v>
      </c>
      <c r="C29" s="15">
        <v>6.4318999999999997</v>
      </c>
      <c r="D29" s="5">
        <v>556535</v>
      </c>
      <c r="E29" s="5">
        <v>278388</v>
      </c>
      <c r="F29" s="5">
        <v>278147</v>
      </c>
      <c r="G29" s="5">
        <v>419006</v>
      </c>
      <c r="H29" s="5">
        <v>210069</v>
      </c>
      <c r="I29" s="5">
        <v>208937</v>
      </c>
      <c r="J29" s="5">
        <v>137529</v>
      </c>
      <c r="K29" s="5">
        <v>68319</v>
      </c>
      <c r="L29" s="5">
        <v>69210</v>
      </c>
    </row>
    <row r="30" spans="1:12" x14ac:dyDescent="0.25">
      <c r="A30" s="5" t="s">
        <v>14</v>
      </c>
      <c r="B30" s="5">
        <v>59286</v>
      </c>
      <c r="C30" s="15">
        <v>6.4978999999999996</v>
      </c>
      <c r="D30" s="5">
        <v>385233</v>
      </c>
      <c r="E30" s="5">
        <v>191460</v>
      </c>
      <c r="F30" s="5">
        <v>193773</v>
      </c>
      <c r="G30" s="5">
        <v>279684</v>
      </c>
      <c r="H30" s="5">
        <v>139796</v>
      </c>
      <c r="I30" s="5">
        <v>139888</v>
      </c>
      <c r="J30" s="5">
        <v>105549</v>
      </c>
      <c r="K30" s="5">
        <v>51664</v>
      </c>
      <c r="L30" s="5">
        <v>53885</v>
      </c>
    </row>
    <row r="31" spans="1:12" x14ac:dyDescent="0.25">
      <c r="A31" s="5" t="s">
        <v>15</v>
      </c>
      <c r="B31" s="5">
        <v>61277</v>
      </c>
      <c r="C31" s="15">
        <v>6.5282</v>
      </c>
      <c r="D31" s="5">
        <v>400026</v>
      </c>
      <c r="E31" s="5">
        <v>198647</v>
      </c>
      <c r="F31" s="5">
        <v>201379</v>
      </c>
      <c r="G31" s="5">
        <v>270834</v>
      </c>
      <c r="H31" s="5">
        <v>135041</v>
      </c>
      <c r="I31" s="5">
        <v>135793</v>
      </c>
      <c r="J31" s="5">
        <v>129192</v>
      </c>
      <c r="K31" s="5">
        <v>63606</v>
      </c>
      <c r="L31" s="5">
        <v>65586</v>
      </c>
    </row>
    <row r="32" spans="1:12" x14ac:dyDescent="0.25">
      <c r="A32" s="5" t="s">
        <v>16</v>
      </c>
      <c r="B32" s="5">
        <v>129485</v>
      </c>
      <c r="C32" s="15">
        <v>6.2301000000000002</v>
      </c>
      <c r="D32" s="5">
        <v>806708</v>
      </c>
      <c r="E32" s="5">
        <v>396228</v>
      </c>
      <c r="F32" s="5">
        <v>410480</v>
      </c>
      <c r="G32" s="5">
        <v>495041</v>
      </c>
      <c r="H32" s="5">
        <v>240834</v>
      </c>
      <c r="I32" s="5">
        <v>254207</v>
      </c>
      <c r="J32" s="5">
        <v>311667</v>
      </c>
      <c r="K32" s="5">
        <v>155394</v>
      </c>
      <c r="L32" s="5">
        <v>156273</v>
      </c>
    </row>
    <row r="33" spans="1:12" x14ac:dyDescent="0.25">
      <c r="A33" s="5" t="s">
        <v>122</v>
      </c>
      <c r="B33" s="5"/>
      <c r="C33" s="15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5" t="s">
        <v>3</v>
      </c>
      <c r="B34" s="5"/>
      <c r="C34" s="15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1</v>
      </c>
      <c r="B35" s="5">
        <v>1719038</v>
      </c>
      <c r="C35" s="15">
        <v>2.2250999999999999</v>
      </c>
      <c r="D35" s="5">
        <v>3825100</v>
      </c>
      <c r="E35" s="5">
        <v>1898770</v>
      </c>
      <c r="F35" s="5">
        <v>1926330</v>
      </c>
      <c r="G35" s="5">
        <v>3263609</v>
      </c>
      <c r="H35" s="5">
        <v>1615503</v>
      </c>
      <c r="I35" s="5">
        <v>1648106</v>
      </c>
      <c r="J35" s="5">
        <v>561491</v>
      </c>
      <c r="K35" s="5">
        <v>283267</v>
      </c>
      <c r="L35" s="5">
        <v>278224</v>
      </c>
    </row>
    <row r="36" spans="1:12" x14ac:dyDescent="0.25">
      <c r="A36" s="5" t="s">
        <v>4</v>
      </c>
      <c r="B36" s="5">
        <v>203452</v>
      </c>
      <c r="C36" s="15">
        <v>1.4500000000000001E-2</v>
      </c>
      <c r="D36" s="5">
        <v>2960</v>
      </c>
      <c r="E36" s="5">
        <v>1430</v>
      </c>
      <c r="F36" s="5">
        <v>1530</v>
      </c>
      <c r="G36" s="5">
        <v>2617</v>
      </c>
      <c r="H36" s="5">
        <v>1241</v>
      </c>
      <c r="I36" s="5">
        <v>1376</v>
      </c>
      <c r="J36" s="5">
        <v>343</v>
      </c>
      <c r="K36" s="5">
        <v>189</v>
      </c>
      <c r="L36" s="5">
        <v>154</v>
      </c>
    </row>
    <row r="37" spans="1:12" x14ac:dyDescent="0.25">
      <c r="A37" s="5" t="s">
        <v>6</v>
      </c>
      <c r="B37" s="5">
        <v>329766</v>
      </c>
      <c r="C37" s="15">
        <v>0.16550000000000001</v>
      </c>
      <c r="D37" s="5">
        <v>54574</v>
      </c>
      <c r="E37" s="5">
        <v>27041</v>
      </c>
      <c r="F37" s="5">
        <v>27533</v>
      </c>
      <c r="G37" s="5">
        <v>50729</v>
      </c>
      <c r="H37" s="5">
        <v>24999</v>
      </c>
      <c r="I37" s="5">
        <v>25730</v>
      </c>
      <c r="J37" s="5">
        <v>3845</v>
      </c>
      <c r="K37" s="5">
        <v>2042</v>
      </c>
      <c r="L37" s="5">
        <v>1803</v>
      </c>
    </row>
    <row r="38" spans="1:12" x14ac:dyDescent="0.25">
      <c r="A38" s="5" t="s">
        <v>7</v>
      </c>
      <c r="B38" s="5">
        <v>283698</v>
      </c>
      <c r="C38" s="15">
        <v>0.99690000000000001</v>
      </c>
      <c r="D38" s="5">
        <v>282823</v>
      </c>
      <c r="E38" s="5">
        <v>141099</v>
      </c>
      <c r="F38" s="5">
        <v>141724</v>
      </c>
      <c r="G38" s="5">
        <v>262547</v>
      </c>
      <c r="H38" s="5">
        <v>130444</v>
      </c>
      <c r="I38" s="5">
        <v>132103</v>
      </c>
      <c r="J38" s="5">
        <v>20276</v>
      </c>
      <c r="K38" s="5">
        <v>10655</v>
      </c>
      <c r="L38" s="5">
        <v>9621</v>
      </c>
    </row>
    <row r="39" spans="1:12" x14ac:dyDescent="0.25">
      <c r="A39" s="5" t="s">
        <v>8</v>
      </c>
      <c r="B39" s="5">
        <v>253406</v>
      </c>
      <c r="C39" s="15">
        <v>2.0615999999999999</v>
      </c>
      <c r="D39" s="5">
        <v>522434</v>
      </c>
      <c r="E39" s="5">
        <v>260088</v>
      </c>
      <c r="F39" s="5">
        <v>262346</v>
      </c>
      <c r="G39" s="5">
        <v>480600</v>
      </c>
      <c r="H39" s="5">
        <v>238121</v>
      </c>
      <c r="I39" s="5">
        <v>242479</v>
      </c>
      <c r="J39" s="5">
        <v>41834</v>
      </c>
      <c r="K39" s="5">
        <v>21967</v>
      </c>
      <c r="L39" s="5">
        <v>19867</v>
      </c>
    </row>
    <row r="40" spans="1:12" x14ac:dyDescent="0.25">
      <c r="A40" s="5" t="s">
        <v>9</v>
      </c>
      <c r="B40" s="5">
        <v>186651</v>
      </c>
      <c r="C40" s="15">
        <v>3.1231</v>
      </c>
      <c r="D40" s="5">
        <v>582924</v>
      </c>
      <c r="E40" s="5">
        <v>290052</v>
      </c>
      <c r="F40" s="5">
        <v>292872</v>
      </c>
      <c r="G40" s="5">
        <v>528392</v>
      </c>
      <c r="H40" s="5">
        <v>261368</v>
      </c>
      <c r="I40" s="5">
        <v>267024</v>
      </c>
      <c r="J40" s="5">
        <v>54532</v>
      </c>
      <c r="K40" s="5">
        <v>28684</v>
      </c>
      <c r="L40" s="5">
        <v>25848</v>
      </c>
    </row>
    <row r="41" spans="1:12" x14ac:dyDescent="0.25">
      <c r="A41" s="5" t="s">
        <v>10</v>
      </c>
      <c r="B41" s="5">
        <v>136532</v>
      </c>
      <c r="C41" s="15">
        <v>4.0186000000000002</v>
      </c>
      <c r="D41" s="5">
        <v>548664</v>
      </c>
      <c r="E41" s="5">
        <v>273035</v>
      </c>
      <c r="F41" s="5">
        <v>275629</v>
      </c>
      <c r="G41" s="5">
        <v>490293</v>
      </c>
      <c r="H41" s="5">
        <v>242859</v>
      </c>
      <c r="I41" s="5">
        <v>247434</v>
      </c>
      <c r="J41" s="5">
        <v>58371</v>
      </c>
      <c r="K41" s="5">
        <v>30176</v>
      </c>
      <c r="L41" s="5">
        <v>28195</v>
      </c>
    </row>
    <row r="42" spans="1:12" x14ac:dyDescent="0.25">
      <c r="A42" s="5" t="s">
        <v>11</v>
      </c>
      <c r="B42" s="5">
        <v>87411</v>
      </c>
      <c r="C42" s="15">
        <v>4.8094000000000001</v>
      </c>
      <c r="D42" s="5">
        <v>420391</v>
      </c>
      <c r="E42" s="5">
        <v>208203</v>
      </c>
      <c r="F42" s="5">
        <v>212188</v>
      </c>
      <c r="G42" s="5">
        <v>367881</v>
      </c>
      <c r="H42" s="5">
        <v>181421</v>
      </c>
      <c r="I42" s="5">
        <v>186460</v>
      </c>
      <c r="J42" s="5">
        <v>52510</v>
      </c>
      <c r="K42" s="5">
        <v>26782</v>
      </c>
      <c r="L42" s="5">
        <v>25728</v>
      </c>
    </row>
    <row r="43" spans="1:12" x14ac:dyDescent="0.25">
      <c r="A43" s="5" t="s">
        <v>12</v>
      </c>
      <c r="B43" s="5">
        <v>71191</v>
      </c>
      <c r="C43" s="15">
        <v>5.4074999999999998</v>
      </c>
      <c r="D43" s="5">
        <v>384966</v>
      </c>
      <c r="E43" s="5">
        <v>191170</v>
      </c>
      <c r="F43" s="5">
        <v>193796</v>
      </c>
      <c r="G43" s="5">
        <v>329990</v>
      </c>
      <c r="H43" s="5">
        <v>163633</v>
      </c>
      <c r="I43" s="5">
        <v>166357</v>
      </c>
      <c r="J43" s="5">
        <v>54976</v>
      </c>
      <c r="K43" s="5">
        <v>27537</v>
      </c>
      <c r="L43" s="5">
        <v>27439</v>
      </c>
    </row>
    <row r="44" spans="1:12" x14ac:dyDescent="0.25">
      <c r="A44" s="5" t="s">
        <v>13</v>
      </c>
      <c r="B44" s="5">
        <v>55031</v>
      </c>
      <c r="C44" s="15">
        <v>5.8741000000000003</v>
      </c>
      <c r="D44" s="5">
        <v>323257</v>
      </c>
      <c r="E44" s="5">
        <v>160651</v>
      </c>
      <c r="F44" s="5">
        <v>162606</v>
      </c>
      <c r="G44" s="5">
        <v>264736</v>
      </c>
      <c r="H44" s="5">
        <v>131979</v>
      </c>
      <c r="I44" s="5">
        <v>132757</v>
      </c>
      <c r="J44" s="5">
        <v>58521</v>
      </c>
      <c r="K44" s="5">
        <v>28672</v>
      </c>
      <c r="L44" s="5">
        <v>29849</v>
      </c>
    </row>
    <row r="45" spans="1:12" x14ac:dyDescent="0.25">
      <c r="A45" s="5" t="s">
        <v>14</v>
      </c>
      <c r="B45" s="5">
        <v>35505</v>
      </c>
      <c r="C45" s="15">
        <v>6.1382000000000003</v>
      </c>
      <c r="D45" s="5">
        <v>217936</v>
      </c>
      <c r="E45" s="5">
        <v>108203</v>
      </c>
      <c r="F45" s="5">
        <v>109733</v>
      </c>
      <c r="G45" s="5">
        <v>170142</v>
      </c>
      <c r="H45" s="5">
        <v>85024</v>
      </c>
      <c r="I45" s="5">
        <v>85118</v>
      </c>
      <c r="J45" s="5">
        <v>47794</v>
      </c>
      <c r="K45" s="5">
        <v>23179</v>
      </c>
      <c r="L45" s="5">
        <v>24615</v>
      </c>
    </row>
    <row r="46" spans="1:12" x14ac:dyDescent="0.25">
      <c r="A46" s="5" t="s">
        <v>15</v>
      </c>
      <c r="B46" s="5">
        <v>27179</v>
      </c>
      <c r="C46" s="15">
        <v>6.3921000000000001</v>
      </c>
      <c r="D46" s="5">
        <v>173730</v>
      </c>
      <c r="E46" s="5">
        <v>85826</v>
      </c>
      <c r="F46" s="5">
        <v>87904</v>
      </c>
      <c r="G46" s="5">
        <v>122531</v>
      </c>
      <c r="H46" s="5">
        <v>61121</v>
      </c>
      <c r="I46" s="5">
        <v>61410</v>
      </c>
      <c r="J46" s="5">
        <v>51199</v>
      </c>
      <c r="K46" s="5">
        <v>24705</v>
      </c>
      <c r="L46" s="5">
        <v>26494</v>
      </c>
    </row>
    <row r="47" spans="1:12" x14ac:dyDescent="0.25">
      <c r="A47" s="5" t="s">
        <v>16</v>
      </c>
      <c r="B47" s="5">
        <v>49216</v>
      </c>
      <c r="C47" s="15">
        <v>6.3076999999999996</v>
      </c>
      <c r="D47" s="5">
        <v>310441</v>
      </c>
      <c r="E47" s="5">
        <v>151972</v>
      </c>
      <c r="F47" s="5">
        <v>158469</v>
      </c>
      <c r="G47" s="5">
        <v>193151</v>
      </c>
      <c r="H47" s="5">
        <v>93293</v>
      </c>
      <c r="I47" s="5">
        <v>99858</v>
      </c>
      <c r="J47" s="5">
        <v>117290</v>
      </c>
      <c r="K47" s="5">
        <v>58679</v>
      </c>
      <c r="L47" s="5">
        <v>58611</v>
      </c>
    </row>
  </sheetData>
  <mergeCells count="6"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A2" sqref="A2:A3"/>
    </sheetView>
  </sheetViews>
  <sheetFormatPr defaultRowHeight="15" x14ac:dyDescent="0.25"/>
  <cols>
    <col min="1" max="1" width="20.7109375" style="6" customWidth="1"/>
    <col min="2" max="2" width="20.7109375" style="2" customWidth="1"/>
    <col min="3" max="3" width="20.7109375" style="51" customWidth="1"/>
    <col min="4" max="256" width="20.7109375" style="2" customWidth="1"/>
    <col min="257" max="16384" width="9.140625" style="2"/>
  </cols>
  <sheetData>
    <row r="1" spans="1:12" x14ac:dyDescent="0.25">
      <c r="A1" s="32" t="s">
        <v>12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x14ac:dyDescent="0.25">
      <c r="A2" s="12" t="s">
        <v>67</v>
      </c>
      <c r="B2" s="12" t="s">
        <v>45</v>
      </c>
      <c r="C2" s="21" t="s">
        <v>30</v>
      </c>
      <c r="D2" s="81" t="s">
        <v>26</v>
      </c>
      <c r="E2" s="81"/>
      <c r="F2" s="81"/>
      <c r="G2" s="81" t="s">
        <v>27</v>
      </c>
      <c r="H2" s="81"/>
      <c r="I2" s="81"/>
      <c r="J2" s="81" t="s">
        <v>28</v>
      </c>
      <c r="K2" s="81"/>
      <c r="L2" s="81"/>
    </row>
    <row r="3" spans="1:12" x14ac:dyDescent="0.25">
      <c r="A3" s="13"/>
      <c r="B3" s="13"/>
      <c r="C3" s="26"/>
      <c r="D3" s="9" t="s">
        <v>1</v>
      </c>
      <c r="E3" s="5" t="s">
        <v>21</v>
      </c>
      <c r="F3" s="5" t="s">
        <v>22</v>
      </c>
      <c r="G3" s="5" t="s">
        <v>1</v>
      </c>
      <c r="H3" s="5" t="s">
        <v>21</v>
      </c>
      <c r="I3" s="5" t="s">
        <v>22</v>
      </c>
      <c r="J3" s="5" t="s">
        <v>1</v>
      </c>
      <c r="K3" s="5" t="s">
        <v>21</v>
      </c>
      <c r="L3" s="5" t="s">
        <v>22</v>
      </c>
    </row>
    <row r="4" spans="1:12" x14ac:dyDescent="0.25">
      <c r="A4" s="5" t="s">
        <v>41</v>
      </c>
      <c r="B4" s="5"/>
      <c r="C4" s="44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2273363</v>
      </c>
      <c r="C5" s="44">
        <v>3.1</v>
      </c>
      <c r="D5" s="5">
        <v>7145714</v>
      </c>
      <c r="E5" s="5">
        <v>3565538</v>
      </c>
      <c r="F5" s="5">
        <v>3580176</v>
      </c>
      <c r="G5" s="5">
        <v>5736895</v>
      </c>
      <c r="H5" s="5">
        <v>2853935</v>
      </c>
      <c r="I5" s="5">
        <v>2882960</v>
      </c>
      <c r="J5" s="5">
        <v>1408819</v>
      </c>
      <c r="K5" s="5">
        <v>711603</v>
      </c>
      <c r="L5" s="5">
        <v>697216</v>
      </c>
    </row>
    <row r="6" spans="1:12" x14ac:dyDescent="0.25">
      <c r="A6" s="5" t="s">
        <v>4</v>
      </c>
      <c r="B6" s="5">
        <v>282652</v>
      </c>
      <c r="C6" s="44" t="s">
        <v>5</v>
      </c>
      <c r="D6" s="5">
        <v>4987</v>
      </c>
      <c r="E6" s="5">
        <v>2570</v>
      </c>
      <c r="F6" s="5">
        <v>2417</v>
      </c>
      <c r="G6" s="5">
        <v>4307</v>
      </c>
      <c r="H6" s="5">
        <v>2190</v>
      </c>
      <c r="I6" s="5">
        <v>2117</v>
      </c>
      <c r="J6" s="5">
        <v>680</v>
      </c>
      <c r="K6" s="5">
        <v>380</v>
      </c>
      <c r="L6" s="5">
        <v>300</v>
      </c>
    </row>
    <row r="7" spans="1:12" x14ac:dyDescent="0.25">
      <c r="A7" s="5" t="s">
        <v>6</v>
      </c>
      <c r="B7" s="5">
        <v>405259</v>
      </c>
      <c r="C7" s="44">
        <v>0.3</v>
      </c>
      <c r="D7" s="5">
        <v>121237</v>
      </c>
      <c r="E7" s="5">
        <v>60581</v>
      </c>
      <c r="F7" s="5">
        <v>60656</v>
      </c>
      <c r="G7" s="5">
        <v>110453</v>
      </c>
      <c r="H7" s="5">
        <v>54881</v>
      </c>
      <c r="I7" s="5">
        <v>55572</v>
      </c>
      <c r="J7" s="5">
        <v>10784</v>
      </c>
      <c r="K7" s="5">
        <v>5700</v>
      </c>
      <c r="L7" s="5">
        <v>5084</v>
      </c>
    </row>
    <row r="8" spans="1:12" x14ac:dyDescent="0.25">
      <c r="A8" s="5" t="s">
        <v>7</v>
      </c>
      <c r="B8" s="5">
        <v>328902</v>
      </c>
      <c r="C8" s="44">
        <v>1.6</v>
      </c>
      <c r="D8" s="5">
        <v>539787</v>
      </c>
      <c r="E8" s="5">
        <v>268274</v>
      </c>
      <c r="F8" s="5">
        <v>271513</v>
      </c>
      <c r="G8" s="5">
        <v>490061</v>
      </c>
      <c r="H8" s="5">
        <v>242063</v>
      </c>
      <c r="I8" s="5">
        <v>247998</v>
      </c>
      <c r="J8" s="5">
        <v>49726</v>
      </c>
      <c r="K8" s="5">
        <v>26211</v>
      </c>
      <c r="L8" s="5">
        <v>23515</v>
      </c>
    </row>
    <row r="9" spans="1:12" x14ac:dyDescent="0.25">
      <c r="A9" s="5" t="s">
        <v>8</v>
      </c>
      <c r="B9" s="5">
        <v>288345</v>
      </c>
      <c r="C9" s="44">
        <v>3.1</v>
      </c>
      <c r="D9" s="5">
        <v>897227</v>
      </c>
      <c r="E9" s="5">
        <v>446891</v>
      </c>
      <c r="F9" s="5">
        <v>450336</v>
      </c>
      <c r="G9" s="5">
        <v>798681</v>
      </c>
      <c r="H9" s="5">
        <v>395600</v>
      </c>
      <c r="I9" s="5">
        <v>403081</v>
      </c>
      <c r="J9" s="5">
        <v>98546</v>
      </c>
      <c r="K9" s="5">
        <v>51291</v>
      </c>
      <c r="L9" s="5">
        <v>47255</v>
      </c>
    </row>
    <row r="10" spans="1:12" x14ac:dyDescent="0.25">
      <c r="A10" s="5" t="s">
        <v>9</v>
      </c>
      <c r="B10" s="5">
        <v>216425</v>
      </c>
      <c r="C10" s="44">
        <v>4.5</v>
      </c>
      <c r="D10" s="5">
        <v>970606</v>
      </c>
      <c r="E10" s="5">
        <v>484771</v>
      </c>
      <c r="F10" s="5">
        <v>485835</v>
      </c>
      <c r="G10" s="5">
        <v>842695</v>
      </c>
      <c r="H10" s="5">
        <v>418765</v>
      </c>
      <c r="I10" s="5">
        <v>423930</v>
      </c>
      <c r="J10" s="5">
        <v>127911</v>
      </c>
      <c r="K10" s="5">
        <v>66006</v>
      </c>
      <c r="L10" s="5">
        <v>61905</v>
      </c>
    </row>
    <row r="11" spans="1:12" x14ac:dyDescent="0.25">
      <c r="A11" s="5" t="s">
        <v>10</v>
      </c>
      <c r="B11" s="5">
        <v>178320</v>
      </c>
      <c r="C11" s="44">
        <v>5.5</v>
      </c>
      <c r="D11" s="5">
        <v>977140</v>
      </c>
      <c r="E11" s="5">
        <v>490345</v>
      </c>
      <c r="F11" s="5">
        <v>486795</v>
      </c>
      <c r="G11" s="5">
        <v>828790</v>
      </c>
      <c r="H11" s="5">
        <v>414237</v>
      </c>
      <c r="I11" s="5">
        <v>414553</v>
      </c>
      <c r="J11" s="5">
        <v>148350</v>
      </c>
      <c r="K11" s="5">
        <v>76108</v>
      </c>
      <c r="L11" s="5">
        <v>72242</v>
      </c>
    </row>
    <row r="12" spans="1:12" x14ac:dyDescent="0.25">
      <c r="A12" s="5" t="s">
        <v>11</v>
      </c>
      <c r="B12" s="5">
        <v>127920</v>
      </c>
      <c r="C12" s="44">
        <v>6.2</v>
      </c>
      <c r="D12" s="5">
        <v>790430</v>
      </c>
      <c r="E12" s="5">
        <v>397927</v>
      </c>
      <c r="F12" s="5">
        <v>392503</v>
      </c>
      <c r="G12" s="5">
        <v>646028</v>
      </c>
      <c r="H12" s="5">
        <v>324016</v>
      </c>
      <c r="I12" s="5">
        <v>322012</v>
      </c>
      <c r="J12" s="5">
        <v>144402</v>
      </c>
      <c r="K12" s="5">
        <v>73911</v>
      </c>
      <c r="L12" s="5">
        <v>70491</v>
      </c>
    </row>
    <row r="13" spans="1:12" x14ac:dyDescent="0.25">
      <c r="A13" s="5" t="s">
        <v>12</v>
      </c>
      <c r="B13" s="5">
        <v>108965</v>
      </c>
      <c r="C13" s="44">
        <v>6.4</v>
      </c>
      <c r="D13" s="5">
        <v>695798</v>
      </c>
      <c r="E13" s="5">
        <v>349456</v>
      </c>
      <c r="F13" s="5">
        <v>346342</v>
      </c>
      <c r="G13" s="5">
        <v>551315</v>
      </c>
      <c r="H13" s="5">
        <v>276443</v>
      </c>
      <c r="I13" s="5">
        <v>274872</v>
      </c>
      <c r="J13" s="5">
        <v>144483</v>
      </c>
      <c r="K13" s="5">
        <v>73013</v>
      </c>
      <c r="L13" s="5">
        <v>71470</v>
      </c>
    </row>
    <row r="14" spans="1:12" x14ac:dyDescent="0.25">
      <c r="A14" s="5" t="s">
        <v>13</v>
      </c>
      <c r="B14" s="5">
        <v>86527</v>
      </c>
      <c r="C14" s="44">
        <v>6.4</v>
      </c>
      <c r="D14" s="5">
        <v>556535</v>
      </c>
      <c r="E14" s="5">
        <v>278388</v>
      </c>
      <c r="F14" s="5">
        <v>278147</v>
      </c>
      <c r="G14" s="5">
        <v>419006</v>
      </c>
      <c r="H14" s="5">
        <v>210069</v>
      </c>
      <c r="I14" s="5">
        <v>208937</v>
      </c>
      <c r="J14" s="5">
        <v>137529</v>
      </c>
      <c r="K14" s="5">
        <v>68319</v>
      </c>
      <c r="L14" s="5">
        <v>69210</v>
      </c>
    </row>
    <row r="15" spans="1:12" x14ac:dyDescent="0.25">
      <c r="A15" s="5" t="s">
        <v>14</v>
      </c>
      <c r="B15" s="5">
        <v>59286</v>
      </c>
      <c r="C15" s="44">
        <v>6.5</v>
      </c>
      <c r="D15" s="5">
        <v>385233</v>
      </c>
      <c r="E15" s="5">
        <v>191460</v>
      </c>
      <c r="F15" s="5">
        <v>193773</v>
      </c>
      <c r="G15" s="5">
        <v>279684</v>
      </c>
      <c r="H15" s="5">
        <v>139796</v>
      </c>
      <c r="I15" s="5">
        <v>139888</v>
      </c>
      <c r="J15" s="5">
        <v>105549</v>
      </c>
      <c r="K15" s="5">
        <v>51664</v>
      </c>
      <c r="L15" s="5">
        <v>53885</v>
      </c>
    </row>
    <row r="16" spans="1:12" x14ac:dyDescent="0.25">
      <c r="A16" s="5" t="s">
        <v>15</v>
      </c>
      <c r="B16" s="5">
        <v>61277</v>
      </c>
      <c r="C16" s="44">
        <v>6.5</v>
      </c>
      <c r="D16" s="5">
        <v>400026</v>
      </c>
      <c r="E16" s="5">
        <v>198647</v>
      </c>
      <c r="F16" s="5">
        <v>201379</v>
      </c>
      <c r="G16" s="5">
        <v>270834</v>
      </c>
      <c r="H16" s="5">
        <v>135041</v>
      </c>
      <c r="I16" s="5">
        <v>135793</v>
      </c>
      <c r="J16" s="5">
        <v>129192</v>
      </c>
      <c r="K16" s="5">
        <v>63606</v>
      </c>
      <c r="L16" s="5">
        <v>65586</v>
      </c>
    </row>
    <row r="17" spans="1:12" x14ac:dyDescent="0.25">
      <c r="A17" s="5" t="s">
        <v>16</v>
      </c>
      <c r="B17" s="5">
        <v>129485</v>
      </c>
      <c r="C17" s="44">
        <v>6.2</v>
      </c>
      <c r="D17" s="5">
        <v>806708</v>
      </c>
      <c r="E17" s="5">
        <v>396228</v>
      </c>
      <c r="F17" s="5">
        <v>410480</v>
      </c>
      <c r="G17" s="5">
        <v>495041</v>
      </c>
      <c r="H17" s="5">
        <v>240834</v>
      </c>
      <c r="I17" s="5">
        <v>254207</v>
      </c>
      <c r="J17" s="5">
        <v>311667</v>
      </c>
      <c r="K17" s="5">
        <v>155394</v>
      </c>
      <c r="L17" s="5">
        <v>156273</v>
      </c>
    </row>
    <row r="18" spans="1:12" x14ac:dyDescent="0.25">
      <c r="A18" s="5" t="s">
        <v>68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 t="s">
        <v>3</v>
      </c>
      <c r="B19" s="5"/>
      <c r="C19" s="44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468457</v>
      </c>
      <c r="C20" s="44">
        <v>3.2</v>
      </c>
      <c r="D20" s="5">
        <v>1499463</v>
      </c>
      <c r="E20" s="5">
        <v>747327</v>
      </c>
      <c r="F20" s="5">
        <v>752136</v>
      </c>
      <c r="G20" s="5">
        <v>1184502</v>
      </c>
      <c r="H20" s="5">
        <v>588414</v>
      </c>
      <c r="I20" s="5">
        <v>596088</v>
      </c>
      <c r="J20" s="5">
        <v>314961</v>
      </c>
      <c r="K20" s="5">
        <v>158913</v>
      </c>
      <c r="L20" s="5">
        <v>156048</v>
      </c>
    </row>
    <row r="21" spans="1:12" x14ac:dyDescent="0.25">
      <c r="A21" s="5" t="s">
        <v>4</v>
      </c>
      <c r="B21" s="5">
        <v>57887</v>
      </c>
      <c r="C21" s="44" t="s">
        <v>5</v>
      </c>
      <c r="D21" s="5">
        <v>935</v>
      </c>
      <c r="E21" s="5">
        <v>476</v>
      </c>
      <c r="F21" s="5">
        <v>459</v>
      </c>
      <c r="G21" s="5">
        <v>801</v>
      </c>
      <c r="H21" s="5">
        <v>403</v>
      </c>
      <c r="I21" s="5">
        <v>398</v>
      </c>
      <c r="J21" s="5">
        <v>134</v>
      </c>
      <c r="K21" s="5">
        <v>73</v>
      </c>
      <c r="L21" s="5">
        <v>61</v>
      </c>
    </row>
    <row r="22" spans="1:12" x14ac:dyDescent="0.25">
      <c r="A22" s="5" t="s">
        <v>6</v>
      </c>
      <c r="B22" s="5">
        <v>83809</v>
      </c>
      <c r="C22" s="44">
        <v>0.3</v>
      </c>
      <c r="D22" s="5">
        <v>23143</v>
      </c>
      <c r="E22" s="5">
        <v>11638</v>
      </c>
      <c r="F22" s="5">
        <v>11505</v>
      </c>
      <c r="G22" s="5">
        <v>20974</v>
      </c>
      <c r="H22" s="5">
        <v>10482</v>
      </c>
      <c r="I22" s="5">
        <v>10492</v>
      </c>
      <c r="J22" s="5">
        <v>2169</v>
      </c>
      <c r="K22" s="5">
        <v>1156</v>
      </c>
      <c r="L22" s="5">
        <v>1013</v>
      </c>
    </row>
    <row r="23" spans="1:12" x14ac:dyDescent="0.25">
      <c r="A23" s="5" t="s">
        <v>7</v>
      </c>
      <c r="B23" s="5">
        <v>65145</v>
      </c>
      <c r="C23" s="44">
        <v>1.6</v>
      </c>
      <c r="D23" s="5">
        <v>101541</v>
      </c>
      <c r="E23" s="5">
        <v>50264</v>
      </c>
      <c r="F23" s="5">
        <v>51277</v>
      </c>
      <c r="G23" s="5">
        <v>91927</v>
      </c>
      <c r="H23" s="5">
        <v>45181</v>
      </c>
      <c r="I23" s="5">
        <v>46746</v>
      </c>
      <c r="J23" s="5">
        <v>9614</v>
      </c>
      <c r="K23" s="5">
        <v>5083</v>
      </c>
      <c r="L23" s="5">
        <v>4531</v>
      </c>
    </row>
    <row r="24" spans="1:12" x14ac:dyDescent="0.25">
      <c r="A24" s="5" t="s">
        <v>8</v>
      </c>
      <c r="B24" s="5">
        <v>55037</v>
      </c>
      <c r="C24" s="44">
        <v>3.1</v>
      </c>
      <c r="D24" s="5">
        <v>168249</v>
      </c>
      <c r="E24" s="5">
        <v>83425</v>
      </c>
      <c r="F24" s="5">
        <v>84824</v>
      </c>
      <c r="G24" s="5">
        <v>149615</v>
      </c>
      <c r="H24" s="5">
        <v>73739</v>
      </c>
      <c r="I24" s="5">
        <v>75876</v>
      </c>
      <c r="J24" s="5">
        <v>18634</v>
      </c>
      <c r="K24" s="5">
        <v>9686</v>
      </c>
      <c r="L24" s="5">
        <v>8948</v>
      </c>
    </row>
    <row r="25" spans="1:12" x14ac:dyDescent="0.25">
      <c r="A25" s="5" t="s">
        <v>9</v>
      </c>
      <c r="B25" s="5">
        <v>40757</v>
      </c>
      <c r="C25" s="44">
        <v>4.4000000000000004</v>
      </c>
      <c r="D25" s="5">
        <v>180477</v>
      </c>
      <c r="E25" s="5">
        <v>89884</v>
      </c>
      <c r="F25" s="5">
        <v>90593</v>
      </c>
      <c r="G25" s="5">
        <v>156398</v>
      </c>
      <c r="H25" s="5">
        <v>77455</v>
      </c>
      <c r="I25" s="5">
        <v>78943</v>
      </c>
      <c r="J25" s="5">
        <v>24079</v>
      </c>
      <c r="K25" s="5">
        <v>12429</v>
      </c>
      <c r="L25" s="5">
        <v>11650</v>
      </c>
    </row>
    <row r="26" spans="1:12" x14ac:dyDescent="0.25">
      <c r="A26" s="5" t="s">
        <v>10</v>
      </c>
      <c r="B26" s="5">
        <v>34940</v>
      </c>
      <c r="C26" s="44">
        <v>5.4</v>
      </c>
      <c r="D26" s="5">
        <v>189625</v>
      </c>
      <c r="E26" s="5">
        <v>95208</v>
      </c>
      <c r="F26" s="5">
        <v>94417</v>
      </c>
      <c r="G26" s="5">
        <v>160835</v>
      </c>
      <c r="H26" s="5">
        <v>80318</v>
      </c>
      <c r="I26" s="5">
        <v>80517</v>
      </c>
      <c r="J26" s="5">
        <v>28790</v>
      </c>
      <c r="K26" s="5">
        <v>14890</v>
      </c>
      <c r="L26" s="5">
        <v>13900</v>
      </c>
    </row>
    <row r="27" spans="1:12" x14ac:dyDescent="0.25">
      <c r="A27" s="5" t="s">
        <v>11</v>
      </c>
      <c r="B27" s="5">
        <v>26449</v>
      </c>
      <c r="C27" s="44">
        <v>6.2</v>
      </c>
      <c r="D27" s="5">
        <v>162840</v>
      </c>
      <c r="E27" s="5">
        <v>81911</v>
      </c>
      <c r="F27" s="5">
        <v>80929</v>
      </c>
      <c r="G27" s="5">
        <v>132257</v>
      </c>
      <c r="H27" s="5">
        <v>66294</v>
      </c>
      <c r="I27" s="5">
        <v>65963</v>
      </c>
      <c r="J27" s="5">
        <v>30583</v>
      </c>
      <c r="K27" s="5">
        <v>15617</v>
      </c>
      <c r="L27" s="5">
        <v>14966</v>
      </c>
    </row>
    <row r="28" spans="1:12" x14ac:dyDescent="0.25">
      <c r="A28" s="5" t="s">
        <v>12</v>
      </c>
      <c r="B28" s="5">
        <v>24010</v>
      </c>
      <c r="C28" s="44">
        <v>6.4</v>
      </c>
      <c r="D28" s="5">
        <v>153365</v>
      </c>
      <c r="E28" s="5">
        <v>76975</v>
      </c>
      <c r="F28" s="5">
        <v>76390</v>
      </c>
      <c r="G28" s="5">
        <v>120770</v>
      </c>
      <c r="H28" s="5">
        <v>60476</v>
      </c>
      <c r="I28" s="5">
        <v>60294</v>
      </c>
      <c r="J28" s="5">
        <v>32595</v>
      </c>
      <c r="K28" s="5">
        <v>16499</v>
      </c>
      <c r="L28" s="5">
        <v>16096</v>
      </c>
    </row>
    <row r="29" spans="1:12" x14ac:dyDescent="0.25">
      <c r="A29" s="5" t="s">
        <v>13</v>
      </c>
      <c r="B29" s="5">
        <v>19557</v>
      </c>
      <c r="C29" s="44">
        <v>6.4</v>
      </c>
      <c r="D29" s="5">
        <v>125272</v>
      </c>
      <c r="E29" s="5">
        <v>62760</v>
      </c>
      <c r="F29" s="5">
        <v>62512</v>
      </c>
      <c r="G29" s="5">
        <v>94233</v>
      </c>
      <c r="H29" s="5">
        <v>47276</v>
      </c>
      <c r="I29" s="5">
        <v>46957</v>
      </c>
      <c r="J29" s="5">
        <v>31039</v>
      </c>
      <c r="K29" s="5">
        <v>15484</v>
      </c>
      <c r="L29" s="5">
        <v>15555</v>
      </c>
    </row>
    <row r="30" spans="1:12" x14ac:dyDescent="0.25">
      <c r="A30" s="5" t="s">
        <v>14</v>
      </c>
      <c r="B30" s="5">
        <v>14207</v>
      </c>
      <c r="C30" s="44">
        <v>6.5</v>
      </c>
      <c r="D30" s="5">
        <v>92707</v>
      </c>
      <c r="E30" s="5">
        <v>46246</v>
      </c>
      <c r="F30" s="5">
        <v>46461</v>
      </c>
      <c r="G30" s="5">
        <v>67060</v>
      </c>
      <c r="H30" s="5">
        <v>33704</v>
      </c>
      <c r="I30" s="5">
        <v>33356</v>
      </c>
      <c r="J30" s="5">
        <v>25647</v>
      </c>
      <c r="K30" s="5">
        <v>12542</v>
      </c>
      <c r="L30" s="5">
        <v>13105</v>
      </c>
    </row>
    <row r="31" spans="1:12" x14ac:dyDescent="0.25">
      <c r="A31" s="5" t="s">
        <v>15</v>
      </c>
      <c r="B31" s="5">
        <v>15022</v>
      </c>
      <c r="C31" s="44">
        <v>6.6</v>
      </c>
      <c r="D31" s="5">
        <v>99142</v>
      </c>
      <c r="E31" s="5">
        <v>49063</v>
      </c>
      <c r="F31" s="5">
        <v>50079</v>
      </c>
      <c r="G31" s="5">
        <v>66540</v>
      </c>
      <c r="H31" s="5">
        <v>33019</v>
      </c>
      <c r="I31" s="5">
        <v>33521</v>
      </c>
      <c r="J31" s="5">
        <v>32602</v>
      </c>
      <c r="K31" s="5">
        <v>16044</v>
      </c>
      <c r="L31" s="5">
        <v>16558</v>
      </c>
    </row>
    <row r="32" spans="1:12" x14ac:dyDescent="0.25">
      <c r="A32" s="5" t="s">
        <v>16</v>
      </c>
      <c r="B32" s="5">
        <v>31637</v>
      </c>
      <c r="C32" s="44">
        <v>6.4</v>
      </c>
      <c r="D32" s="5">
        <v>202167</v>
      </c>
      <c r="E32" s="5">
        <v>99477</v>
      </c>
      <c r="F32" s="5">
        <v>102690</v>
      </c>
      <c r="G32" s="5">
        <v>123092</v>
      </c>
      <c r="H32" s="5">
        <v>60067</v>
      </c>
      <c r="I32" s="5">
        <v>63025</v>
      </c>
      <c r="J32" s="5">
        <v>79075</v>
      </c>
      <c r="K32" s="5">
        <v>39410</v>
      </c>
      <c r="L32" s="5">
        <v>39665</v>
      </c>
    </row>
    <row r="33" spans="1:12" x14ac:dyDescent="0.25">
      <c r="A33" s="5" t="s">
        <v>69</v>
      </c>
      <c r="B33" s="5"/>
      <c r="C33" s="44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5" t="s">
        <v>3</v>
      </c>
      <c r="B34" s="5"/>
      <c r="C34" s="44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1</v>
      </c>
      <c r="B35" s="5">
        <v>1714824</v>
      </c>
      <c r="C35" s="44">
        <v>3.1</v>
      </c>
      <c r="D35" s="5">
        <v>5338321</v>
      </c>
      <c r="E35" s="5">
        <v>2664225</v>
      </c>
      <c r="F35" s="5">
        <v>2674096</v>
      </c>
      <c r="G35" s="5">
        <v>4315843</v>
      </c>
      <c r="H35" s="5">
        <v>2147659</v>
      </c>
      <c r="I35" s="5">
        <v>2168184</v>
      </c>
      <c r="J35" s="5">
        <v>1022478</v>
      </c>
      <c r="K35" s="5">
        <v>516566</v>
      </c>
      <c r="L35" s="5">
        <v>505912</v>
      </c>
    </row>
    <row r="36" spans="1:12" x14ac:dyDescent="0.25">
      <c r="A36" s="5" t="s">
        <v>4</v>
      </c>
      <c r="B36" s="5">
        <v>215485</v>
      </c>
      <c r="C36" s="44" t="s">
        <v>5</v>
      </c>
      <c r="D36" s="5">
        <v>3879</v>
      </c>
      <c r="E36" s="5">
        <v>2012</v>
      </c>
      <c r="F36" s="5">
        <v>1867</v>
      </c>
      <c r="G36" s="5">
        <v>3357</v>
      </c>
      <c r="H36" s="5">
        <v>1722</v>
      </c>
      <c r="I36" s="5">
        <v>1635</v>
      </c>
      <c r="J36" s="5">
        <v>522</v>
      </c>
      <c r="K36" s="5">
        <v>290</v>
      </c>
      <c r="L36" s="5">
        <v>232</v>
      </c>
    </row>
    <row r="37" spans="1:12" x14ac:dyDescent="0.25">
      <c r="A37" s="5" t="s">
        <v>6</v>
      </c>
      <c r="B37" s="5">
        <v>308327</v>
      </c>
      <c r="C37" s="44">
        <v>0.3</v>
      </c>
      <c r="D37" s="5">
        <v>93707</v>
      </c>
      <c r="E37" s="5">
        <v>46754</v>
      </c>
      <c r="F37" s="5">
        <v>46953</v>
      </c>
      <c r="G37" s="5">
        <v>85544</v>
      </c>
      <c r="H37" s="5">
        <v>42448</v>
      </c>
      <c r="I37" s="5">
        <v>43096</v>
      </c>
      <c r="J37" s="5">
        <v>8163</v>
      </c>
      <c r="K37" s="5">
        <v>4306</v>
      </c>
      <c r="L37" s="5">
        <v>3857</v>
      </c>
    </row>
    <row r="38" spans="1:12" x14ac:dyDescent="0.25">
      <c r="A38" s="5" t="s">
        <v>7</v>
      </c>
      <c r="B38" s="5">
        <v>251761</v>
      </c>
      <c r="C38" s="44">
        <v>1.7</v>
      </c>
      <c r="D38" s="5">
        <v>417815</v>
      </c>
      <c r="E38" s="5">
        <v>207642</v>
      </c>
      <c r="F38" s="5">
        <v>210173</v>
      </c>
      <c r="G38" s="5">
        <v>379952</v>
      </c>
      <c r="H38" s="5">
        <v>187743</v>
      </c>
      <c r="I38" s="5">
        <v>192209</v>
      </c>
      <c r="J38" s="5">
        <v>37863</v>
      </c>
      <c r="K38" s="5">
        <v>19899</v>
      </c>
      <c r="L38" s="5">
        <v>17964</v>
      </c>
    </row>
    <row r="39" spans="1:12" x14ac:dyDescent="0.25">
      <c r="A39" s="5" t="s">
        <v>8</v>
      </c>
      <c r="B39" s="5">
        <v>221458</v>
      </c>
      <c r="C39" s="44">
        <v>3.1</v>
      </c>
      <c r="D39" s="5">
        <v>691186</v>
      </c>
      <c r="E39" s="5">
        <v>344456</v>
      </c>
      <c r="F39" s="5">
        <v>346730</v>
      </c>
      <c r="G39" s="5">
        <v>616354</v>
      </c>
      <c r="H39" s="5">
        <v>305564</v>
      </c>
      <c r="I39" s="5">
        <v>310790</v>
      </c>
      <c r="J39" s="5">
        <v>74832</v>
      </c>
      <c r="K39" s="5">
        <v>38892</v>
      </c>
      <c r="L39" s="5">
        <v>35940</v>
      </c>
    </row>
    <row r="40" spans="1:12" x14ac:dyDescent="0.25">
      <c r="A40" s="5" t="s">
        <v>9</v>
      </c>
      <c r="B40" s="5">
        <v>166649</v>
      </c>
      <c r="C40" s="44">
        <v>4.5</v>
      </c>
      <c r="D40" s="5">
        <v>749753</v>
      </c>
      <c r="E40" s="5">
        <v>374680</v>
      </c>
      <c r="F40" s="5">
        <v>375073</v>
      </c>
      <c r="G40" s="5">
        <v>652295</v>
      </c>
      <c r="H40" s="5">
        <v>324407</v>
      </c>
      <c r="I40" s="5">
        <v>327888</v>
      </c>
      <c r="J40" s="5">
        <v>97458</v>
      </c>
      <c r="K40" s="5">
        <v>50273</v>
      </c>
      <c r="L40" s="5">
        <v>47185</v>
      </c>
    </row>
    <row r="41" spans="1:12" x14ac:dyDescent="0.25">
      <c r="A41" s="5" t="s">
        <v>10</v>
      </c>
      <c r="B41" s="5">
        <v>135516</v>
      </c>
      <c r="C41" s="44">
        <v>5.5</v>
      </c>
      <c r="D41" s="5">
        <v>745216</v>
      </c>
      <c r="E41" s="5">
        <v>373914</v>
      </c>
      <c r="F41" s="5">
        <v>371302</v>
      </c>
      <c r="G41" s="5">
        <v>633299</v>
      </c>
      <c r="H41" s="5">
        <v>316597</v>
      </c>
      <c r="I41" s="5">
        <v>316702</v>
      </c>
      <c r="J41" s="5">
        <v>111917</v>
      </c>
      <c r="K41" s="5">
        <v>57317</v>
      </c>
      <c r="L41" s="5">
        <v>54600</v>
      </c>
    </row>
    <row r="42" spans="1:12" x14ac:dyDescent="0.25">
      <c r="A42" s="5" t="s">
        <v>11</v>
      </c>
      <c r="B42" s="5">
        <v>95836</v>
      </c>
      <c r="C42" s="44">
        <v>6.2</v>
      </c>
      <c r="D42" s="5">
        <v>593850</v>
      </c>
      <c r="E42" s="5">
        <v>299103</v>
      </c>
      <c r="F42" s="5">
        <v>294747</v>
      </c>
      <c r="G42" s="5">
        <v>487441</v>
      </c>
      <c r="H42" s="5">
        <v>244536</v>
      </c>
      <c r="I42" s="5">
        <v>242905</v>
      </c>
      <c r="J42" s="5">
        <v>106409</v>
      </c>
      <c r="K42" s="5">
        <v>54567</v>
      </c>
      <c r="L42" s="5">
        <v>51842</v>
      </c>
    </row>
    <row r="43" spans="1:12" x14ac:dyDescent="0.25">
      <c r="A43" s="5" t="s">
        <v>12</v>
      </c>
      <c r="B43" s="5">
        <v>80267</v>
      </c>
      <c r="C43" s="44">
        <v>6.4</v>
      </c>
      <c r="D43" s="5">
        <v>513092</v>
      </c>
      <c r="E43" s="5">
        <v>257765</v>
      </c>
      <c r="F43" s="5">
        <v>255327</v>
      </c>
      <c r="G43" s="5">
        <v>408208</v>
      </c>
      <c r="H43" s="5">
        <v>204801</v>
      </c>
      <c r="I43" s="5">
        <v>203407</v>
      </c>
      <c r="J43" s="5">
        <v>104884</v>
      </c>
      <c r="K43" s="5">
        <v>52964</v>
      </c>
      <c r="L43" s="5">
        <v>51920</v>
      </c>
    </row>
    <row r="44" spans="1:12" x14ac:dyDescent="0.25">
      <c r="A44" s="5" t="s">
        <v>13</v>
      </c>
      <c r="B44" s="5">
        <v>62955</v>
      </c>
      <c r="C44" s="44">
        <v>6.5</v>
      </c>
      <c r="D44" s="5">
        <v>406684</v>
      </c>
      <c r="E44" s="5">
        <v>203452</v>
      </c>
      <c r="F44" s="5">
        <v>203232</v>
      </c>
      <c r="G44" s="5">
        <v>307339</v>
      </c>
      <c r="H44" s="5">
        <v>154133</v>
      </c>
      <c r="I44" s="5">
        <v>153206</v>
      </c>
      <c r="J44" s="5">
        <v>99345</v>
      </c>
      <c r="K44" s="5">
        <v>49319</v>
      </c>
      <c r="L44" s="5">
        <v>50026</v>
      </c>
    </row>
    <row r="45" spans="1:12" x14ac:dyDescent="0.25">
      <c r="A45" s="5" t="s">
        <v>14</v>
      </c>
      <c r="B45" s="5">
        <v>42346</v>
      </c>
      <c r="C45" s="44">
        <v>6.5</v>
      </c>
      <c r="D45" s="5">
        <v>275647</v>
      </c>
      <c r="E45" s="5">
        <v>136727</v>
      </c>
      <c r="F45" s="5">
        <v>138920</v>
      </c>
      <c r="G45" s="5">
        <v>201025</v>
      </c>
      <c r="H45" s="5">
        <v>100239</v>
      </c>
      <c r="I45" s="5">
        <v>100786</v>
      </c>
      <c r="J45" s="5">
        <v>74622</v>
      </c>
      <c r="K45" s="5">
        <v>36488</v>
      </c>
      <c r="L45" s="5">
        <v>38134</v>
      </c>
    </row>
    <row r="46" spans="1:12" x14ac:dyDescent="0.25">
      <c r="A46" s="5" t="s">
        <v>15</v>
      </c>
      <c r="B46" s="5">
        <v>43361</v>
      </c>
      <c r="C46" s="44">
        <v>6.5</v>
      </c>
      <c r="D46" s="5">
        <v>283131</v>
      </c>
      <c r="E46" s="5">
        <v>140746</v>
      </c>
      <c r="F46" s="5">
        <v>142385</v>
      </c>
      <c r="G46" s="5">
        <v>192915</v>
      </c>
      <c r="H46" s="5">
        <v>96316</v>
      </c>
      <c r="I46" s="5">
        <v>96599</v>
      </c>
      <c r="J46" s="5">
        <v>90216</v>
      </c>
      <c r="K46" s="5">
        <v>44430</v>
      </c>
      <c r="L46" s="5">
        <v>45786</v>
      </c>
    </row>
    <row r="47" spans="1:12" x14ac:dyDescent="0.25">
      <c r="A47" s="5" t="s">
        <v>16</v>
      </c>
      <c r="B47" s="5">
        <v>90863</v>
      </c>
      <c r="C47" s="44">
        <v>6.2</v>
      </c>
      <c r="D47" s="5">
        <v>564361</v>
      </c>
      <c r="E47" s="5">
        <v>276974</v>
      </c>
      <c r="F47" s="5">
        <v>287387</v>
      </c>
      <c r="G47" s="5">
        <v>348114</v>
      </c>
      <c r="H47" s="5">
        <v>169153</v>
      </c>
      <c r="I47" s="5">
        <v>178961</v>
      </c>
      <c r="J47" s="5">
        <v>216247</v>
      </c>
      <c r="K47" s="5">
        <v>107821</v>
      </c>
      <c r="L47" s="5">
        <v>108426</v>
      </c>
    </row>
    <row r="48" spans="1:12" x14ac:dyDescent="0.25">
      <c r="A48" s="5" t="s">
        <v>70</v>
      </c>
      <c r="B48" s="5"/>
      <c r="C48" s="44"/>
      <c r="D48" s="5"/>
      <c r="E48" s="5"/>
      <c r="F48" s="5"/>
      <c r="G48" s="5"/>
      <c r="H48" s="5"/>
      <c r="I48" s="5"/>
      <c r="J48" s="5"/>
      <c r="K48" s="5"/>
      <c r="L48" s="5"/>
    </row>
    <row r="49" spans="1:12" x14ac:dyDescent="0.25">
      <c r="A49" s="5" t="s">
        <v>3</v>
      </c>
      <c r="B49" s="5"/>
      <c r="C49" s="44"/>
      <c r="D49" s="5"/>
      <c r="E49" s="5"/>
      <c r="F49" s="5"/>
      <c r="G49" s="5"/>
      <c r="H49" s="5"/>
      <c r="I49" s="5"/>
      <c r="J49" s="5"/>
      <c r="K49" s="5"/>
      <c r="L49" s="5"/>
    </row>
    <row r="50" spans="1:12" x14ac:dyDescent="0.25">
      <c r="A50" s="5" t="s">
        <v>1</v>
      </c>
      <c r="B50" s="5">
        <v>7018</v>
      </c>
      <c r="C50" s="44">
        <v>3.5</v>
      </c>
      <c r="D50" s="5">
        <v>24901</v>
      </c>
      <c r="E50" s="5">
        <v>12600</v>
      </c>
      <c r="F50" s="5">
        <v>12301</v>
      </c>
      <c r="G50" s="5">
        <v>18561</v>
      </c>
      <c r="H50" s="5">
        <v>9393</v>
      </c>
      <c r="I50" s="5">
        <v>9168</v>
      </c>
      <c r="J50" s="5">
        <v>6340</v>
      </c>
      <c r="K50" s="5">
        <v>3207</v>
      </c>
      <c r="L50" s="5">
        <v>3133</v>
      </c>
    </row>
    <row r="51" spans="1:12" x14ac:dyDescent="0.25">
      <c r="A51" s="5" t="s">
        <v>4</v>
      </c>
      <c r="B51" s="5">
        <v>885</v>
      </c>
      <c r="C51" s="44" t="s">
        <v>5</v>
      </c>
      <c r="D51" s="5">
        <v>16</v>
      </c>
      <c r="E51" s="5">
        <v>8</v>
      </c>
      <c r="F51" s="5">
        <v>8</v>
      </c>
      <c r="G51" s="5">
        <v>14</v>
      </c>
      <c r="H51" s="5">
        <v>6</v>
      </c>
      <c r="I51" s="5">
        <v>8</v>
      </c>
      <c r="J51" s="5">
        <v>2</v>
      </c>
      <c r="K51" s="5">
        <v>2</v>
      </c>
      <c r="L51" s="5">
        <v>0</v>
      </c>
    </row>
    <row r="52" spans="1:12" x14ac:dyDescent="0.25">
      <c r="A52" s="5" t="s">
        <v>6</v>
      </c>
      <c r="B52" s="5">
        <v>1092</v>
      </c>
      <c r="C52" s="44">
        <v>0.3</v>
      </c>
      <c r="D52" s="5">
        <v>345</v>
      </c>
      <c r="E52" s="5">
        <v>171</v>
      </c>
      <c r="F52" s="5">
        <v>174</v>
      </c>
      <c r="G52" s="5">
        <v>310</v>
      </c>
      <c r="H52" s="5">
        <v>152</v>
      </c>
      <c r="I52" s="5">
        <v>158</v>
      </c>
      <c r="J52" s="5">
        <v>35</v>
      </c>
      <c r="K52" s="5">
        <v>19</v>
      </c>
      <c r="L52" s="5">
        <v>16</v>
      </c>
    </row>
    <row r="53" spans="1:12" x14ac:dyDescent="0.25">
      <c r="A53" s="5" t="s">
        <v>7</v>
      </c>
      <c r="B53" s="5">
        <v>837</v>
      </c>
      <c r="C53" s="44">
        <v>1.6</v>
      </c>
      <c r="D53" s="5">
        <v>1326</v>
      </c>
      <c r="E53" s="5">
        <v>703</v>
      </c>
      <c r="F53" s="5">
        <v>623</v>
      </c>
      <c r="G53" s="5">
        <v>1174</v>
      </c>
      <c r="H53" s="5">
        <v>622</v>
      </c>
      <c r="I53" s="5">
        <v>552</v>
      </c>
      <c r="J53" s="5">
        <v>152</v>
      </c>
      <c r="K53" s="5">
        <v>81</v>
      </c>
      <c r="L53" s="5">
        <v>71</v>
      </c>
    </row>
    <row r="54" spans="1:12" x14ac:dyDescent="0.25">
      <c r="A54" s="5" t="s">
        <v>8</v>
      </c>
      <c r="B54" s="5">
        <v>812</v>
      </c>
      <c r="C54" s="44">
        <v>3.3</v>
      </c>
      <c r="D54" s="5">
        <v>2639</v>
      </c>
      <c r="E54" s="5">
        <v>1363</v>
      </c>
      <c r="F54" s="5">
        <v>1276</v>
      </c>
      <c r="G54" s="5">
        <v>2269</v>
      </c>
      <c r="H54" s="5">
        <v>1175</v>
      </c>
      <c r="I54" s="5">
        <v>1094</v>
      </c>
      <c r="J54" s="5">
        <v>370</v>
      </c>
      <c r="K54" s="5">
        <v>188</v>
      </c>
      <c r="L54" s="5">
        <v>182</v>
      </c>
    </row>
    <row r="55" spans="1:12" x14ac:dyDescent="0.25">
      <c r="A55" s="5" t="s">
        <v>9</v>
      </c>
      <c r="B55" s="5">
        <v>620</v>
      </c>
      <c r="C55" s="44">
        <v>4.8</v>
      </c>
      <c r="D55" s="5">
        <v>2945</v>
      </c>
      <c r="E55" s="5">
        <v>1474</v>
      </c>
      <c r="F55" s="5">
        <v>1471</v>
      </c>
      <c r="G55" s="5">
        <v>2469</v>
      </c>
      <c r="H55" s="5">
        <v>1214</v>
      </c>
      <c r="I55" s="5">
        <v>1255</v>
      </c>
      <c r="J55" s="5">
        <v>476</v>
      </c>
      <c r="K55" s="5">
        <v>260</v>
      </c>
      <c r="L55" s="5">
        <v>216</v>
      </c>
    </row>
    <row r="56" spans="1:12" x14ac:dyDescent="0.25">
      <c r="A56" s="5" t="s">
        <v>10</v>
      </c>
      <c r="B56" s="5">
        <v>636</v>
      </c>
      <c r="C56" s="44">
        <v>5.7</v>
      </c>
      <c r="D56" s="5">
        <v>3605</v>
      </c>
      <c r="E56" s="5">
        <v>1837</v>
      </c>
      <c r="F56" s="5">
        <v>1768</v>
      </c>
      <c r="G56" s="5">
        <v>2877</v>
      </c>
      <c r="H56" s="5">
        <v>1482</v>
      </c>
      <c r="I56" s="5">
        <v>1395</v>
      </c>
      <c r="J56" s="5">
        <v>728</v>
      </c>
      <c r="K56" s="5">
        <v>355</v>
      </c>
      <c r="L56" s="5">
        <v>373</v>
      </c>
    </row>
    <row r="57" spans="1:12" x14ac:dyDescent="0.25">
      <c r="A57" s="5" t="s">
        <v>11</v>
      </c>
      <c r="B57" s="5">
        <v>442</v>
      </c>
      <c r="C57" s="44">
        <v>6.6</v>
      </c>
      <c r="D57" s="5">
        <v>2910</v>
      </c>
      <c r="E57" s="5">
        <v>1471</v>
      </c>
      <c r="F57" s="5">
        <v>1439</v>
      </c>
      <c r="G57" s="5">
        <v>2241</v>
      </c>
      <c r="H57" s="5">
        <v>1132</v>
      </c>
      <c r="I57" s="5">
        <v>1109</v>
      </c>
      <c r="J57" s="5">
        <v>669</v>
      </c>
      <c r="K57" s="5">
        <v>339</v>
      </c>
      <c r="L57" s="5">
        <v>330</v>
      </c>
    </row>
    <row r="58" spans="1:12" x14ac:dyDescent="0.25">
      <c r="A58" s="5" t="s">
        <v>12</v>
      </c>
      <c r="B58" s="5">
        <v>363</v>
      </c>
      <c r="C58" s="44">
        <v>6.5</v>
      </c>
      <c r="D58" s="5">
        <v>2372</v>
      </c>
      <c r="E58" s="5">
        <v>1177</v>
      </c>
      <c r="F58" s="5">
        <v>1195</v>
      </c>
      <c r="G58" s="5">
        <v>1792</v>
      </c>
      <c r="H58" s="5">
        <v>879</v>
      </c>
      <c r="I58" s="5">
        <v>913</v>
      </c>
      <c r="J58" s="5">
        <v>580</v>
      </c>
      <c r="K58" s="5">
        <v>298</v>
      </c>
      <c r="L58" s="5">
        <v>282</v>
      </c>
    </row>
    <row r="59" spans="1:12" x14ac:dyDescent="0.25">
      <c r="A59" s="5" t="s">
        <v>13</v>
      </c>
      <c r="B59" s="5">
        <v>338</v>
      </c>
      <c r="C59" s="44">
        <v>6.5</v>
      </c>
      <c r="D59" s="5">
        <v>2187</v>
      </c>
      <c r="E59" s="5">
        <v>1097</v>
      </c>
      <c r="F59" s="5">
        <v>1090</v>
      </c>
      <c r="G59" s="5">
        <v>1463</v>
      </c>
      <c r="H59" s="5">
        <v>725</v>
      </c>
      <c r="I59" s="5">
        <v>738</v>
      </c>
      <c r="J59" s="5">
        <v>724</v>
      </c>
      <c r="K59" s="5">
        <v>372</v>
      </c>
      <c r="L59" s="5">
        <v>352</v>
      </c>
    </row>
    <row r="60" spans="1:12" x14ac:dyDescent="0.25">
      <c r="A60" s="5" t="s">
        <v>14</v>
      </c>
      <c r="B60" s="5">
        <v>220</v>
      </c>
      <c r="C60" s="44">
        <v>6.8</v>
      </c>
      <c r="D60" s="5">
        <v>1495</v>
      </c>
      <c r="E60" s="5">
        <v>786</v>
      </c>
      <c r="F60" s="5">
        <v>709</v>
      </c>
      <c r="G60" s="5">
        <v>964</v>
      </c>
      <c r="H60" s="5">
        <v>497</v>
      </c>
      <c r="I60" s="5">
        <v>467</v>
      </c>
      <c r="J60" s="5">
        <v>531</v>
      </c>
      <c r="K60" s="5">
        <v>289</v>
      </c>
      <c r="L60" s="5">
        <v>242</v>
      </c>
    </row>
    <row r="61" spans="1:12" x14ac:dyDescent="0.25">
      <c r="A61" s="5" t="s">
        <v>15</v>
      </c>
      <c r="B61" s="5">
        <v>252</v>
      </c>
      <c r="C61" s="44">
        <v>6.4</v>
      </c>
      <c r="D61" s="5">
        <v>1622</v>
      </c>
      <c r="E61" s="5">
        <v>807</v>
      </c>
      <c r="F61" s="5">
        <v>815</v>
      </c>
      <c r="G61" s="5">
        <v>1006</v>
      </c>
      <c r="H61" s="5">
        <v>515</v>
      </c>
      <c r="I61" s="5">
        <v>491</v>
      </c>
      <c r="J61" s="5">
        <v>616</v>
      </c>
      <c r="K61" s="5">
        <v>292</v>
      </c>
      <c r="L61" s="5">
        <v>324</v>
      </c>
    </row>
    <row r="62" spans="1:12" x14ac:dyDescent="0.25">
      <c r="A62" s="5" t="s">
        <v>16</v>
      </c>
      <c r="B62" s="5">
        <v>521</v>
      </c>
      <c r="C62" s="44">
        <v>6.6</v>
      </c>
      <c r="D62" s="5">
        <v>3439</v>
      </c>
      <c r="E62" s="5">
        <v>1706</v>
      </c>
      <c r="F62" s="5">
        <v>1733</v>
      </c>
      <c r="G62" s="5">
        <v>1982</v>
      </c>
      <c r="H62" s="5">
        <v>994</v>
      </c>
      <c r="I62" s="5">
        <v>988</v>
      </c>
      <c r="J62" s="5">
        <v>1457</v>
      </c>
      <c r="K62" s="5">
        <v>712</v>
      </c>
      <c r="L62" s="5">
        <v>745</v>
      </c>
    </row>
    <row r="63" spans="1:12" x14ac:dyDescent="0.25">
      <c r="A63" s="5" t="s">
        <v>71</v>
      </c>
      <c r="B63" s="5"/>
      <c r="C63" s="44"/>
      <c r="D63" s="5"/>
      <c r="E63" s="5"/>
      <c r="F63" s="5"/>
      <c r="G63" s="5"/>
      <c r="H63" s="5"/>
      <c r="I63" s="5"/>
      <c r="J63" s="5"/>
      <c r="K63" s="5"/>
      <c r="L63" s="5"/>
    </row>
    <row r="64" spans="1:12" x14ac:dyDescent="0.25">
      <c r="A64" s="5" t="s">
        <v>3</v>
      </c>
      <c r="B64" s="5"/>
      <c r="C64" s="44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5">
      <c r="A65" s="5" t="s">
        <v>1</v>
      </c>
      <c r="B65" s="5">
        <v>117</v>
      </c>
      <c r="C65" s="44">
        <v>2.4</v>
      </c>
      <c r="D65" s="5">
        <v>275</v>
      </c>
      <c r="E65" s="5">
        <v>135</v>
      </c>
      <c r="F65" s="5">
        <v>140</v>
      </c>
      <c r="G65" s="5">
        <v>219</v>
      </c>
      <c r="H65" s="5">
        <v>106</v>
      </c>
      <c r="I65" s="5">
        <v>113</v>
      </c>
      <c r="J65" s="5">
        <v>56</v>
      </c>
      <c r="K65" s="5">
        <v>29</v>
      </c>
      <c r="L65" s="5">
        <v>27</v>
      </c>
    </row>
    <row r="66" spans="1:12" x14ac:dyDescent="0.25">
      <c r="A66" s="5" t="s">
        <v>4</v>
      </c>
      <c r="B66" s="5">
        <v>14</v>
      </c>
      <c r="C66" s="4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1:12" x14ac:dyDescent="0.25">
      <c r="A67" s="5" t="s">
        <v>6</v>
      </c>
      <c r="B67" s="5">
        <v>23</v>
      </c>
      <c r="C67" s="44">
        <v>0.1</v>
      </c>
      <c r="D67" s="5">
        <v>3</v>
      </c>
      <c r="E67" s="5">
        <v>1</v>
      </c>
      <c r="F67" s="5">
        <v>2</v>
      </c>
      <c r="G67" s="5">
        <v>3</v>
      </c>
      <c r="H67" s="5">
        <v>1</v>
      </c>
      <c r="I67" s="5">
        <v>2</v>
      </c>
      <c r="J67" s="5">
        <v>0</v>
      </c>
      <c r="K67" s="5">
        <v>0</v>
      </c>
      <c r="L67" s="5">
        <v>0</v>
      </c>
    </row>
    <row r="68" spans="1:12" x14ac:dyDescent="0.25">
      <c r="A68" s="5" t="s">
        <v>7</v>
      </c>
      <c r="B68" s="5">
        <v>12</v>
      </c>
      <c r="C68" s="44">
        <v>1.5</v>
      </c>
      <c r="D68" s="5">
        <v>18</v>
      </c>
      <c r="E68" s="5">
        <v>9</v>
      </c>
      <c r="F68" s="5">
        <v>9</v>
      </c>
      <c r="G68" s="5">
        <v>15</v>
      </c>
      <c r="H68" s="5">
        <v>6</v>
      </c>
      <c r="I68" s="5">
        <v>9</v>
      </c>
      <c r="J68" s="5">
        <v>3</v>
      </c>
      <c r="K68" s="5">
        <v>3</v>
      </c>
      <c r="L68" s="5">
        <v>0</v>
      </c>
    </row>
    <row r="69" spans="1:12" x14ac:dyDescent="0.25">
      <c r="A69" s="5" t="s">
        <v>8</v>
      </c>
      <c r="B69" s="5">
        <v>18</v>
      </c>
      <c r="C69" s="44">
        <v>2</v>
      </c>
      <c r="D69" s="5">
        <v>36</v>
      </c>
      <c r="E69" s="5">
        <v>14</v>
      </c>
      <c r="F69" s="5">
        <v>22</v>
      </c>
      <c r="G69" s="5">
        <v>32</v>
      </c>
      <c r="H69" s="5">
        <v>11</v>
      </c>
      <c r="I69" s="5">
        <v>21</v>
      </c>
      <c r="J69" s="5">
        <v>4</v>
      </c>
      <c r="K69" s="5">
        <v>3</v>
      </c>
      <c r="L69" s="5">
        <v>1</v>
      </c>
    </row>
    <row r="70" spans="1:12" x14ac:dyDescent="0.25">
      <c r="A70" s="5" t="s">
        <v>9</v>
      </c>
      <c r="B70" s="5">
        <v>9</v>
      </c>
      <c r="C70" s="44">
        <v>2</v>
      </c>
      <c r="D70" s="5">
        <v>18</v>
      </c>
      <c r="E70" s="5">
        <v>11</v>
      </c>
      <c r="F70" s="5">
        <v>7</v>
      </c>
      <c r="G70" s="5">
        <v>17</v>
      </c>
      <c r="H70" s="5">
        <v>11</v>
      </c>
      <c r="I70" s="5">
        <v>6</v>
      </c>
      <c r="J70" s="5">
        <v>1</v>
      </c>
      <c r="K70" s="5">
        <v>0</v>
      </c>
      <c r="L70" s="5">
        <v>1</v>
      </c>
    </row>
    <row r="71" spans="1:12" x14ac:dyDescent="0.25">
      <c r="A71" s="5" t="s">
        <v>10</v>
      </c>
      <c r="B71" s="5">
        <v>9</v>
      </c>
      <c r="C71" s="44">
        <v>3.3</v>
      </c>
      <c r="D71" s="5">
        <v>30</v>
      </c>
      <c r="E71" s="5">
        <v>19</v>
      </c>
      <c r="F71" s="5">
        <v>11</v>
      </c>
      <c r="G71" s="5">
        <v>27</v>
      </c>
      <c r="H71" s="5">
        <v>17</v>
      </c>
      <c r="I71" s="5">
        <v>10</v>
      </c>
      <c r="J71" s="5">
        <v>3</v>
      </c>
      <c r="K71" s="5">
        <v>2</v>
      </c>
      <c r="L71" s="5">
        <v>1</v>
      </c>
    </row>
    <row r="72" spans="1:12" x14ac:dyDescent="0.25">
      <c r="A72" s="5" t="s">
        <v>11</v>
      </c>
      <c r="B72" s="5">
        <v>7</v>
      </c>
      <c r="C72" s="44">
        <v>5.4</v>
      </c>
      <c r="D72" s="5">
        <v>38</v>
      </c>
      <c r="E72" s="5">
        <v>18</v>
      </c>
      <c r="F72" s="5">
        <v>20</v>
      </c>
      <c r="G72" s="5">
        <v>34</v>
      </c>
      <c r="H72" s="5">
        <v>17</v>
      </c>
      <c r="I72" s="5">
        <v>17</v>
      </c>
      <c r="J72" s="5">
        <v>4</v>
      </c>
      <c r="K72" s="5">
        <v>1</v>
      </c>
      <c r="L72" s="5">
        <v>3</v>
      </c>
    </row>
    <row r="73" spans="1:12" x14ac:dyDescent="0.25">
      <c r="A73" s="5" t="s">
        <v>12</v>
      </c>
      <c r="B73" s="5">
        <v>5</v>
      </c>
      <c r="C73" s="44">
        <v>4.4000000000000004</v>
      </c>
      <c r="D73" s="5">
        <v>22</v>
      </c>
      <c r="E73" s="5">
        <v>9</v>
      </c>
      <c r="F73" s="5">
        <v>13</v>
      </c>
      <c r="G73" s="5">
        <v>21</v>
      </c>
      <c r="H73" s="5">
        <v>8</v>
      </c>
      <c r="I73" s="5">
        <v>13</v>
      </c>
      <c r="J73" s="5">
        <v>1</v>
      </c>
      <c r="K73" s="5">
        <v>1</v>
      </c>
      <c r="L73" s="5">
        <v>0</v>
      </c>
    </row>
    <row r="74" spans="1:12" x14ac:dyDescent="0.25">
      <c r="A74" s="5" t="s">
        <v>13</v>
      </c>
      <c r="B74" s="5">
        <v>3</v>
      </c>
      <c r="C74" s="44">
        <v>1.3</v>
      </c>
      <c r="D74" s="5">
        <v>4</v>
      </c>
      <c r="E74" s="5">
        <v>2</v>
      </c>
      <c r="F74" s="5">
        <v>2</v>
      </c>
      <c r="G74" s="5">
        <v>3</v>
      </c>
      <c r="H74" s="5">
        <v>2</v>
      </c>
      <c r="I74" s="5">
        <v>1</v>
      </c>
      <c r="J74" s="5">
        <v>1</v>
      </c>
      <c r="K74" s="5">
        <v>0</v>
      </c>
      <c r="L74" s="5">
        <v>1</v>
      </c>
    </row>
    <row r="75" spans="1:12" x14ac:dyDescent="0.25">
      <c r="A75" s="5" t="s">
        <v>14</v>
      </c>
      <c r="B75" s="5">
        <v>4</v>
      </c>
      <c r="C75" s="44">
        <v>5</v>
      </c>
      <c r="D75" s="5">
        <v>20</v>
      </c>
      <c r="E75" s="5">
        <v>10</v>
      </c>
      <c r="F75" s="5">
        <v>10</v>
      </c>
      <c r="G75" s="5">
        <v>17</v>
      </c>
      <c r="H75" s="5">
        <v>9</v>
      </c>
      <c r="I75" s="5">
        <v>8</v>
      </c>
      <c r="J75" s="5">
        <v>3</v>
      </c>
      <c r="K75" s="5">
        <v>1</v>
      </c>
      <c r="L75" s="5">
        <v>2</v>
      </c>
    </row>
    <row r="76" spans="1:12" x14ac:dyDescent="0.25">
      <c r="A76" s="5" t="s">
        <v>15</v>
      </c>
      <c r="B76" s="5">
        <v>5</v>
      </c>
      <c r="C76" s="44">
        <v>4.5999999999999996</v>
      </c>
      <c r="D76" s="5">
        <v>23</v>
      </c>
      <c r="E76" s="5">
        <v>11</v>
      </c>
      <c r="F76" s="5">
        <v>12</v>
      </c>
      <c r="G76" s="5">
        <v>18</v>
      </c>
      <c r="H76" s="5">
        <v>9</v>
      </c>
      <c r="I76" s="5">
        <v>9</v>
      </c>
      <c r="J76" s="5">
        <v>5</v>
      </c>
      <c r="K76" s="5">
        <v>2</v>
      </c>
      <c r="L76" s="5">
        <v>3</v>
      </c>
    </row>
    <row r="77" spans="1:12" x14ac:dyDescent="0.25">
      <c r="A77" s="5" t="s">
        <v>16</v>
      </c>
      <c r="B77" s="5">
        <v>8</v>
      </c>
      <c r="C77" s="44">
        <v>7.9</v>
      </c>
      <c r="D77" s="5">
        <v>63</v>
      </c>
      <c r="E77" s="5">
        <v>31</v>
      </c>
      <c r="F77" s="5">
        <v>32</v>
      </c>
      <c r="G77" s="5">
        <v>32</v>
      </c>
      <c r="H77" s="5">
        <v>15</v>
      </c>
      <c r="I77" s="5">
        <v>17</v>
      </c>
      <c r="J77" s="5">
        <v>31</v>
      </c>
      <c r="K77" s="5">
        <v>16</v>
      </c>
      <c r="L77" s="5">
        <v>15</v>
      </c>
    </row>
    <row r="78" spans="1:12" x14ac:dyDescent="0.25">
      <c r="A78" s="5" t="s">
        <v>72</v>
      </c>
      <c r="B78" s="5"/>
      <c r="C78" s="44"/>
      <c r="D78" s="5"/>
      <c r="E78" s="5"/>
      <c r="F78" s="5"/>
      <c r="G78" s="5"/>
      <c r="H78" s="5"/>
      <c r="I78" s="5"/>
      <c r="J78" s="5"/>
      <c r="K78" s="5"/>
      <c r="L78" s="5"/>
    </row>
    <row r="79" spans="1:12" x14ac:dyDescent="0.25">
      <c r="A79" s="5" t="s">
        <v>3</v>
      </c>
      <c r="B79" s="5"/>
      <c r="C79" s="44"/>
      <c r="D79" s="5"/>
      <c r="E79" s="5"/>
      <c r="F79" s="5"/>
      <c r="G79" s="5"/>
      <c r="H79" s="5"/>
      <c r="I79" s="5"/>
      <c r="J79" s="5"/>
      <c r="K79" s="5"/>
      <c r="L79" s="5"/>
    </row>
    <row r="80" spans="1:12" x14ac:dyDescent="0.25">
      <c r="A80" s="5" t="s">
        <v>1</v>
      </c>
      <c r="B80" s="5">
        <v>45557</v>
      </c>
      <c r="C80" s="44">
        <v>3.2</v>
      </c>
      <c r="D80" s="5">
        <v>144261</v>
      </c>
      <c r="E80" s="5">
        <v>72005</v>
      </c>
      <c r="F80" s="5">
        <v>72256</v>
      </c>
      <c r="G80" s="5">
        <v>114537</v>
      </c>
      <c r="H80" s="5">
        <v>56900</v>
      </c>
      <c r="I80" s="5">
        <v>57637</v>
      </c>
      <c r="J80" s="5">
        <v>29724</v>
      </c>
      <c r="K80" s="5">
        <v>15105</v>
      </c>
      <c r="L80" s="5">
        <v>14619</v>
      </c>
    </row>
    <row r="81" spans="1:12" x14ac:dyDescent="0.25">
      <c r="A81" s="5" t="s">
        <v>4</v>
      </c>
      <c r="B81" s="5">
        <v>5420</v>
      </c>
      <c r="C81" s="44" t="s">
        <v>5</v>
      </c>
      <c r="D81" s="5">
        <v>99</v>
      </c>
      <c r="E81" s="5">
        <v>45</v>
      </c>
      <c r="F81" s="5">
        <v>54</v>
      </c>
      <c r="G81" s="5">
        <v>84</v>
      </c>
      <c r="H81" s="5">
        <v>36</v>
      </c>
      <c r="I81" s="5">
        <v>48</v>
      </c>
      <c r="J81" s="5">
        <v>15</v>
      </c>
      <c r="K81" s="5">
        <v>9</v>
      </c>
      <c r="L81" s="5">
        <v>6</v>
      </c>
    </row>
    <row r="82" spans="1:12" x14ac:dyDescent="0.25">
      <c r="A82" s="5" t="s">
        <v>6</v>
      </c>
      <c r="B82" s="5">
        <v>7728</v>
      </c>
      <c r="C82" s="44">
        <v>0.3</v>
      </c>
      <c r="D82" s="5">
        <v>2208</v>
      </c>
      <c r="E82" s="5">
        <v>1119</v>
      </c>
      <c r="F82" s="5">
        <v>1089</v>
      </c>
      <c r="G82" s="5">
        <v>2008</v>
      </c>
      <c r="H82" s="5">
        <v>1011</v>
      </c>
      <c r="I82" s="5">
        <v>997</v>
      </c>
      <c r="J82" s="5">
        <v>200</v>
      </c>
      <c r="K82" s="5">
        <v>108</v>
      </c>
      <c r="L82" s="5">
        <v>92</v>
      </c>
    </row>
    <row r="83" spans="1:12" x14ac:dyDescent="0.25">
      <c r="A83" s="5" t="s">
        <v>7</v>
      </c>
      <c r="B83" s="5">
        <v>6522</v>
      </c>
      <c r="C83" s="44">
        <v>1.6</v>
      </c>
      <c r="D83" s="5">
        <v>10661</v>
      </c>
      <c r="E83" s="5">
        <v>5357</v>
      </c>
      <c r="F83" s="5">
        <v>5304</v>
      </c>
      <c r="G83" s="5">
        <v>9584</v>
      </c>
      <c r="H83" s="5">
        <v>4770</v>
      </c>
      <c r="I83" s="5">
        <v>4814</v>
      </c>
      <c r="J83" s="5">
        <v>1077</v>
      </c>
      <c r="K83" s="5">
        <v>587</v>
      </c>
      <c r="L83" s="5">
        <v>490</v>
      </c>
    </row>
    <row r="84" spans="1:12" x14ac:dyDescent="0.25">
      <c r="A84" s="5" t="s">
        <v>8</v>
      </c>
      <c r="B84" s="5">
        <v>5798</v>
      </c>
      <c r="C84" s="44">
        <v>3.1</v>
      </c>
      <c r="D84" s="5">
        <v>17973</v>
      </c>
      <c r="E84" s="5">
        <v>8953</v>
      </c>
      <c r="F84" s="5">
        <v>9020</v>
      </c>
      <c r="G84" s="5">
        <v>15860</v>
      </c>
      <c r="H84" s="5">
        <v>7834</v>
      </c>
      <c r="I84" s="5">
        <v>8026</v>
      </c>
      <c r="J84" s="5">
        <v>2113</v>
      </c>
      <c r="K84" s="5">
        <v>1119</v>
      </c>
      <c r="L84" s="5">
        <v>994</v>
      </c>
    </row>
    <row r="85" spans="1:12" x14ac:dyDescent="0.25">
      <c r="A85" s="5" t="s">
        <v>9</v>
      </c>
      <c r="B85" s="5">
        <v>4400</v>
      </c>
      <c r="C85" s="44">
        <v>4.4000000000000004</v>
      </c>
      <c r="D85" s="5">
        <v>19490</v>
      </c>
      <c r="E85" s="5">
        <v>9723</v>
      </c>
      <c r="F85" s="5">
        <v>9767</v>
      </c>
      <c r="G85" s="5">
        <v>16715</v>
      </c>
      <c r="H85" s="5">
        <v>8296</v>
      </c>
      <c r="I85" s="5">
        <v>8419</v>
      </c>
      <c r="J85" s="5">
        <v>2775</v>
      </c>
      <c r="K85" s="5">
        <v>1427</v>
      </c>
      <c r="L85" s="5">
        <v>1348</v>
      </c>
    </row>
    <row r="86" spans="1:12" x14ac:dyDescent="0.25">
      <c r="A86" s="5" t="s">
        <v>10</v>
      </c>
      <c r="B86" s="5">
        <v>3727</v>
      </c>
      <c r="C86" s="44">
        <v>5.4</v>
      </c>
      <c r="D86" s="5">
        <v>20051</v>
      </c>
      <c r="E86" s="5">
        <v>10058</v>
      </c>
      <c r="F86" s="5">
        <v>9993</v>
      </c>
      <c r="G86" s="5">
        <v>16815</v>
      </c>
      <c r="H86" s="5">
        <v>8383</v>
      </c>
      <c r="I86" s="5">
        <v>8432</v>
      </c>
      <c r="J86" s="5">
        <v>3236</v>
      </c>
      <c r="K86" s="5">
        <v>1675</v>
      </c>
      <c r="L86" s="5">
        <v>1561</v>
      </c>
    </row>
    <row r="87" spans="1:12" x14ac:dyDescent="0.25">
      <c r="A87" s="5" t="s">
        <v>11</v>
      </c>
      <c r="B87" s="5">
        <v>2720</v>
      </c>
      <c r="C87" s="44">
        <v>6.1</v>
      </c>
      <c r="D87" s="5">
        <v>16507</v>
      </c>
      <c r="E87" s="5">
        <v>8288</v>
      </c>
      <c r="F87" s="5">
        <v>8219</v>
      </c>
      <c r="G87" s="5">
        <v>13161</v>
      </c>
      <c r="H87" s="5">
        <v>6593</v>
      </c>
      <c r="I87" s="5">
        <v>6568</v>
      </c>
      <c r="J87" s="5">
        <v>3346</v>
      </c>
      <c r="K87" s="5">
        <v>1695</v>
      </c>
      <c r="L87" s="5">
        <v>1651</v>
      </c>
    </row>
    <row r="88" spans="1:12" x14ac:dyDescent="0.25">
      <c r="A88" s="5" t="s">
        <v>12</v>
      </c>
      <c r="B88" s="5">
        <v>2262</v>
      </c>
      <c r="C88" s="44">
        <v>6.3</v>
      </c>
      <c r="D88" s="5">
        <v>14226</v>
      </c>
      <c r="E88" s="5">
        <v>7109</v>
      </c>
      <c r="F88" s="5">
        <v>7117</v>
      </c>
      <c r="G88" s="5">
        <v>11098</v>
      </c>
      <c r="H88" s="5">
        <v>5527</v>
      </c>
      <c r="I88" s="5">
        <v>5571</v>
      </c>
      <c r="J88" s="5">
        <v>3128</v>
      </c>
      <c r="K88" s="5">
        <v>1582</v>
      </c>
      <c r="L88" s="5">
        <v>1546</v>
      </c>
    </row>
    <row r="89" spans="1:12" x14ac:dyDescent="0.25">
      <c r="A89" s="5" t="s">
        <v>13</v>
      </c>
      <c r="B89" s="5">
        <v>1809</v>
      </c>
      <c r="C89" s="44">
        <v>6.4</v>
      </c>
      <c r="D89" s="5">
        <v>11617</v>
      </c>
      <c r="E89" s="5">
        <v>5750</v>
      </c>
      <c r="F89" s="5">
        <v>5867</v>
      </c>
      <c r="G89" s="5">
        <v>8646</v>
      </c>
      <c r="H89" s="5">
        <v>4247</v>
      </c>
      <c r="I89" s="5">
        <v>4399</v>
      </c>
      <c r="J89" s="5">
        <v>2971</v>
      </c>
      <c r="K89" s="5">
        <v>1503</v>
      </c>
      <c r="L89" s="5">
        <v>1468</v>
      </c>
    </row>
    <row r="90" spans="1:12" x14ac:dyDescent="0.25">
      <c r="A90" s="5" t="s">
        <v>14</v>
      </c>
      <c r="B90" s="5">
        <v>1252</v>
      </c>
      <c r="C90" s="44">
        <v>6.4</v>
      </c>
      <c r="D90" s="5">
        <v>7968</v>
      </c>
      <c r="E90" s="5">
        <v>3996</v>
      </c>
      <c r="F90" s="5">
        <v>3972</v>
      </c>
      <c r="G90" s="5">
        <v>5704</v>
      </c>
      <c r="H90" s="5">
        <v>2891</v>
      </c>
      <c r="I90" s="5">
        <v>2813</v>
      </c>
      <c r="J90" s="5">
        <v>2264</v>
      </c>
      <c r="K90" s="5">
        <v>1105</v>
      </c>
      <c r="L90" s="5">
        <v>1159</v>
      </c>
    </row>
    <row r="91" spans="1:12" x14ac:dyDescent="0.25">
      <c r="A91" s="5" t="s">
        <v>15</v>
      </c>
      <c r="B91" s="5">
        <v>1283</v>
      </c>
      <c r="C91" s="44">
        <v>6.3</v>
      </c>
      <c r="D91" s="5">
        <v>8126</v>
      </c>
      <c r="E91" s="5">
        <v>4017</v>
      </c>
      <c r="F91" s="5">
        <v>4109</v>
      </c>
      <c r="G91" s="5">
        <v>5437</v>
      </c>
      <c r="H91" s="5">
        <v>2689</v>
      </c>
      <c r="I91" s="5">
        <v>2748</v>
      </c>
      <c r="J91" s="5">
        <v>2689</v>
      </c>
      <c r="K91" s="5">
        <v>1328</v>
      </c>
      <c r="L91" s="5">
        <v>1361</v>
      </c>
    </row>
    <row r="92" spans="1:12" x14ac:dyDescent="0.25">
      <c r="A92" s="5" t="s">
        <v>16</v>
      </c>
      <c r="B92" s="5">
        <v>2636</v>
      </c>
      <c r="C92" s="44">
        <v>5.8</v>
      </c>
      <c r="D92" s="5">
        <v>15335</v>
      </c>
      <c r="E92" s="5">
        <v>7590</v>
      </c>
      <c r="F92" s="5">
        <v>7745</v>
      </c>
      <c r="G92" s="5">
        <v>9425</v>
      </c>
      <c r="H92" s="5">
        <v>4623</v>
      </c>
      <c r="I92" s="5">
        <v>4802</v>
      </c>
      <c r="J92" s="5">
        <v>5910</v>
      </c>
      <c r="K92" s="5">
        <v>2967</v>
      </c>
      <c r="L92" s="5">
        <v>2943</v>
      </c>
    </row>
    <row r="93" spans="1:12" x14ac:dyDescent="0.25">
      <c r="A93" s="5" t="s">
        <v>17</v>
      </c>
      <c r="B93" s="5"/>
      <c r="C93" s="44"/>
      <c r="D93" s="5"/>
      <c r="E93" s="5"/>
      <c r="F93" s="5"/>
      <c r="G93" s="5"/>
      <c r="H93" s="5"/>
      <c r="I93" s="5"/>
      <c r="J93" s="5"/>
      <c r="K93" s="5"/>
      <c r="L93" s="5"/>
    </row>
    <row r="94" spans="1:12" x14ac:dyDescent="0.25">
      <c r="A94" s="5" t="s">
        <v>3</v>
      </c>
      <c r="B94" s="5"/>
      <c r="C94" s="44"/>
      <c r="D94" s="5"/>
      <c r="E94" s="5"/>
      <c r="F94" s="5"/>
      <c r="G94" s="5"/>
      <c r="H94" s="5"/>
      <c r="I94" s="5"/>
      <c r="J94" s="5"/>
      <c r="K94" s="5"/>
      <c r="L94" s="5"/>
    </row>
    <row r="95" spans="1:12" x14ac:dyDescent="0.25">
      <c r="A95" s="5" t="s">
        <v>1</v>
      </c>
      <c r="B95" s="5">
        <v>37390</v>
      </c>
      <c r="C95" s="44">
        <v>3.7</v>
      </c>
      <c r="D95" s="5">
        <v>138493</v>
      </c>
      <c r="E95" s="5">
        <v>69246</v>
      </c>
      <c r="F95" s="5">
        <v>69247</v>
      </c>
      <c r="G95" s="5">
        <v>103233</v>
      </c>
      <c r="H95" s="5">
        <v>51463</v>
      </c>
      <c r="I95" s="5">
        <v>51770</v>
      </c>
      <c r="J95" s="5">
        <v>35260</v>
      </c>
      <c r="K95" s="5">
        <v>17783</v>
      </c>
      <c r="L95" s="5">
        <v>17477</v>
      </c>
    </row>
    <row r="96" spans="1:12" x14ac:dyDescent="0.25">
      <c r="A96" s="5" t="s">
        <v>4</v>
      </c>
      <c r="B96" s="5">
        <v>2961</v>
      </c>
      <c r="C96" s="44" t="s">
        <v>5</v>
      </c>
      <c r="D96" s="5">
        <v>58</v>
      </c>
      <c r="E96" s="5">
        <v>29</v>
      </c>
      <c r="F96" s="5">
        <v>29</v>
      </c>
      <c r="G96" s="5">
        <v>51</v>
      </c>
      <c r="H96" s="5">
        <v>23</v>
      </c>
      <c r="I96" s="5">
        <v>28</v>
      </c>
      <c r="J96" s="5">
        <v>7</v>
      </c>
      <c r="K96" s="5">
        <v>6</v>
      </c>
      <c r="L96" s="5">
        <v>1</v>
      </c>
    </row>
    <row r="97" spans="1:12" x14ac:dyDescent="0.25">
      <c r="A97" s="5" t="s">
        <v>6</v>
      </c>
      <c r="B97" s="5">
        <v>4280</v>
      </c>
      <c r="C97" s="44">
        <v>0.4</v>
      </c>
      <c r="D97" s="5">
        <v>1831</v>
      </c>
      <c r="E97" s="5">
        <v>898</v>
      </c>
      <c r="F97" s="5">
        <v>933</v>
      </c>
      <c r="G97" s="5">
        <v>1614</v>
      </c>
      <c r="H97" s="5">
        <v>787</v>
      </c>
      <c r="I97" s="5">
        <v>827</v>
      </c>
      <c r="J97" s="5">
        <v>217</v>
      </c>
      <c r="K97" s="5">
        <v>111</v>
      </c>
      <c r="L97" s="5">
        <v>106</v>
      </c>
    </row>
    <row r="98" spans="1:12" x14ac:dyDescent="0.25">
      <c r="A98" s="5" t="s">
        <v>7</v>
      </c>
      <c r="B98" s="5">
        <v>4625</v>
      </c>
      <c r="C98" s="44">
        <v>1.8</v>
      </c>
      <c r="D98" s="5">
        <v>8426</v>
      </c>
      <c r="E98" s="5">
        <v>4299</v>
      </c>
      <c r="F98" s="5">
        <v>4127</v>
      </c>
      <c r="G98" s="5">
        <v>7409</v>
      </c>
      <c r="H98" s="5">
        <v>3741</v>
      </c>
      <c r="I98" s="5">
        <v>3668</v>
      </c>
      <c r="J98" s="5">
        <v>1017</v>
      </c>
      <c r="K98" s="5">
        <v>558</v>
      </c>
      <c r="L98" s="5">
        <v>459</v>
      </c>
    </row>
    <row r="99" spans="1:12" x14ac:dyDescent="0.25">
      <c r="A99" s="5" t="s">
        <v>8</v>
      </c>
      <c r="B99" s="5">
        <v>5222</v>
      </c>
      <c r="C99" s="44">
        <v>3.3</v>
      </c>
      <c r="D99" s="5">
        <v>17144</v>
      </c>
      <c r="E99" s="5">
        <v>8680</v>
      </c>
      <c r="F99" s="5">
        <v>8464</v>
      </c>
      <c r="G99" s="5">
        <v>14551</v>
      </c>
      <c r="H99" s="5">
        <v>7277</v>
      </c>
      <c r="I99" s="5">
        <v>7274</v>
      </c>
      <c r="J99" s="5">
        <v>2593</v>
      </c>
      <c r="K99" s="5">
        <v>1403</v>
      </c>
      <c r="L99" s="5">
        <v>1190</v>
      </c>
    </row>
    <row r="100" spans="1:12" x14ac:dyDescent="0.25">
      <c r="A100" s="5" t="s">
        <v>9</v>
      </c>
      <c r="B100" s="5">
        <v>3990</v>
      </c>
      <c r="C100" s="44">
        <v>4.5</v>
      </c>
      <c r="D100" s="5">
        <v>17923</v>
      </c>
      <c r="E100" s="5">
        <v>8999</v>
      </c>
      <c r="F100" s="5">
        <v>8924</v>
      </c>
      <c r="G100" s="5">
        <v>14801</v>
      </c>
      <c r="H100" s="5">
        <v>7382</v>
      </c>
      <c r="I100" s="5">
        <v>7419</v>
      </c>
      <c r="J100" s="5">
        <v>3122</v>
      </c>
      <c r="K100" s="5">
        <v>1617</v>
      </c>
      <c r="L100" s="5">
        <v>1505</v>
      </c>
    </row>
    <row r="101" spans="1:12" x14ac:dyDescent="0.25">
      <c r="A101" s="5" t="s">
        <v>10</v>
      </c>
      <c r="B101" s="5">
        <v>3492</v>
      </c>
      <c r="C101" s="44">
        <v>5.3</v>
      </c>
      <c r="D101" s="5">
        <v>18613</v>
      </c>
      <c r="E101" s="5">
        <v>9309</v>
      </c>
      <c r="F101" s="5">
        <v>9304</v>
      </c>
      <c r="G101" s="5">
        <v>14937</v>
      </c>
      <c r="H101" s="5">
        <v>7440</v>
      </c>
      <c r="I101" s="5">
        <v>7497</v>
      </c>
      <c r="J101" s="5">
        <v>3676</v>
      </c>
      <c r="K101" s="5">
        <v>1869</v>
      </c>
      <c r="L101" s="5">
        <v>1807</v>
      </c>
    </row>
    <row r="102" spans="1:12" x14ac:dyDescent="0.25">
      <c r="A102" s="5" t="s">
        <v>11</v>
      </c>
      <c r="B102" s="5">
        <v>2466</v>
      </c>
      <c r="C102" s="44">
        <v>5.8</v>
      </c>
      <c r="D102" s="5">
        <v>14285</v>
      </c>
      <c r="E102" s="5">
        <v>7136</v>
      </c>
      <c r="F102" s="5">
        <v>7149</v>
      </c>
      <c r="G102" s="5">
        <v>10894</v>
      </c>
      <c r="H102" s="5">
        <v>5444</v>
      </c>
      <c r="I102" s="5">
        <v>5450</v>
      </c>
      <c r="J102" s="5">
        <v>3391</v>
      </c>
      <c r="K102" s="5">
        <v>1692</v>
      </c>
      <c r="L102" s="5">
        <v>1699</v>
      </c>
    </row>
    <row r="103" spans="1:12" x14ac:dyDescent="0.25">
      <c r="A103" s="5" t="s">
        <v>12</v>
      </c>
      <c r="B103" s="5">
        <v>2058</v>
      </c>
      <c r="C103" s="44">
        <v>6.2</v>
      </c>
      <c r="D103" s="5">
        <v>12721</v>
      </c>
      <c r="E103" s="5">
        <v>6421</v>
      </c>
      <c r="F103" s="5">
        <v>6300</v>
      </c>
      <c r="G103" s="5">
        <v>9426</v>
      </c>
      <c r="H103" s="5">
        <v>4752</v>
      </c>
      <c r="I103" s="5">
        <v>4674</v>
      </c>
      <c r="J103" s="5">
        <v>3295</v>
      </c>
      <c r="K103" s="5">
        <v>1669</v>
      </c>
      <c r="L103" s="5">
        <v>1626</v>
      </c>
    </row>
    <row r="104" spans="1:12" x14ac:dyDescent="0.25">
      <c r="A104" s="5" t="s">
        <v>13</v>
      </c>
      <c r="B104" s="5">
        <v>1865</v>
      </c>
      <c r="C104" s="44">
        <v>5.8</v>
      </c>
      <c r="D104" s="5">
        <v>10771</v>
      </c>
      <c r="E104" s="5">
        <v>5327</v>
      </c>
      <c r="F104" s="5">
        <v>5444</v>
      </c>
      <c r="G104" s="5">
        <v>7322</v>
      </c>
      <c r="H104" s="5">
        <v>3686</v>
      </c>
      <c r="I104" s="5">
        <v>3636</v>
      </c>
      <c r="J104" s="5">
        <v>3449</v>
      </c>
      <c r="K104" s="5">
        <v>1641</v>
      </c>
      <c r="L104" s="5">
        <v>1808</v>
      </c>
    </row>
    <row r="105" spans="1:12" x14ac:dyDescent="0.25">
      <c r="A105" s="5" t="s">
        <v>14</v>
      </c>
      <c r="B105" s="5">
        <v>1257</v>
      </c>
      <c r="C105" s="44">
        <v>5.9</v>
      </c>
      <c r="D105" s="5">
        <v>7396</v>
      </c>
      <c r="E105" s="5">
        <v>3695</v>
      </c>
      <c r="F105" s="5">
        <v>3701</v>
      </c>
      <c r="G105" s="5">
        <v>4914</v>
      </c>
      <c r="H105" s="5">
        <v>2456</v>
      </c>
      <c r="I105" s="5">
        <v>2458</v>
      </c>
      <c r="J105" s="5">
        <v>2482</v>
      </c>
      <c r="K105" s="5">
        <v>1239</v>
      </c>
      <c r="L105" s="5">
        <v>1243</v>
      </c>
    </row>
    <row r="106" spans="1:12" x14ac:dyDescent="0.25">
      <c r="A106" s="5" t="s">
        <v>15</v>
      </c>
      <c r="B106" s="5">
        <v>1354</v>
      </c>
      <c r="C106" s="44">
        <v>5.9</v>
      </c>
      <c r="D106" s="5">
        <v>7982</v>
      </c>
      <c r="E106" s="5">
        <v>4003</v>
      </c>
      <c r="F106" s="5">
        <v>3979</v>
      </c>
      <c r="G106" s="5">
        <v>4918</v>
      </c>
      <c r="H106" s="5">
        <v>2493</v>
      </c>
      <c r="I106" s="5">
        <v>2425</v>
      </c>
      <c r="J106" s="5">
        <v>3064</v>
      </c>
      <c r="K106" s="5">
        <v>1510</v>
      </c>
      <c r="L106" s="5">
        <v>1554</v>
      </c>
    </row>
    <row r="107" spans="1:12" x14ac:dyDescent="0.25">
      <c r="A107" s="5" t="s">
        <v>16</v>
      </c>
      <c r="B107" s="5">
        <v>3820</v>
      </c>
      <c r="C107" s="44">
        <v>5.6</v>
      </c>
      <c r="D107" s="5">
        <v>21343</v>
      </c>
      <c r="E107" s="5">
        <v>10450</v>
      </c>
      <c r="F107" s="5">
        <v>10893</v>
      </c>
      <c r="G107" s="5">
        <v>12396</v>
      </c>
      <c r="H107" s="5">
        <v>5982</v>
      </c>
      <c r="I107" s="5">
        <v>6414</v>
      </c>
      <c r="J107" s="5">
        <v>8947</v>
      </c>
      <c r="K107" s="5">
        <v>4468</v>
      </c>
      <c r="L107" s="5">
        <v>4479</v>
      </c>
    </row>
  </sheetData>
  <mergeCells count="7">
    <mergeCell ref="A1:L1"/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G11" sqref="G11"/>
    </sheetView>
  </sheetViews>
  <sheetFormatPr defaultRowHeight="15" x14ac:dyDescent="0.25"/>
  <cols>
    <col min="1" max="256" width="16.85546875" style="2" customWidth="1"/>
    <col min="257" max="16384" width="9.140625" style="2"/>
  </cols>
  <sheetData>
    <row r="1" spans="1:11" ht="16.5" customHeight="1" x14ac:dyDescent="0.25">
      <c r="A1" s="84" t="s">
        <v>73</v>
      </c>
      <c r="B1" s="84"/>
      <c r="C1" s="84"/>
      <c r="D1" s="84"/>
      <c r="E1" s="84"/>
      <c r="F1" s="84"/>
      <c r="G1" s="84"/>
      <c r="H1" s="84"/>
      <c r="I1" s="84"/>
      <c r="J1" s="84"/>
      <c r="K1" s="84"/>
    </row>
    <row r="2" spans="1:11" ht="33" customHeight="1" x14ac:dyDescent="0.25">
      <c r="A2" s="12" t="s">
        <v>67</v>
      </c>
      <c r="B2" s="12" t="s">
        <v>45</v>
      </c>
      <c r="C2" s="85" t="s">
        <v>74</v>
      </c>
      <c r="D2" s="85"/>
      <c r="E2" s="85"/>
      <c r="F2" s="85" t="s">
        <v>75</v>
      </c>
      <c r="G2" s="85"/>
      <c r="H2" s="85"/>
      <c r="I2" s="85" t="s">
        <v>76</v>
      </c>
      <c r="J2" s="85"/>
      <c r="K2" s="85"/>
    </row>
    <row r="3" spans="1:11" x14ac:dyDescent="0.25">
      <c r="A3" s="13"/>
      <c r="B3" s="13"/>
      <c r="C3" s="5" t="s">
        <v>1</v>
      </c>
      <c r="D3" s="5" t="s">
        <v>21</v>
      </c>
      <c r="E3" s="5" t="s">
        <v>22</v>
      </c>
      <c r="F3" s="5" t="s">
        <v>1</v>
      </c>
      <c r="G3" s="5" t="s">
        <v>21</v>
      </c>
      <c r="H3" s="5" t="s">
        <v>22</v>
      </c>
      <c r="I3" s="5" t="s">
        <v>1</v>
      </c>
      <c r="J3" s="5" t="s">
        <v>21</v>
      </c>
      <c r="K3" s="5" t="s">
        <v>22</v>
      </c>
    </row>
    <row r="4" spans="1:11" x14ac:dyDescent="0.25">
      <c r="A4" s="5" t="s">
        <v>1</v>
      </c>
      <c r="B4" s="5">
        <v>3488895</v>
      </c>
      <c r="C4" s="5">
        <v>442998</v>
      </c>
      <c r="D4" s="5">
        <v>224756</v>
      </c>
      <c r="E4" s="5">
        <v>218242</v>
      </c>
      <c r="F4" s="5">
        <v>423116</v>
      </c>
      <c r="G4" s="5">
        <v>214441</v>
      </c>
      <c r="H4" s="5">
        <v>208675</v>
      </c>
      <c r="I4" s="5">
        <v>19882</v>
      </c>
      <c r="J4" s="5">
        <v>10315</v>
      </c>
      <c r="K4" s="5">
        <v>9567</v>
      </c>
    </row>
    <row r="5" spans="1:11" x14ac:dyDescent="0.25">
      <c r="A5" s="5" t="s">
        <v>4</v>
      </c>
      <c r="B5" s="5">
        <v>486104</v>
      </c>
      <c r="C5" s="5">
        <v>921</v>
      </c>
      <c r="D5" s="5">
        <v>470</v>
      </c>
      <c r="E5" s="5">
        <v>451</v>
      </c>
      <c r="F5" s="5">
        <v>870</v>
      </c>
      <c r="G5" s="5">
        <v>447</v>
      </c>
      <c r="H5" s="5">
        <v>423</v>
      </c>
      <c r="I5" s="5">
        <v>51</v>
      </c>
      <c r="J5" s="5">
        <v>23</v>
      </c>
      <c r="K5" s="5">
        <v>28</v>
      </c>
    </row>
    <row r="6" spans="1:11" x14ac:dyDescent="0.25">
      <c r="A6" s="5" t="s">
        <v>6</v>
      </c>
      <c r="B6" s="5">
        <v>735025</v>
      </c>
      <c r="C6" s="5">
        <v>58999</v>
      </c>
      <c r="D6" s="5">
        <v>29701</v>
      </c>
      <c r="E6" s="5">
        <v>29298</v>
      </c>
      <c r="F6" s="5">
        <v>56523</v>
      </c>
      <c r="G6" s="5">
        <v>28406</v>
      </c>
      <c r="H6" s="5">
        <v>28117</v>
      </c>
      <c r="I6" s="5">
        <v>2476</v>
      </c>
      <c r="J6" s="5">
        <v>1295</v>
      </c>
      <c r="K6" s="5">
        <v>1181</v>
      </c>
    </row>
    <row r="7" spans="1:11" x14ac:dyDescent="0.25">
      <c r="A7" s="5" t="s">
        <v>7</v>
      </c>
      <c r="B7" s="5">
        <v>612600</v>
      </c>
      <c r="C7" s="5">
        <v>128270</v>
      </c>
      <c r="D7" s="5">
        <v>65048</v>
      </c>
      <c r="E7" s="5">
        <v>63222</v>
      </c>
      <c r="F7" s="5">
        <v>123381</v>
      </c>
      <c r="G7" s="5">
        <v>62419</v>
      </c>
      <c r="H7" s="5">
        <v>60962</v>
      </c>
      <c r="I7" s="5">
        <v>4889</v>
      </c>
      <c r="J7" s="5">
        <v>2629</v>
      </c>
      <c r="K7" s="5">
        <v>2260</v>
      </c>
    </row>
    <row r="8" spans="1:11" x14ac:dyDescent="0.25">
      <c r="A8" s="5" t="s">
        <v>8</v>
      </c>
      <c r="B8" s="5">
        <v>541751</v>
      </c>
      <c r="C8" s="5">
        <v>114701</v>
      </c>
      <c r="D8" s="5">
        <v>58366</v>
      </c>
      <c r="E8" s="5">
        <v>56335</v>
      </c>
      <c r="F8" s="5">
        <v>109784</v>
      </c>
      <c r="G8" s="5">
        <v>55861</v>
      </c>
      <c r="H8" s="5">
        <v>53923</v>
      </c>
      <c r="I8" s="5">
        <v>4917</v>
      </c>
      <c r="J8" s="5">
        <v>2505</v>
      </c>
      <c r="K8" s="5">
        <v>2412</v>
      </c>
    </row>
    <row r="9" spans="1:11" x14ac:dyDescent="0.25">
      <c r="A9" s="5" t="s">
        <v>9</v>
      </c>
      <c r="B9" s="5">
        <v>403076</v>
      </c>
      <c r="C9" s="5">
        <v>74066</v>
      </c>
      <c r="D9" s="5">
        <v>37666</v>
      </c>
      <c r="E9" s="5">
        <v>36400</v>
      </c>
      <c r="F9" s="5">
        <v>70501</v>
      </c>
      <c r="G9" s="5">
        <v>35842</v>
      </c>
      <c r="H9" s="5">
        <v>34659</v>
      </c>
      <c r="I9" s="5">
        <v>3565</v>
      </c>
      <c r="J9" s="5">
        <v>1824</v>
      </c>
      <c r="K9" s="5">
        <v>1741</v>
      </c>
    </row>
    <row r="10" spans="1:11" x14ac:dyDescent="0.25">
      <c r="A10" s="5" t="s">
        <v>10</v>
      </c>
      <c r="B10" s="5">
        <v>314852</v>
      </c>
      <c r="C10" s="5">
        <v>45452</v>
      </c>
      <c r="D10" s="5">
        <v>23072</v>
      </c>
      <c r="E10" s="5">
        <v>22380</v>
      </c>
      <c r="F10" s="5">
        <v>42958</v>
      </c>
      <c r="G10" s="5">
        <v>21789</v>
      </c>
      <c r="H10" s="5">
        <v>21169</v>
      </c>
      <c r="I10" s="5">
        <v>2494</v>
      </c>
      <c r="J10" s="5">
        <v>1283</v>
      </c>
      <c r="K10" s="5">
        <v>1211</v>
      </c>
    </row>
    <row r="11" spans="1:11" x14ac:dyDescent="0.25">
      <c r="A11" s="5" t="s">
        <v>11</v>
      </c>
      <c r="B11" s="5">
        <v>215331</v>
      </c>
      <c r="C11" s="5">
        <v>16150</v>
      </c>
      <c r="D11" s="5">
        <v>8181</v>
      </c>
      <c r="E11" s="5">
        <v>7969</v>
      </c>
      <c r="F11" s="5">
        <v>15087</v>
      </c>
      <c r="G11" s="5">
        <v>7635</v>
      </c>
      <c r="H11" s="5">
        <v>7452</v>
      </c>
      <c r="I11" s="5">
        <v>1063</v>
      </c>
      <c r="J11" s="5">
        <v>546</v>
      </c>
      <c r="K11" s="5">
        <v>517</v>
      </c>
    </row>
    <row r="12" spans="1:11" x14ac:dyDescent="0.25">
      <c r="A12" s="5" t="s">
        <v>12</v>
      </c>
      <c r="B12" s="5">
        <v>180156</v>
      </c>
      <c r="C12" s="5">
        <v>4439</v>
      </c>
      <c r="D12" s="5">
        <v>2252</v>
      </c>
      <c r="E12" s="5">
        <v>2187</v>
      </c>
      <c r="F12" s="5">
        <v>4012</v>
      </c>
      <c r="G12" s="5">
        <v>2042</v>
      </c>
      <c r="H12" s="5">
        <v>1970</v>
      </c>
      <c r="I12" s="5">
        <v>427</v>
      </c>
      <c r="J12" s="5">
        <v>210</v>
      </c>
      <c r="K12" s="5">
        <v>217</v>
      </c>
    </row>
    <row r="13" spans="1:11" x14ac:dyDescent="0.25">
      <c r="A13" s="5" t="s">
        <v>68</v>
      </c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 x14ac:dyDescent="0.25">
      <c r="A14" s="5" t="s">
        <v>3</v>
      </c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 t="s">
        <v>1</v>
      </c>
      <c r="B15" s="5">
        <v>701375</v>
      </c>
      <c r="C15" s="5">
        <v>82691</v>
      </c>
      <c r="D15" s="5">
        <v>41912</v>
      </c>
      <c r="E15" s="5">
        <v>40779</v>
      </c>
      <c r="F15" s="5">
        <v>78846</v>
      </c>
      <c r="G15" s="5">
        <v>39889</v>
      </c>
      <c r="H15" s="5">
        <v>38957</v>
      </c>
      <c r="I15" s="5">
        <v>3845</v>
      </c>
      <c r="J15" s="5">
        <v>2023</v>
      </c>
      <c r="K15" s="5">
        <v>1822</v>
      </c>
    </row>
    <row r="16" spans="1:11" x14ac:dyDescent="0.25">
      <c r="A16" s="5" t="s">
        <v>4</v>
      </c>
      <c r="B16" s="5">
        <v>100186</v>
      </c>
      <c r="C16" s="5">
        <v>169</v>
      </c>
      <c r="D16" s="5">
        <v>96</v>
      </c>
      <c r="E16" s="5">
        <v>73</v>
      </c>
      <c r="F16" s="5">
        <v>159</v>
      </c>
      <c r="G16" s="5">
        <v>93</v>
      </c>
      <c r="H16" s="5">
        <v>66</v>
      </c>
      <c r="I16" s="5">
        <v>10</v>
      </c>
      <c r="J16" s="5">
        <v>3</v>
      </c>
      <c r="K16" s="5">
        <v>7</v>
      </c>
    </row>
    <row r="17" spans="1:11" x14ac:dyDescent="0.25">
      <c r="A17" s="5" t="s">
        <v>6</v>
      </c>
      <c r="B17" s="5">
        <v>153933</v>
      </c>
      <c r="C17" s="5">
        <v>11705</v>
      </c>
      <c r="D17" s="5">
        <v>5893</v>
      </c>
      <c r="E17" s="5">
        <v>5812</v>
      </c>
      <c r="F17" s="5">
        <v>11173</v>
      </c>
      <c r="G17" s="5">
        <v>5621</v>
      </c>
      <c r="H17" s="5">
        <v>5552</v>
      </c>
      <c r="I17" s="5">
        <v>532</v>
      </c>
      <c r="J17" s="5">
        <v>272</v>
      </c>
      <c r="K17" s="5">
        <v>260</v>
      </c>
    </row>
    <row r="18" spans="1:11" x14ac:dyDescent="0.25">
      <c r="A18" s="5" t="s">
        <v>7</v>
      </c>
      <c r="B18" s="5">
        <v>121188</v>
      </c>
      <c r="C18" s="5">
        <v>24033</v>
      </c>
      <c r="D18" s="5">
        <v>12166</v>
      </c>
      <c r="E18" s="5">
        <v>11867</v>
      </c>
      <c r="F18" s="5">
        <v>23110</v>
      </c>
      <c r="G18" s="5">
        <v>11654</v>
      </c>
      <c r="H18" s="5">
        <v>11456</v>
      </c>
      <c r="I18" s="5">
        <v>923</v>
      </c>
      <c r="J18" s="5">
        <v>512</v>
      </c>
      <c r="K18" s="5">
        <v>411</v>
      </c>
    </row>
    <row r="19" spans="1:11" x14ac:dyDescent="0.25">
      <c r="A19" s="5" t="s">
        <v>8</v>
      </c>
      <c r="B19" s="5">
        <v>103129</v>
      </c>
      <c r="C19" s="5">
        <v>20964</v>
      </c>
      <c r="D19" s="5">
        <v>10614</v>
      </c>
      <c r="E19" s="5">
        <v>10350</v>
      </c>
      <c r="F19" s="5">
        <v>20009</v>
      </c>
      <c r="G19" s="5">
        <v>10133</v>
      </c>
      <c r="H19" s="5">
        <v>9876</v>
      </c>
      <c r="I19" s="5">
        <v>955</v>
      </c>
      <c r="J19" s="5">
        <v>481</v>
      </c>
      <c r="K19" s="5">
        <v>474</v>
      </c>
    </row>
    <row r="20" spans="1:11" x14ac:dyDescent="0.25">
      <c r="A20" s="5" t="s">
        <v>9</v>
      </c>
      <c r="B20" s="5">
        <v>76215</v>
      </c>
      <c r="C20" s="5">
        <v>13313</v>
      </c>
      <c r="D20" s="5">
        <v>6747</v>
      </c>
      <c r="E20" s="5">
        <v>6566</v>
      </c>
      <c r="F20" s="5">
        <v>12665</v>
      </c>
      <c r="G20" s="5">
        <v>6411</v>
      </c>
      <c r="H20" s="5">
        <v>6254</v>
      </c>
      <c r="I20" s="5">
        <v>648</v>
      </c>
      <c r="J20" s="5">
        <v>336</v>
      </c>
      <c r="K20" s="5">
        <v>312</v>
      </c>
    </row>
    <row r="21" spans="1:11" x14ac:dyDescent="0.25">
      <c r="A21" s="5" t="s">
        <v>10</v>
      </c>
      <c r="B21" s="5">
        <v>61640</v>
      </c>
      <c r="C21" s="5">
        <v>8451</v>
      </c>
      <c r="D21" s="5">
        <v>4303</v>
      </c>
      <c r="E21" s="5">
        <v>4148</v>
      </c>
      <c r="F21" s="5">
        <v>7975</v>
      </c>
      <c r="G21" s="5">
        <v>4045</v>
      </c>
      <c r="H21" s="5">
        <v>3930</v>
      </c>
      <c r="I21" s="5">
        <v>476</v>
      </c>
      <c r="J21" s="5">
        <v>258</v>
      </c>
      <c r="K21" s="5">
        <v>218</v>
      </c>
    </row>
    <row r="22" spans="1:11" x14ac:dyDescent="0.25">
      <c r="A22" s="5" t="s">
        <v>11</v>
      </c>
      <c r="B22" s="5">
        <v>44748</v>
      </c>
      <c r="C22" s="5">
        <v>3104</v>
      </c>
      <c r="D22" s="5">
        <v>1603</v>
      </c>
      <c r="E22" s="5">
        <v>1501</v>
      </c>
      <c r="F22" s="5">
        <v>2885</v>
      </c>
      <c r="G22" s="5">
        <v>1483</v>
      </c>
      <c r="H22" s="5">
        <v>1402</v>
      </c>
      <c r="I22" s="5">
        <v>219</v>
      </c>
      <c r="J22" s="5">
        <v>120</v>
      </c>
      <c r="K22" s="5">
        <v>99</v>
      </c>
    </row>
    <row r="23" spans="1:11" x14ac:dyDescent="0.25">
      <c r="A23" s="5" t="s">
        <v>12</v>
      </c>
      <c r="B23" s="5">
        <v>40336</v>
      </c>
      <c r="C23" s="5">
        <v>952</v>
      </c>
      <c r="D23" s="5">
        <v>490</v>
      </c>
      <c r="E23" s="5">
        <v>462</v>
      </c>
      <c r="F23" s="5">
        <v>870</v>
      </c>
      <c r="G23" s="5">
        <v>449</v>
      </c>
      <c r="H23" s="5">
        <v>421</v>
      </c>
      <c r="I23" s="5">
        <v>82</v>
      </c>
      <c r="J23" s="5">
        <v>41</v>
      </c>
      <c r="K23" s="5">
        <v>41</v>
      </c>
    </row>
    <row r="24" spans="1:11" x14ac:dyDescent="0.25">
      <c r="A24" s="5" t="s">
        <v>69</v>
      </c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 x14ac:dyDescent="0.25">
      <c r="A25" s="5" t="s">
        <v>3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 t="s">
        <v>1</v>
      </c>
      <c r="B26" s="5">
        <v>2657591</v>
      </c>
      <c r="C26" s="5">
        <v>342573</v>
      </c>
      <c r="D26" s="5">
        <v>173818</v>
      </c>
      <c r="E26" s="5">
        <v>168755</v>
      </c>
      <c r="F26" s="5">
        <v>327468</v>
      </c>
      <c r="G26" s="5">
        <v>165998</v>
      </c>
      <c r="H26" s="5">
        <v>161470</v>
      </c>
      <c r="I26" s="5">
        <v>15105</v>
      </c>
      <c r="J26" s="5">
        <v>7820</v>
      </c>
      <c r="K26" s="5">
        <v>7285</v>
      </c>
    </row>
    <row r="27" spans="1:11" x14ac:dyDescent="0.25">
      <c r="A27" s="5" t="s">
        <v>4</v>
      </c>
      <c r="B27" s="5">
        <v>369854</v>
      </c>
      <c r="C27" s="5">
        <v>720</v>
      </c>
      <c r="D27" s="5">
        <v>359</v>
      </c>
      <c r="E27" s="5">
        <v>361</v>
      </c>
      <c r="F27" s="5">
        <v>681</v>
      </c>
      <c r="G27" s="5">
        <v>339</v>
      </c>
      <c r="H27" s="5">
        <v>342</v>
      </c>
      <c r="I27" s="5">
        <v>39</v>
      </c>
      <c r="J27" s="5">
        <v>20</v>
      </c>
      <c r="K27" s="5">
        <v>19</v>
      </c>
    </row>
    <row r="28" spans="1:11" x14ac:dyDescent="0.25">
      <c r="A28" s="5" t="s">
        <v>6</v>
      </c>
      <c r="B28" s="5">
        <v>556942</v>
      </c>
      <c r="C28" s="5">
        <v>45188</v>
      </c>
      <c r="D28" s="5">
        <v>22728</v>
      </c>
      <c r="E28" s="5">
        <v>22460</v>
      </c>
      <c r="F28" s="5">
        <v>43349</v>
      </c>
      <c r="G28" s="5">
        <v>21760</v>
      </c>
      <c r="H28" s="5">
        <v>21589</v>
      </c>
      <c r="I28" s="5">
        <v>1839</v>
      </c>
      <c r="J28" s="5">
        <v>968</v>
      </c>
      <c r="K28" s="5">
        <v>871</v>
      </c>
    </row>
    <row r="29" spans="1:11" x14ac:dyDescent="0.25">
      <c r="A29" s="5" t="s">
        <v>7</v>
      </c>
      <c r="B29" s="5">
        <v>469142</v>
      </c>
      <c r="C29" s="5">
        <v>99368</v>
      </c>
      <c r="D29" s="5">
        <v>50387</v>
      </c>
      <c r="E29" s="5">
        <v>48981</v>
      </c>
      <c r="F29" s="5">
        <v>95610</v>
      </c>
      <c r="G29" s="5">
        <v>48380</v>
      </c>
      <c r="H29" s="5">
        <v>47230</v>
      </c>
      <c r="I29" s="5">
        <v>3758</v>
      </c>
      <c r="J29" s="5">
        <v>2007</v>
      </c>
      <c r="K29" s="5">
        <v>1751</v>
      </c>
    </row>
    <row r="30" spans="1:11" x14ac:dyDescent="0.25">
      <c r="A30" s="5" t="s">
        <v>8</v>
      </c>
      <c r="B30" s="5">
        <v>417148</v>
      </c>
      <c r="C30" s="5">
        <v>89065</v>
      </c>
      <c r="D30" s="5">
        <v>45362</v>
      </c>
      <c r="E30" s="5">
        <v>43703</v>
      </c>
      <c r="F30" s="5">
        <v>85330</v>
      </c>
      <c r="G30" s="5">
        <v>43456</v>
      </c>
      <c r="H30" s="5">
        <v>41874</v>
      </c>
      <c r="I30" s="5">
        <v>3735</v>
      </c>
      <c r="J30" s="5">
        <v>1906</v>
      </c>
      <c r="K30" s="5">
        <v>1829</v>
      </c>
    </row>
    <row r="31" spans="1:11" x14ac:dyDescent="0.25">
      <c r="A31" s="5" t="s">
        <v>9</v>
      </c>
      <c r="B31" s="5">
        <v>310699</v>
      </c>
      <c r="C31" s="5">
        <v>57686</v>
      </c>
      <c r="D31" s="5">
        <v>29361</v>
      </c>
      <c r="E31" s="5">
        <v>28325</v>
      </c>
      <c r="F31" s="5">
        <v>54945</v>
      </c>
      <c r="G31" s="5">
        <v>27957</v>
      </c>
      <c r="H31" s="5">
        <v>26988</v>
      </c>
      <c r="I31" s="5">
        <v>2741</v>
      </c>
      <c r="J31" s="5">
        <v>1404</v>
      </c>
      <c r="K31" s="5">
        <v>1337</v>
      </c>
    </row>
    <row r="32" spans="1:11" x14ac:dyDescent="0.25">
      <c r="A32" s="5" t="s">
        <v>10</v>
      </c>
      <c r="B32" s="5">
        <v>239934</v>
      </c>
      <c r="C32" s="5">
        <v>34957</v>
      </c>
      <c r="D32" s="5">
        <v>17772</v>
      </c>
      <c r="E32" s="5">
        <v>17185</v>
      </c>
      <c r="F32" s="5">
        <v>33070</v>
      </c>
      <c r="G32" s="5">
        <v>16813</v>
      </c>
      <c r="H32" s="5">
        <v>16257</v>
      </c>
      <c r="I32" s="5">
        <v>1887</v>
      </c>
      <c r="J32" s="5">
        <v>959</v>
      </c>
      <c r="K32" s="5">
        <v>928</v>
      </c>
    </row>
    <row r="33" spans="1:11" x14ac:dyDescent="0.25">
      <c r="A33" s="5" t="s">
        <v>11</v>
      </c>
      <c r="B33" s="5">
        <v>161491</v>
      </c>
      <c r="C33" s="5">
        <v>12329</v>
      </c>
      <c r="D33" s="5">
        <v>6200</v>
      </c>
      <c r="E33" s="5">
        <v>6129</v>
      </c>
      <c r="F33" s="5">
        <v>11538</v>
      </c>
      <c r="G33" s="5">
        <v>5799</v>
      </c>
      <c r="H33" s="5">
        <v>5739</v>
      </c>
      <c r="I33" s="5">
        <v>791</v>
      </c>
      <c r="J33" s="5">
        <v>401</v>
      </c>
      <c r="K33" s="5">
        <v>390</v>
      </c>
    </row>
    <row r="34" spans="1:11" x14ac:dyDescent="0.25">
      <c r="A34" s="5" t="s">
        <v>12</v>
      </c>
      <c r="B34" s="5">
        <v>132381</v>
      </c>
      <c r="C34" s="5">
        <v>3260</v>
      </c>
      <c r="D34" s="5">
        <v>1649</v>
      </c>
      <c r="E34" s="5">
        <v>1611</v>
      </c>
      <c r="F34" s="5">
        <v>2945</v>
      </c>
      <c r="G34" s="5">
        <v>1494</v>
      </c>
      <c r="H34" s="5">
        <v>1451</v>
      </c>
      <c r="I34" s="5">
        <v>315</v>
      </c>
      <c r="J34" s="5">
        <v>155</v>
      </c>
      <c r="K34" s="5">
        <v>160</v>
      </c>
    </row>
    <row r="35" spans="1:11" x14ac:dyDescent="0.25">
      <c r="A35" s="5" t="s">
        <v>70</v>
      </c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x14ac:dyDescent="0.25">
      <c r="A36" s="5" t="s">
        <v>3</v>
      </c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 t="s">
        <v>1</v>
      </c>
      <c r="B37" s="5">
        <v>15881</v>
      </c>
      <c r="C37" s="5">
        <v>1738</v>
      </c>
      <c r="D37" s="5">
        <v>936</v>
      </c>
      <c r="E37" s="5">
        <v>802</v>
      </c>
      <c r="F37" s="5">
        <v>1660</v>
      </c>
      <c r="G37" s="5">
        <v>896</v>
      </c>
      <c r="H37" s="5">
        <v>764</v>
      </c>
      <c r="I37" s="5">
        <v>78</v>
      </c>
      <c r="J37" s="5">
        <v>40</v>
      </c>
      <c r="K37" s="5">
        <v>38</v>
      </c>
    </row>
    <row r="38" spans="1:11" x14ac:dyDescent="0.25">
      <c r="A38" s="5" t="s">
        <v>4</v>
      </c>
      <c r="B38" s="5">
        <v>2276</v>
      </c>
      <c r="C38" s="5">
        <v>2</v>
      </c>
      <c r="D38" s="5">
        <v>1</v>
      </c>
      <c r="E38" s="5">
        <v>1</v>
      </c>
      <c r="F38" s="5">
        <v>2</v>
      </c>
      <c r="G38" s="5">
        <v>1</v>
      </c>
      <c r="H38" s="5">
        <v>1</v>
      </c>
      <c r="I38" s="5">
        <v>0</v>
      </c>
      <c r="J38" s="5">
        <v>0</v>
      </c>
      <c r="K38" s="5">
        <v>0</v>
      </c>
    </row>
    <row r="39" spans="1:11" x14ac:dyDescent="0.25">
      <c r="A39" s="5" t="s">
        <v>6</v>
      </c>
      <c r="B39" s="5">
        <v>3142</v>
      </c>
      <c r="C39" s="5">
        <v>197</v>
      </c>
      <c r="D39" s="5">
        <v>105</v>
      </c>
      <c r="E39" s="5">
        <v>92</v>
      </c>
      <c r="F39" s="5">
        <v>189</v>
      </c>
      <c r="G39" s="5">
        <v>101</v>
      </c>
      <c r="H39" s="5">
        <v>88</v>
      </c>
      <c r="I39" s="5">
        <v>8</v>
      </c>
      <c r="J39" s="5">
        <v>4</v>
      </c>
      <c r="K39" s="5">
        <v>4</v>
      </c>
    </row>
    <row r="40" spans="1:11" x14ac:dyDescent="0.25">
      <c r="A40" s="5" t="s">
        <v>7</v>
      </c>
      <c r="B40" s="5">
        <v>2586</v>
      </c>
      <c r="C40" s="5">
        <v>446</v>
      </c>
      <c r="D40" s="5">
        <v>251</v>
      </c>
      <c r="E40" s="5">
        <v>195</v>
      </c>
      <c r="F40" s="5">
        <v>429</v>
      </c>
      <c r="G40" s="5">
        <v>242</v>
      </c>
      <c r="H40" s="5">
        <v>187</v>
      </c>
      <c r="I40" s="5">
        <v>17</v>
      </c>
      <c r="J40" s="5">
        <v>9</v>
      </c>
      <c r="K40" s="5">
        <v>8</v>
      </c>
    </row>
    <row r="41" spans="1:11" x14ac:dyDescent="0.25">
      <c r="A41" s="5" t="s">
        <v>8</v>
      </c>
      <c r="B41" s="5">
        <v>2328</v>
      </c>
      <c r="C41" s="5">
        <v>444</v>
      </c>
      <c r="D41" s="5">
        <v>246</v>
      </c>
      <c r="E41" s="5">
        <v>198</v>
      </c>
      <c r="F41" s="5">
        <v>426</v>
      </c>
      <c r="G41" s="5">
        <v>236</v>
      </c>
      <c r="H41" s="5">
        <v>190</v>
      </c>
      <c r="I41" s="5">
        <v>18</v>
      </c>
      <c r="J41" s="5">
        <v>10</v>
      </c>
      <c r="K41" s="5">
        <v>8</v>
      </c>
    </row>
    <row r="42" spans="1:11" x14ac:dyDescent="0.25">
      <c r="A42" s="5" t="s">
        <v>9</v>
      </c>
      <c r="B42" s="5">
        <v>1909</v>
      </c>
      <c r="C42" s="5">
        <v>329</v>
      </c>
      <c r="D42" s="5">
        <v>164</v>
      </c>
      <c r="E42" s="5">
        <v>165</v>
      </c>
      <c r="F42" s="5">
        <v>312</v>
      </c>
      <c r="G42" s="5">
        <v>157</v>
      </c>
      <c r="H42" s="5">
        <v>155</v>
      </c>
      <c r="I42" s="5">
        <v>17</v>
      </c>
      <c r="J42" s="5">
        <v>7</v>
      </c>
      <c r="K42" s="5">
        <v>10</v>
      </c>
    </row>
    <row r="43" spans="1:11" x14ac:dyDescent="0.25">
      <c r="A43" s="5" t="s">
        <v>10</v>
      </c>
      <c r="B43" s="5">
        <v>1633</v>
      </c>
      <c r="C43" s="5">
        <v>219</v>
      </c>
      <c r="D43" s="5">
        <v>119</v>
      </c>
      <c r="E43" s="5">
        <v>100</v>
      </c>
      <c r="F43" s="5">
        <v>208</v>
      </c>
      <c r="G43" s="5">
        <v>113</v>
      </c>
      <c r="H43" s="5">
        <v>95</v>
      </c>
      <c r="I43" s="5">
        <v>11</v>
      </c>
      <c r="J43" s="5">
        <v>6</v>
      </c>
      <c r="K43" s="5">
        <v>5</v>
      </c>
    </row>
    <row r="44" spans="1:11" x14ac:dyDescent="0.25">
      <c r="A44" s="5" t="s">
        <v>11</v>
      </c>
      <c r="B44" s="5">
        <v>1072</v>
      </c>
      <c r="C44" s="5">
        <v>67</v>
      </c>
      <c r="D44" s="5">
        <v>34</v>
      </c>
      <c r="E44" s="5">
        <v>33</v>
      </c>
      <c r="F44" s="5">
        <v>62</v>
      </c>
      <c r="G44" s="5">
        <v>31</v>
      </c>
      <c r="H44" s="5">
        <v>31</v>
      </c>
      <c r="I44" s="5">
        <v>5</v>
      </c>
      <c r="J44" s="5">
        <v>3</v>
      </c>
      <c r="K44" s="5">
        <v>2</v>
      </c>
    </row>
    <row r="45" spans="1:11" x14ac:dyDescent="0.25">
      <c r="A45" s="5" t="s">
        <v>12</v>
      </c>
      <c r="B45" s="5">
        <v>935</v>
      </c>
      <c r="C45" s="5">
        <v>34</v>
      </c>
      <c r="D45" s="5">
        <v>16</v>
      </c>
      <c r="E45" s="5">
        <v>18</v>
      </c>
      <c r="F45" s="5">
        <v>32</v>
      </c>
      <c r="G45" s="5">
        <v>15</v>
      </c>
      <c r="H45" s="5">
        <v>17</v>
      </c>
      <c r="I45" s="5">
        <v>2</v>
      </c>
      <c r="J45" s="5">
        <v>1</v>
      </c>
      <c r="K45" s="5">
        <v>1</v>
      </c>
    </row>
    <row r="46" spans="1:11" x14ac:dyDescent="0.25">
      <c r="A46" s="5" t="s">
        <v>71</v>
      </c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1:11" x14ac:dyDescent="0.25">
      <c r="A47" s="5" t="s">
        <v>3</v>
      </c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 t="s">
        <v>1</v>
      </c>
      <c r="B48" s="5">
        <v>1054</v>
      </c>
      <c r="C48" s="5">
        <v>69</v>
      </c>
      <c r="D48" s="5">
        <v>36</v>
      </c>
      <c r="E48" s="5">
        <v>33</v>
      </c>
      <c r="F48" s="5">
        <v>68</v>
      </c>
      <c r="G48" s="5">
        <v>36</v>
      </c>
      <c r="H48" s="5">
        <v>32</v>
      </c>
      <c r="I48" s="5">
        <v>1</v>
      </c>
      <c r="J48" s="5">
        <v>0</v>
      </c>
      <c r="K48" s="5">
        <v>1</v>
      </c>
    </row>
    <row r="49" spans="1:11" x14ac:dyDescent="0.25">
      <c r="A49" s="5" t="s">
        <v>4</v>
      </c>
      <c r="B49" s="5">
        <v>7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</row>
    <row r="50" spans="1:11" x14ac:dyDescent="0.25">
      <c r="A50" s="5" t="s">
        <v>6</v>
      </c>
      <c r="B50" s="5">
        <v>96</v>
      </c>
      <c r="C50" s="5">
        <v>4</v>
      </c>
      <c r="D50" s="5">
        <v>1</v>
      </c>
      <c r="E50" s="5">
        <v>3</v>
      </c>
      <c r="F50" s="5">
        <v>4</v>
      </c>
      <c r="G50" s="5">
        <v>1</v>
      </c>
      <c r="H50" s="5">
        <v>3</v>
      </c>
      <c r="I50" s="5">
        <v>0</v>
      </c>
      <c r="J50" s="5">
        <v>0</v>
      </c>
      <c r="K50" s="5">
        <v>0</v>
      </c>
    </row>
    <row r="51" spans="1:11" x14ac:dyDescent="0.25">
      <c r="A51" s="5" t="s">
        <v>7</v>
      </c>
      <c r="B51" s="5">
        <v>99</v>
      </c>
      <c r="C51" s="5">
        <v>10</v>
      </c>
      <c r="D51" s="5">
        <v>4</v>
      </c>
      <c r="E51" s="5">
        <v>6</v>
      </c>
      <c r="F51" s="5">
        <v>10</v>
      </c>
      <c r="G51" s="5">
        <v>4</v>
      </c>
      <c r="H51" s="5">
        <v>6</v>
      </c>
      <c r="I51" s="5">
        <v>0</v>
      </c>
      <c r="J51" s="5">
        <v>0</v>
      </c>
      <c r="K51" s="5">
        <v>0</v>
      </c>
    </row>
    <row r="52" spans="1:11" x14ac:dyDescent="0.25">
      <c r="A52" s="5" t="s">
        <v>8</v>
      </c>
      <c r="B52" s="5">
        <v>175</v>
      </c>
      <c r="C52" s="5">
        <v>24</v>
      </c>
      <c r="D52" s="5">
        <v>11</v>
      </c>
      <c r="E52" s="5">
        <v>13</v>
      </c>
      <c r="F52" s="5">
        <v>24</v>
      </c>
      <c r="G52" s="5">
        <v>11</v>
      </c>
      <c r="H52" s="5">
        <v>13</v>
      </c>
      <c r="I52" s="5">
        <v>0</v>
      </c>
      <c r="J52" s="5">
        <v>0</v>
      </c>
      <c r="K52" s="5">
        <v>0</v>
      </c>
    </row>
    <row r="53" spans="1:11" x14ac:dyDescent="0.25">
      <c r="A53" s="5" t="s">
        <v>9</v>
      </c>
      <c r="B53" s="5">
        <v>213</v>
      </c>
      <c r="C53" s="5">
        <v>22</v>
      </c>
      <c r="D53" s="5">
        <v>14</v>
      </c>
      <c r="E53" s="5">
        <v>8</v>
      </c>
      <c r="F53" s="5">
        <v>22</v>
      </c>
      <c r="G53" s="5">
        <v>14</v>
      </c>
      <c r="H53" s="5">
        <v>8</v>
      </c>
      <c r="I53" s="5">
        <v>0</v>
      </c>
      <c r="J53" s="5">
        <v>0</v>
      </c>
      <c r="K53" s="5">
        <v>0</v>
      </c>
    </row>
    <row r="54" spans="1:11" x14ac:dyDescent="0.25">
      <c r="A54" s="5" t="s">
        <v>10</v>
      </c>
      <c r="B54" s="5">
        <v>166</v>
      </c>
      <c r="C54" s="5">
        <v>5</v>
      </c>
      <c r="D54" s="5">
        <v>4</v>
      </c>
      <c r="E54" s="5">
        <v>1</v>
      </c>
      <c r="F54" s="5">
        <v>4</v>
      </c>
      <c r="G54" s="5">
        <v>4</v>
      </c>
      <c r="H54" s="5">
        <v>0</v>
      </c>
      <c r="I54" s="5">
        <v>1</v>
      </c>
      <c r="J54" s="5">
        <v>0</v>
      </c>
      <c r="K54" s="5">
        <v>1</v>
      </c>
    </row>
    <row r="55" spans="1:11" x14ac:dyDescent="0.25">
      <c r="A55" s="5" t="s">
        <v>11</v>
      </c>
      <c r="B55" s="5">
        <v>126</v>
      </c>
      <c r="C55" s="5">
        <v>4</v>
      </c>
      <c r="D55" s="5">
        <v>2</v>
      </c>
      <c r="E55" s="5">
        <v>2</v>
      </c>
      <c r="F55" s="5">
        <v>4</v>
      </c>
      <c r="G55" s="5">
        <v>2</v>
      </c>
      <c r="H55" s="5">
        <v>2</v>
      </c>
      <c r="I55" s="5">
        <v>0</v>
      </c>
      <c r="J55" s="5">
        <v>0</v>
      </c>
      <c r="K55" s="5">
        <v>0</v>
      </c>
    </row>
    <row r="56" spans="1:11" x14ac:dyDescent="0.25">
      <c r="A56" s="5" t="s">
        <v>12</v>
      </c>
      <c r="B56" s="5">
        <v>109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</row>
    <row r="57" spans="1:11" x14ac:dyDescent="0.25">
      <c r="A57" s="5" t="s">
        <v>72</v>
      </c>
      <c r="B57" s="5"/>
      <c r="C57" s="5"/>
      <c r="D57" s="5"/>
      <c r="E57" s="5"/>
      <c r="F57" s="5"/>
      <c r="G57" s="5"/>
      <c r="H57" s="5"/>
      <c r="I57" s="5"/>
      <c r="J57" s="5"/>
      <c r="K57" s="5"/>
    </row>
    <row r="58" spans="1:11" x14ac:dyDescent="0.25">
      <c r="A58" s="5" t="s">
        <v>3</v>
      </c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 x14ac:dyDescent="0.25">
      <c r="A59" s="5" t="s">
        <v>1</v>
      </c>
      <c r="B59" s="5">
        <v>74620</v>
      </c>
      <c r="C59" s="5">
        <v>9365</v>
      </c>
      <c r="D59" s="5">
        <v>4770</v>
      </c>
      <c r="E59" s="5">
        <v>4595</v>
      </c>
      <c r="F59" s="5">
        <v>8903</v>
      </c>
      <c r="G59" s="5">
        <v>4540</v>
      </c>
      <c r="H59" s="5">
        <v>4363</v>
      </c>
      <c r="I59" s="5">
        <v>462</v>
      </c>
      <c r="J59" s="5">
        <v>230</v>
      </c>
      <c r="K59" s="5">
        <v>232</v>
      </c>
    </row>
    <row r="60" spans="1:11" x14ac:dyDescent="0.25">
      <c r="A60" s="5" t="s">
        <v>4</v>
      </c>
      <c r="B60" s="5">
        <v>10058</v>
      </c>
      <c r="C60" s="5">
        <v>17</v>
      </c>
      <c r="D60" s="5">
        <v>7</v>
      </c>
      <c r="E60" s="5">
        <v>10</v>
      </c>
      <c r="F60" s="5">
        <v>15</v>
      </c>
      <c r="G60" s="5">
        <v>7</v>
      </c>
      <c r="H60" s="5">
        <v>8</v>
      </c>
      <c r="I60" s="5">
        <v>2</v>
      </c>
      <c r="J60" s="5">
        <v>0</v>
      </c>
      <c r="K60" s="5">
        <v>2</v>
      </c>
    </row>
    <row r="61" spans="1:11" x14ac:dyDescent="0.25">
      <c r="A61" s="5" t="s">
        <v>6</v>
      </c>
      <c r="B61" s="5">
        <v>15117</v>
      </c>
      <c r="C61" s="5">
        <v>1149</v>
      </c>
      <c r="D61" s="5">
        <v>602</v>
      </c>
      <c r="E61" s="5">
        <v>547</v>
      </c>
      <c r="F61" s="5">
        <v>1095</v>
      </c>
      <c r="G61" s="5">
        <v>572</v>
      </c>
      <c r="H61" s="5">
        <v>523</v>
      </c>
      <c r="I61" s="5">
        <v>54</v>
      </c>
      <c r="J61" s="5">
        <v>30</v>
      </c>
      <c r="K61" s="5">
        <v>24</v>
      </c>
    </row>
    <row r="62" spans="1:11" x14ac:dyDescent="0.25">
      <c r="A62" s="5" t="s">
        <v>7</v>
      </c>
      <c r="B62" s="5">
        <v>13059</v>
      </c>
      <c r="C62" s="5">
        <v>2741</v>
      </c>
      <c r="D62" s="5">
        <v>1380</v>
      </c>
      <c r="E62" s="5">
        <v>1361</v>
      </c>
      <c r="F62" s="5">
        <v>2626</v>
      </c>
      <c r="G62" s="5">
        <v>1321</v>
      </c>
      <c r="H62" s="5">
        <v>1305</v>
      </c>
      <c r="I62" s="5">
        <v>115</v>
      </c>
      <c r="J62" s="5">
        <v>59</v>
      </c>
      <c r="K62" s="5">
        <v>56</v>
      </c>
    </row>
    <row r="63" spans="1:11" x14ac:dyDescent="0.25">
      <c r="A63" s="5" t="s">
        <v>8</v>
      </c>
      <c r="B63" s="5">
        <v>11897</v>
      </c>
      <c r="C63" s="5">
        <v>2461</v>
      </c>
      <c r="D63" s="5">
        <v>1282</v>
      </c>
      <c r="E63" s="5">
        <v>1179</v>
      </c>
      <c r="F63" s="5">
        <v>2357</v>
      </c>
      <c r="G63" s="5">
        <v>1228</v>
      </c>
      <c r="H63" s="5">
        <v>1129</v>
      </c>
      <c r="I63" s="5">
        <v>104</v>
      </c>
      <c r="J63" s="5">
        <v>54</v>
      </c>
      <c r="K63" s="5">
        <v>50</v>
      </c>
    </row>
    <row r="64" spans="1:11" x14ac:dyDescent="0.25">
      <c r="A64" s="5" t="s">
        <v>9</v>
      </c>
      <c r="B64" s="5">
        <v>8660</v>
      </c>
      <c r="C64" s="5">
        <v>1538</v>
      </c>
      <c r="D64" s="5">
        <v>778</v>
      </c>
      <c r="E64" s="5">
        <v>760</v>
      </c>
      <c r="F64" s="5">
        <v>1458</v>
      </c>
      <c r="G64" s="5">
        <v>745</v>
      </c>
      <c r="H64" s="5">
        <v>713</v>
      </c>
      <c r="I64" s="5">
        <v>80</v>
      </c>
      <c r="J64" s="5">
        <v>33</v>
      </c>
      <c r="K64" s="5">
        <v>47</v>
      </c>
    </row>
    <row r="65" spans="1:11" x14ac:dyDescent="0.25">
      <c r="A65" s="5" t="s">
        <v>10</v>
      </c>
      <c r="B65" s="5">
        <v>7101</v>
      </c>
      <c r="C65" s="5">
        <v>1021</v>
      </c>
      <c r="D65" s="5">
        <v>492</v>
      </c>
      <c r="E65" s="5">
        <v>529</v>
      </c>
      <c r="F65" s="5">
        <v>953</v>
      </c>
      <c r="G65" s="5">
        <v>456</v>
      </c>
      <c r="H65" s="5">
        <v>497</v>
      </c>
      <c r="I65" s="5">
        <v>68</v>
      </c>
      <c r="J65" s="5">
        <v>36</v>
      </c>
      <c r="K65" s="5">
        <v>32</v>
      </c>
    </row>
    <row r="66" spans="1:11" x14ac:dyDescent="0.25">
      <c r="A66" s="5" t="s">
        <v>11</v>
      </c>
      <c r="B66" s="5">
        <v>4827</v>
      </c>
      <c r="C66" s="5">
        <v>354</v>
      </c>
      <c r="D66" s="5">
        <v>183</v>
      </c>
      <c r="E66" s="5">
        <v>171</v>
      </c>
      <c r="F66" s="5">
        <v>329</v>
      </c>
      <c r="G66" s="5">
        <v>174</v>
      </c>
      <c r="H66" s="5">
        <v>155</v>
      </c>
      <c r="I66" s="5">
        <v>25</v>
      </c>
      <c r="J66" s="5">
        <v>9</v>
      </c>
      <c r="K66" s="5">
        <v>16</v>
      </c>
    </row>
    <row r="67" spans="1:11" x14ac:dyDescent="0.25">
      <c r="A67" s="5" t="s">
        <v>12</v>
      </c>
      <c r="B67" s="5">
        <v>3901</v>
      </c>
      <c r="C67" s="5">
        <v>84</v>
      </c>
      <c r="D67" s="5">
        <v>46</v>
      </c>
      <c r="E67" s="5">
        <v>38</v>
      </c>
      <c r="F67" s="5">
        <v>70</v>
      </c>
      <c r="G67" s="5">
        <v>37</v>
      </c>
      <c r="H67" s="5">
        <v>33</v>
      </c>
      <c r="I67" s="5">
        <v>14</v>
      </c>
      <c r="J67" s="5">
        <v>9</v>
      </c>
      <c r="K67" s="5">
        <v>5</v>
      </c>
    </row>
    <row r="68" spans="1:11" x14ac:dyDescent="0.25">
      <c r="A68" s="5" t="s">
        <v>17</v>
      </c>
      <c r="B68" s="5"/>
      <c r="C68" s="5"/>
      <c r="D68" s="5"/>
      <c r="E68" s="5"/>
      <c r="F68" s="5"/>
      <c r="G68" s="5"/>
      <c r="H68" s="5"/>
      <c r="I68" s="5"/>
      <c r="J68" s="5"/>
      <c r="K68" s="5"/>
    </row>
    <row r="69" spans="1:11" x14ac:dyDescent="0.25">
      <c r="A69" s="5" t="s">
        <v>3</v>
      </c>
      <c r="B69" s="5"/>
      <c r="C69" s="5"/>
      <c r="D69" s="5"/>
      <c r="E69" s="5"/>
      <c r="F69" s="5"/>
      <c r="G69" s="5"/>
      <c r="H69" s="5"/>
      <c r="I69" s="5"/>
      <c r="J69" s="5"/>
      <c r="K69" s="5"/>
    </row>
    <row r="70" spans="1:11" x14ac:dyDescent="0.25">
      <c r="A70" s="5" t="s">
        <v>1</v>
      </c>
      <c r="B70" s="5">
        <v>38374</v>
      </c>
      <c r="C70" s="5">
        <v>6562</v>
      </c>
      <c r="D70" s="5">
        <v>3284</v>
      </c>
      <c r="E70" s="5">
        <v>3278</v>
      </c>
      <c r="F70" s="5">
        <v>6171</v>
      </c>
      <c r="G70" s="5">
        <v>3082</v>
      </c>
      <c r="H70" s="5">
        <v>3089</v>
      </c>
      <c r="I70" s="5">
        <v>391</v>
      </c>
      <c r="J70" s="5">
        <v>202</v>
      </c>
      <c r="K70" s="5">
        <v>189</v>
      </c>
    </row>
    <row r="71" spans="1:11" x14ac:dyDescent="0.25">
      <c r="A71" s="5" t="s">
        <v>4</v>
      </c>
      <c r="B71" s="5">
        <v>3660</v>
      </c>
      <c r="C71" s="5">
        <v>13</v>
      </c>
      <c r="D71" s="5">
        <v>7</v>
      </c>
      <c r="E71" s="5">
        <v>6</v>
      </c>
      <c r="F71" s="5">
        <v>13</v>
      </c>
      <c r="G71" s="5">
        <v>7</v>
      </c>
      <c r="H71" s="5">
        <v>6</v>
      </c>
      <c r="I71" s="5">
        <v>0</v>
      </c>
      <c r="J71" s="5">
        <v>0</v>
      </c>
      <c r="K71" s="5">
        <v>0</v>
      </c>
    </row>
    <row r="72" spans="1:11" x14ac:dyDescent="0.25">
      <c r="A72" s="5" t="s">
        <v>6</v>
      </c>
      <c r="B72" s="5">
        <v>5795</v>
      </c>
      <c r="C72" s="5">
        <v>756</v>
      </c>
      <c r="D72" s="5">
        <v>372</v>
      </c>
      <c r="E72" s="5">
        <v>384</v>
      </c>
      <c r="F72" s="5">
        <v>713</v>
      </c>
      <c r="G72" s="5">
        <v>351</v>
      </c>
      <c r="H72" s="5">
        <v>362</v>
      </c>
      <c r="I72" s="5">
        <v>43</v>
      </c>
      <c r="J72" s="5">
        <v>21</v>
      </c>
      <c r="K72" s="5">
        <v>22</v>
      </c>
    </row>
    <row r="73" spans="1:11" x14ac:dyDescent="0.25">
      <c r="A73" s="5" t="s">
        <v>7</v>
      </c>
      <c r="B73" s="5">
        <v>6526</v>
      </c>
      <c r="C73" s="5">
        <v>1672</v>
      </c>
      <c r="D73" s="5">
        <v>860</v>
      </c>
      <c r="E73" s="5">
        <v>812</v>
      </c>
      <c r="F73" s="5">
        <v>1596</v>
      </c>
      <c r="G73" s="5">
        <v>818</v>
      </c>
      <c r="H73" s="5">
        <v>778</v>
      </c>
      <c r="I73" s="5">
        <v>76</v>
      </c>
      <c r="J73" s="5">
        <v>42</v>
      </c>
      <c r="K73" s="5">
        <v>34</v>
      </c>
    </row>
    <row r="74" spans="1:11" x14ac:dyDescent="0.25">
      <c r="A74" s="5" t="s">
        <v>8</v>
      </c>
      <c r="B74" s="5">
        <v>7074</v>
      </c>
      <c r="C74" s="5">
        <v>1743</v>
      </c>
      <c r="D74" s="5">
        <v>851</v>
      </c>
      <c r="E74" s="5">
        <v>892</v>
      </c>
      <c r="F74" s="5">
        <v>1638</v>
      </c>
      <c r="G74" s="5">
        <v>797</v>
      </c>
      <c r="H74" s="5">
        <v>841</v>
      </c>
      <c r="I74" s="5">
        <v>105</v>
      </c>
      <c r="J74" s="5">
        <v>54</v>
      </c>
      <c r="K74" s="5">
        <v>51</v>
      </c>
    </row>
    <row r="75" spans="1:11" x14ac:dyDescent="0.25">
      <c r="A75" s="5" t="s">
        <v>9</v>
      </c>
      <c r="B75" s="5">
        <v>5380</v>
      </c>
      <c r="C75" s="5">
        <v>1178</v>
      </c>
      <c r="D75" s="5">
        <v>602</v>
      </c>
      <c r="E75" s="5">
        <v>576</v>
      </c>
      <c r="F75" s="5">
        <v>1099</v>
      </c>
      <c r="G75" s="5">
        <v>558</v>
      </c>
      <c r="H75" s="5">
        <v>541</v>
      </c>
      <c r="I75" s="5">
        <v>79</v>
      </c>
      <c r="J75" s="5">
        <v>44</v>
      </c>
      <c r="K75" s="5">
        <v>35</v>
      </c>
    </row>
    <row r="76" spans="1:11" x14ac:dyDescent="0.25">
      <c r="A76" s="5" t="s">
        <v>10</v>
      </c>
      <c r="B76" s="5">
        <v>4378</v>
      </c>
      <c r="C76" s="5">
        <v>799</v>
      </c>
      <c r="D76" s="5">
        <v>382</v>
      </c>
      <c r="E76" s="5">
        <v>417</v>
      </c>
      <c r="F76" s="5">
        <v>748</v>
      </c>
      <c r="G76" s="5">
        <v>358</v>
      </c>
      <c r="H76" s="5">
        <v>390</v>
      </c>
      <c r="I76" s="5">
        <v>51</v>
      </c>
      <c r="J76" s="5">
        <v>24</v>
      </c>
      <c r="K76" s="5">
        <v>27</v>
      </c>
    </row>
    <row r="77" spans="1:11" x14ac:dyDescent="0.25">
      <c r="A77" s="5" t="s">
        <v>11</v>
      </c>
      <c r="B77" s="5">
        <v>3067</v>
      </c>
      <c r="C77" s="5">
        <v>292</v>
      </c>
      <c r="D77" s="5">
        <v>159</v>
      </c>
      <c r="E77" s="5">
        <v>133</v>
      </c>
      <c r="F77" s="5">
        <v>269</v>
      </c>
      <c r="G77" s="5">
        <v>146</v>
      </c>
      <c r="H77" s="5">
        <v>123</v>
      </c>
      <c r="I77" s="5">
        <v>23</v>
      </c>
      <c r="J77" s="5">
        <v>13</v>
      </c>
      <c r="K77" s="5">
        <v>10</v>
      </c>
    </row>
    <row r="78" spans="1:11" x14ac:dyDescent="0.25">
      <c r="A78" s="5" t="s">
        <v>12</v>
      </c>
      <c r="B78" s="5">
        <v>2494</v>
      </c>
      <c r="C78" s="5">
        <v>109</v>
      </c>
      <c r="D78" s="5">
        <v>51</v>
      </c>
      <c r="E78" s="5">
        <v>58</v>
      </c>
      <c r="F78" s="5">
        <v>95</v>
      </c>
      <c r="G78" s="5">
        <v>47</v>
      </c>
      <c r="H78" s="5">
        <v>48</v>
      </c>
      <c r="I78" s="5">
        <v>14</v>
      </c>
      <c r="J78" s="5">
        <v>4</v>
      </c>
      <c r="K78" s="5">
        <v>10</v>
      </c>
    </row>
  </sheetData>
  <mergeCells count="6">
    <mergeCell ref="C2:E2"/>
    <mergeCell ref="F2:H2"/>
    <mergeCell ref="I2:K2"/>
    <mergeCell ref="A1:K1"/>
    <mergeCell ref="B2:B3"/>
    <mergeCell ref="A2:A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A9" sqref="A9"/>
    </sheetView>
  </sheetViews>
  <sheetFormatPr defaultRowHeight="15" x14ac:dyDescent="0.25"/>
  <cols>
    <col min="1" max="1" width="20" style="6" customWidth="1"/>
    <col min="2" max="2" width="17.28515625" style="2" customWidth="1"/>
    <col min="3" max="3" width="16.7109375" style="2" customWidth="1"/>
    <col min="4" max="4" width="18.5703125" style="2" customWidth="1"/>
    <col min="5" max="5" width="16.140625" style="2" customWidth="1"/>
    <col min="6" max="6" width="16.7109375" style="2" customWidth="1"/>
    <col min="7" max="7" width="16.42578125" style="2" customWidth="1"/>
    <col min="8" max="8" width="17.7109375" style="2" customWidth="1"/>
    <col min="9" max="9" width="17.42578125" style="2" customWidth="1"/>
    <col min="10" max="10" width="19.7109375" style="2" customWidth="1"/>
    <col min="11" max="11" width="18.85546875" style="2" customWidth="1"/>
    <col min="12" max="16384" width="9.140625" style="2"/>
  </cols>
  <sheetData>
    <row r="1" spans="1:11" ht="21" customHeight="1" x14ac:dyDescent="0.25">
      <c r="A1" s="35" t="s">
        <v>46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 ht="30" customHeight="1" x14ac:dyDescent="0.25">
      <c r="A2" s="10" t="s">
        <v>44</v>
      </c>
      <c r="B2" s="30" t="s">
        <v>45</v>
      </c>
      <c r="C2" s="27" t="s">
        <v>31</v>
      </c>
      <c r="D2" s="28"/>
      <c r="E2" s="29"/>
      <c r="F2" s="27" t="s">
        <v>32</v>
      </c>
      <c r="G2" s="28"/>
      <c r="H2" s="29"/>
      <c r="I2" s="27" t="s">
        <v>33</v>
      </c>
      <c r="J2" s="28"/>
      <c r="K2" s="29"/>
    </row>
    <row r="3" spans="1:11" x14ac:dyDescent="0.25">
      <c r="A3" s="11"/>
      <c r="B3" s="31"/>
      <c r="C3" s="5" t="s">
        <v>1</v>
      </c>
      <c r="D3" s="5" t="s">
        <v>21</v>
      </c>
      <c r="E3" s="5" t="s">
        <v>22</v>
      </c>
      <c r="F3" s="5" t="s">
        <v>1</v>
      </c>
      <c r="G3" s="5" t="s">
        <v>21</v>
      </c>
      <c r="H3" s="5" t="s">
        <v>22</v>
      </c>
      <c r="I3" s="5" t="s">
        <v>1</v>
      </c>
      <c r="J3" s="5" t="s">
        <v>21</v>
      </c>
      <c r="K3" s="5" t="s">
        <v>22</v>
      </c>
    </row>
    <row r="4" spans="1:11" x14ac:dyDescent="0.25"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3488895</v>
      </c>
      <c r="C5" s="5">
        <v>442998</v>
      </c>
      <c r="D5" s="5">
        <v>224756</v>
      </c>
      <c r="E5" s="5">
        <v>218242</v>
      </c>
      <c r="F5" s="5">
        <v>423116</v>
      </c>
      <c r="G5" s="5">
        <v>214441</v>
      </c>
      <c r="H5" s="5">
        <v>208675</v>
      </c>
      <c r="I5" s="5">
        <v>19882</v>
      </c>
      <c r="J5" s="5">
        <v>10315</v>
      </c>
      <c r="K5" s="5">
        <v>9567</v>
      </c>
    </row>
    <row r="6" spans="1:11" x14ac:dyDescent="0.25">
      <c r="A6" s="5" t="s">
        <v>4</v>
      </c>
      <c r="B6" s="5">
        <v>486104</v>
      </c>
      <c r="C6" s="5">
        <v>921</v>
      </c>
      <c r="D6" s="5">
        <v>470</v>
      </c>
      <c r="E6" s="5">
        <v>451</v>
      </c>
      <c r="F6" s="5">
        <v>870</v>
      </c>
      <c r="G6" s="5">
        <v>447</v>
      </c>
      <c r="H6" s="5">
        <v>423</v>
      </c>
      <c r="I6" s="5">
        <v>51</v>
      </c>
      <c r="J6" s="5">
        <v>23</v>
      </c>
      <c r="K6" s="5">
        <v>28</v>
      </c>
    </row>
    <row r="7" spans="1:11" x14ac:dyDescent="0.25">
      <c r="A7" s="5" t="s">
        <v>6</v>
      </c>
      <c r="B7" s="5">
        <v>735025</v>
      </c>
      <c r="C7" s="5">
        <v>58999</v>
      </c>
      <c r="D7" s="5">
        <v>29701</v>
      </c>
      <c r="E7" s="5">
        <v>29298</v>
      </c>
      <c r="F7" s="5">
        <v>56523</v>
      </c>
      <c r="G7" s="5">
        <v>28406</v>
      </c>
      <c r="H7" s="5">
        <v>28117</v>
      </c>
      <c r="I7" s="5">
        <v>2476</v>
      </c>
      <c r="J7" s="5">
        <v>1295</v>
      </c>
      <c r="K7" s="5">
        <v>1181</v>
      </c>
    </row>
    <row r="8" spans="1:11" x14ac:dyDescent="0.25">
      <c r="A8" s="5" t="s">
        <v>7</v>
      </c>
      <c r="B8" s="5">
        <v>612600</v>
      </c>
      <c r="C8" s="5">
        <v>128270</v>
      </c>
      <c r="D8" s="5">
        <v>65048</v>
      </c>
      <c r="E8" s="5">
        <v>63222</v>
      </c>
      <c r="F8" s="5">
        <v>123381</v>
      </c>
      <c r="G8" s="5">
        <v>62419</v>
      </c>
      <c r="H8" s="5">
        <v>60962</v>
      </c>
      <c r="I8" s="5">
        <v>4889</v>
      </c>
      <c r="J8" s="5">
        <v>2629</v>
      </c>
      <c r="K8" s="5">
        <v>2260</v>
      </c>
    </row>
    <row r="9" spans="1:11" x14ac:dyDescent="0.25">
      <c r="A9" s="5" t="s">
        <v>8</v>
      </c>
      <c r="B9" s="5">
        <v>541751</v>
      </c>
      <c r="C9" s="5">
        <v>114701</v>
      </c>
      <c r="D9" s="5">
        <v>58366</v>
      </c>
      <c r="E9" s="5">
        <v>56335</v>
      </c>
      <c r="F9" s="5">
        <v>109784</v>
      </c>
      <c r="G9" s="5">
        <v>55861</v>
      </c>
      <c r="H9" s="5">
        <v>53923</v>
      </c>
      <c r="I9" s="5">
        <v>4917</v>
      </c>
      <c r="J9" s="5">
        <v>2505</v>
      </c>
      <c r="K9" s="5">
        <v>2412</v>
      </c>
    </row>
    <row r="10" spans="1:11" x14ac:dyDescent="0.25">
      <c r="A10" s="5" t="s">
        <v>9</v>
      </c>
      <c r="B10" s="5">
        <v>403076</v>
      </c>
      <c r="C10" s="5">
        <v>74066</v>
      </c>
      <c r="D10" s="5">
        <v>37666</v>
      </c>
      <c r="E10" s="5">
        <v>36400</v>
      </c>
      <c r="F10" s="5">
        <v>70501</v>
      </c>
      <c r="G10" s="5">
        <v>35842</v>
      </c>
      <c r="H10" s="5">
        <v>34659</v>
      </c>
      <c r="I10" s="5">
        <v>3565</v>
      </c>
      <c r="J10" s="5">
        <v>1824</v>
      </c>
      <c r="K10" s="5">
        <v>1741</v>
      </c>
    </row>
    <row r="11" spans="1:11" x14ac:dyDescent="0.25">
      <c r="A11" s="5" t="s">
        <v>10</v>
      </c>
      <c r="B11" s="5">
        <v>314852</v>
      </c>
      <c r="C11" s="5">
        <v>45452</v>
      </c>
      <c r="D11" s="5">
        <v>23072</v>
      </c>
      <c r="E11" s="5">
        <v>22380</v>
      </c>
      <c r="F11" s="5">
        <v>42958</v>
      </c>
      <c r="G11" s="5">
        <v>21789</v>
      </c>
      <c r="H11" s="5">
        <v>21169</v>
      </c>
      <c r="I11" s="5">
        <v>2494</v>
      </c>
      <c r="J11" s="5">
        <v>1283</v>
      </c>
      <c r="K11" s="5">
        <v>1211</v>
      </c>
    </row>
    <row r="12" spans="1:11" x14ac:dyDescent="0.25">
      <c r="A12" s="5" t="s">
        <v>11</v>
      </c>
      <c r="B12" s="5">
        <v>215331</v>
      </c>
      <c r="C12" s="5">
        <v>16150</v>
      </c>
      <c r="D12" s="5">
        <v>8181</v>
      </c>
      <c r="E12" s="5">
        <v>7969</v>
      </c>
      <c r="F12" s="5">
        <v>15087</v>
      </c>
      <c r="G12" s="5">
        <v>7635</v>
      </c>
      <c r="H12" s="5">
        <v>7452</v>
      </c>
      <c r="I12" s="5">
        <v>1063</v>
      </c>
      <c r="J12" s="5">
        <v>546</v>
      </c>
      <c r="K12" s="5">
        <v>517</v>
      </c>
    </row>
    <row r="13" spans="1:11" x14ac:dyDescent="0.25">
      <c r="A13" s="5" t="s">
        <v>12</v>
      </c>
      <c r="B13" s="5">
        <v>180156</v>
      </c>
      <c r="C13" s="5">
        <v>4439</v>
      </c>
      <c r="D13" s="5">
        <v>2252</v>
      </c>
      <c r="E13" s="5">
        <v>2187</v>
      </c>
      <c r="F13" s="5">
        <v>4012</v>
      </c>
      <c r="G13" s="5">
        <v>2042</v>
      </c>
      <c r="H13" s="5">
        <v>1970</v>
      </c>
      <c r="I13" s="5">
        <v>427</v>
      </c>
      <c r="J13" s="5">
        <v>210</v>
      </c>
      <c r="K13" s="5">
        <v>217</v>
      </c>
    </row>
    <row r="14" spans="1:11" x14ac:dyDescent="0.25">
      <c r="A14" s="5" t="s">
        <v>35</v>
      </c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 t="s">
        <v>3</v>
      </c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 t="s">
        <v>1</v>
      </c>
      <c r="B16" s="5">
        <v>1415635</v>
      </c>
      <c r="C16" s="5">
        <v>31280</v>
      </c>
      <c r="D16" s="5">
        <v>15760</v>
      </c>
      <c r="E16" s="5">
        <v>15520</v>
      </c>
      <c r="F16" s="5">
        <v>30177</v>
      </c>
      <c r="G16" s="5">
        <v>15209</v>
      </c>
      <c r="H16" s="5">
        <v>14968</v>
      </c>
      <c r="I16" s="5">
        <v>1103</v>
      </c>
      <c r="J16" s="5">
        <v>551</v>
      </c>
      <c r="K16" s="5">
        <v>552</v>
      </c>
    </row>
    <row r="17" spans="1:11" x14ac:dyDescent="0.25">
      <c r="A17" s="5" t="s">
        <v>4</v>
      </c>
      <c r="B17" s="5">
        <v>479375</v>
      </c>
      <c r="C17" s="5">
        <v>434</v>
      </c>
      <c r="D17" s="5">
        <v>217</v>
      </c>
      <c r="E17" s="5">
        <v>217</v>
      </c>
      <c r="F17" s="5">
        <v>414</v>
      </c>
      <c r="G17" s="5">
        <v>211</v>
      </c>
      <c r="H17" s="5">
        <v>203</v>
      </c>
      <c r="I17" s="5">
        <v>20</v>
      </c>
      <c r="J17" s="5">
        <v>6</v>
      </c>
      <c r="K17" s="5">
        <v>14</v>
      </c>
    </row>
    <row r="18" spans="1:11" x14ac:dyDescent="0.25">
      <c r="A18" s="5" t="s">
        <v>6</v>
      </c>
      <c r="B18" s="5">
        <v>583387</v>
      </c>
      <c r="C18" s="5">
        <v>13535</v>
      </c>
      <c r="D18" s="5">
        <v>6885</v>
      </c>
      <c r="E18" s="5">
        <v>6650</v>
      </c>
      <c r="F18" s="5">
        <v>13102</v>
      </c>
      <c r="G18" s="5">
        <v>6680</v>
      </c>
      <c r="H18" s="5">
        <v>6422</v>
      </c>
      <c r="I18" s="5">
        <v>433</v>
      </c>
      <c r="J18" s="5">
        <v>205</v>
      </c>
      <c r="K18" s="5">
        <v>228</v>
      </c>
    </row>
    <row r="19" spans="1:11" x14ac:dyDescent="0.25">
      <c r="A19" s="5" t="s">
        <v>7</v>
      </c>
      <c r="B19" s="5">
        <v>210867</v>
      </c>
      <c r="C19" s="5">
        <v>10928</v>
      </c>
      <c r="D19" s="5">
        <v>5458</v>
      </c>
      <c r="E19" s="5">
        <v>5470</v>
      </c>
      <c r="F19" s="5">
        <v>10580</v>
      </c>
      <c r="G19" s="5">
        <v>5268</v>
      </c>
      <c r="H19" s="5">
        <v>5312</v>
      </c>
      <c r="I19" s="5">
        <v>348</v>
      </c>
      <c r="J19" s="5">
        <v>190</v>
      </c>
      <c r="K19" s="5">
        <v>158</v>
      </c>
    </row>
    <row r="20" spans="1:11" x14ac:dyDescent="0.25">
      <c r="A20" s="5" t="s">
        <v>8</v>
      </c>
      <c r="B20" s="5">
        <v>81849</v>
      </c>
      <c r="C20" s="5">
        <v>3974</v>
      </c>
      <c r="D20" s="5">
        <v>1990</v>
      </c>
      <c r="E20" s="5">
        <v>1984</v>
      </c>
      <c r="F20" s="5">
        <v>3788</v>
      </c>
      <c r="G20" s="5">
        <v>1898</v>
      </c>
      <c r="H20" s="5">
        <v>1890</v>
      </c>
      <c r="I20" s="5">
        <v>186</v>
      </c>
      <c r="J20" s="5">
        <v>92</v>
      </c>
      <c r="K20" s="5">
        <v>94</v>
      </c>
    </row>
    <row r="21" spans="1:11" x14ac:dyDescent="0.25">
      <c r="A21" s="5" t="s">
        <v>9</v>
      </c>
      <c r="B21" s="5">
        <v>32530</v>
      </c>
      <c r="C21" s="5">
        <v>1564</v>
      </c>
      <c r="D21" s="5">
        <v>792</v>
      </c>
      <c r="E21" s="5">
        <v>772</v>
      </c>
      <c r="F21" s="5">
        <v>1487</v>
      </c>
      <c r="G21" s="5">
        <v>756</v>
      </c>
      <c r="H21" s="5">
        <v>731</v>
      </c>
      <c r="I21" s="5">
        <v>77</v>
      </c>
      <c r="J21" s="5">
        <v>36</v>
      </c>
      <c r="K21" s="5">
        <v>41</v>
      </c>
    </row>
    <row r="22" spans="1:11" x14ac:dyDescent="0.25">
      <c r="A22" s="5" t="s">
        <v>10</v>
      </c>
      <c r="B22" s="5">
        <v>15923</v>
      </c>
      <c r="C22" s="5">
        <v>640</v>
      </c>
      <c r="D22" s="5">
        <v>314</v>
      </c>
      <c r="E22" s="5">
        <v>326</v>
      </c>
      <c r="F22" s="5">
        <v>612</v>
      </c>
      <c r="G22" s="5">
        <v>297</v>
      </c>
      <c r="H22" s="5">
        <v>315</v>
      </c>
      <c r="I22" s="5">
        <v>28</v>
      </c>
      <c r="J22" s="5">
        <v>17</v>
      </c>
      <c r="K22" s="5">
        <v>11</v>
      </c>
    </row>
    <row r="23" spans="1:11" x14ac:dyDescent="0.25">
      <c r="A23" s="5" t="s">
        <v>11</v>
      </c>
      <c r="B23" s="5">
        <v>7260</v>
      </c>
      <c r="C23" s="5">
        <v>149</v>
      </c>
      <c r="D23" s="5">
        <v>70</v>
      </c>
      <c r="E23" s="5">
        <v>79</v>
      </c>
      <c r="F23" s="5">
        <v>142</v>
      </c>
      <c r="G23" s="5">
        <v>66</v>
      </c>
      <c r="H23" s="5">
        <v>76</v>
      </c>
      <c r="I23" s="5">
        <v>7</v>
      </c>
      <c r="J23" s="5">
        <v>4</v>
      </c>
      <c r="K23" s="5">
        <v>3</v>
      </c>
    </row>
    <row r="24" spans="1:11" x14ac:dyDescent="0.25">
      <c r="A24" s="5" t="s">
        <v>12</v>
      </c>
      <c r="B24" s="5">
        <v>4444</v>
      </c>
      <c r="C24" s="5">
        <v>56</v>
      </c>
      <c r="D24" s="5">
        <v>34</v>
      </c>
      <c r="E24" s="5">
        <v>22</v>
      </c>
      <c r="F24" s="5">
        <v>52</v>
      </c>
      <c r="G24" s="5">
        <v>33</v>
      </c>
      <c r="H24" s="5">
        <v>19</v>
      </c>
      <c r="I24" s="5">
        <v>4</v>
      </c>
      <c r="J24" s="5">
        <v>1</v>
      </c>
      <c r="K24" s="5">
        <v>3</v>
      </c>
    </row>
    <row r="25" spans="1:11" x14ac:dyDescent="0.25">
      <c r="A25" s="5" t="s">
        <v>36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 t="s">
        <v>3</v>
      </c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 t="s">
        <v>1</v>
      </c>
      <c r="B27" s="5">
        <v>1654132</v>
      </c>
      <c r="C27" s="5">
        <v>357803</v>
      </c>
      <c r="D27" s="5">
        <v>181747</v>
      </c>
      <c r="E27" s="5">
        <v>176056</v>
      </c>
      <c r="F27" s="5">
        <v>341915</v>
      </c>
      <c r="G27" s="5">
        <v>173515</v>
      </c>
      <c r="H27" s="5">
        <v>168400</v>
      </c>
      <c r="I27" s="5">
        <v>15888</v>
      </c>
      <c r="J27" s="5">
        <v>8232</v>
      </c>
      <c r="K27" s="5">
        <v>7656</v>
      </c>
    </row>
    <row r="28" spans="1:11" x14ac:dyDescent="0.25">
      <c r="A28" s="5" t="s">
        <v>4</v>
      </c>
      <c r="B28" s="5">
        <v>5571</v>
      </c>
      <c r="C28" s="5">
        <v>338</v>
      </c>
      <c r="D28" s="5">
        <v>175</v>
      </c>
      <c r="E28" s="5">
        <v>163</v>
      </c>
      <c r="F28" s="5">
        <v>315</v>
      </c>
      <c r="G28" s="5">
        <v>162</v>
      </c>
      <c r="H28" s="5">
        <v>153</v>
      </c>
      <c r="I28" s="5">
        <v>23</v>
      </c>
      <c r="J28" s="5">
        <v>13</v>
      </c>
      <c r="K28" s="5">
        <v>10</v>
      </c>
    </row>
    <row r="29" spans="1:11" x14ac:dyDescent="0.25">
      <c r="A29" s="5" t="s">
        <v>6</v>
      </c>
      <c r="B29" s="5">
        <v>124519</v>
      </c>
      <c r="C29" s="5">
        <v>37561</v>
      </c>
      <c r="D29" s="5">
        <v>18875</v>
      </c>
      <c r="E29" s="5">
        <v>18686</v>
      </c>
      <c r="F29" s="5">
        <v>35844</v>
      </c>
      <c r="G29" s="5">
        <v>17968</v>
      </c>
      <c r="H29" s="5">
        <v>17876</v>
      </c>
      <c r="I29" s="5">
        <v>1717</v>
      </c>
      <c r="J29" s="5">
        <v>907</v>
      </c>
      <c r="K29" s="5">
        <v>810</v>
      </c>
    </row>
    <row r="30" spans="1:11" x14ac:dyDescent="0.25">
      <c r="A30" s="5" t="s">
        <v>7</v>
      </c>
      <c r="B30" s="5">
        <v>338806</v>
      </c>
      <c r="C30" s="5">
        <v>102719</v>
      </c>
      <c r="D30" s="5">
        <v>52197</v>
      </c>
      <c r="E30" s="5">
        <v>50522</v>
      </c>
      <c r="F30" s="5">
        <v>98818</v>
      </c>
      <c r="G30" s="5">
        <v>50118</v>
      </c>
      <c r="H30" s="5">
        <v>48700</v>
      </c>
      <c r="I30" s="5">
        <v>3901</v>
      </c>
      <c r="J30" s="5">
        <v>2079</v>
      </c>
      <c r="K30" s="5">
        <v>1822</v>
      </c>
    </row>
    <row r="31" spans="1:11" x14ac:dyDescent="0.25">
      <c r="A31" s="5" t="s">
        <v>8</v>
      </c>
      <c r="B31" s="5">
        <v>384492</v>
      </c>
      <c r="C31" s="5">
        <v>97830</v>
      </c>
      <c r="D31" s="5">
        <v>49892</v>
      </c>
      <c r="E31" s="5">
        <v>47938</v>
      </c>
      <c r="F31" s="5">
        <v>93791</v>
      </c>
      <c r="G31" s="5">
        <v>47822</v>
      </c>
      <c r="H31" s="5">
        <v>45969</v>
      </c>
      <c r="I31" s="5">
        <v>4039</v>
      </c>
      <c r="J31" s="5">
        <v>2070</v>
      </c>
      <c r="K31" s="5">
        <v>1969</v>
      </c>
    </row>
    <row r="32" spans="1:11" x14ac:dyDescent="0.25">
      <c r="A32" s="5" t="s">
        <v>9</v>
      </c>
      <c r="B32" s="5">
        <v>296937</v>
      </c>
      <c r="C32" s="5">
        <v>63223</v>
      </c>
      <c r="D32" s="5">
        <v>32167</v>
      </c>
      <c r="E32" s="5">
        <v>31056</v>
      </c>
      <c r="F32" s="5">
        <v>60294</v>
      </c>
      <c r="G32" s="5">
        <v>30668</v>
      </c>
      <c r="H32" s="5">
        <v>29626</v>
      </c>
      <c r="I32" s="5">
        <v>2929</v>
      </c>
      <c r="J32" s="5">
        <v>1499</v>
      </c>
      <c r="K32" s="5">
        <v>1430</v>
      </c>
    </row>
    <row r="33" spans="1:11" x14ac:dyDescent="0.25">
      <c r="A33" s="5" t="s">
        <v>10</v>
      </c>
      <c r="B33" s="5">
        <v>231830</v>
      </c>
      <c r="C33" s="5">
        <v>38876</v>
      </c>
      <c r="D33" s="5">
        <v>19693</v>
      </c>
      <c r="E33" s="5">
        <v>19183</v>
      </c>
      <c r="F33" s="5">
        <v>36789</v>
      </c>
      <c r="G33" s="5">
        <v>18633</v>
      </c>
      <c r="H33" s="5">
        <v>18156</v>
      </c>
      <c r="I33" s="5">
        <v>2087</v>
      </c>
      <c r="J33" s="5">
        <v>1060</v>
      </c>
      <c r="K33" s="5">
        <v>1027</v>
      </c>
    </row>
    <row r="34" spans="1:11" x14ac:dyDescent="0.25">
      <c r="A34" s="5" t="s">
        <v>11</v>
      </c>
      <c r="B34" s="5">
        <v>150699</v>
      </c>
      <c r="C34" s="5">
        <v>13615</v>
      </c>
      <c r="D34" s="5">
        <v>6897</v>
      </c>
      <c r="E34" s="5">
        <v>6718</v>
      </c>
      <c r="F34" s="5">
        <v>12753</v>
      </c>
      <c r="G34" s="5">
        <v>6454</v>
      </c>
      <c r="H34" s="5">
        <v>6299</v>
      </c>
      <c r="I34" s="5">
        <v>862</v>
      </c>
      <c r="J34" s="5">
        <v>443</v>
      </c>
      <c r="K34" s="5">
        <v>419</v>
      </c>
    </row>
    <row r="35" spans="1:11" x14ac:dyDescent="0.25">
      <c r="A35" s="5" t="s">
        <v>12</v>
      </c>
      <c r="B35" s="5">
        <v>121278</v>
      </c>
      <c r="C35" s="5">
        <v>3641</v>
      </c>
      <c r="D35" s="5">
        <v>1851</v>
      </c>
      <c r="E35" s="5">
        <v>1790</v>
      </c>
      <c r="F35" s="5">
        <v>3311</v>
      </c>
      <c r="G35" s="5">
        <v>1690</v>
      </c>
      <c r="H35" s="5">
        <v>1621</v>
      </c>
      <c r="I35" s="5">
        <v>330</v>
      </c>
      <c r="J35" s="5">
        <v>161</v>
      </c>
      <c r="K35" s="5">
        <v>169</v>
      </c>
    </row>
    <row r="36" spans="1:11" x14ac:dyDescent="0.25">
      <c r="A36" s="5" t="s">
        <v>37</v>
      </c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 t="s">
        <v>3</v>
      </c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 t="s">
        <v>1</v>
      </c>
      <c r="B38" s="5">
        <v>110412</v>
      </c>
      <c r="C38" s="5">
        <v>11456</v>
      </c>
      <c r="D38" s="5">
        <v>5832</v>
      </c>
      <c r="E38" s="5">
        <v>5624</v>
      </c>
      <c r="F38" s="5">
        <v>10703</v>
      </c>
      <c r="G38" s="5">
        <v>5440</v>
      </c>
      <c r="H38" s="5">
        <v>5263</v>
      </c>
      <c r="I38" s="5">
        <v>753</v>
      </c>
      <c r="J38" s="5">
        <v>392</v>
      </c>
      <c r="K38" s="5">
        <v>361</v>
      </c>
    </row>
    <row r="39" spans="1:11" x14ac:dyDescent="0.25">
      <c r="A39" s="5" t="s">
        <v>4</v>
      </c>
      <c r="B39" s="5">
        <v>105</v>
      </c>
      <c r="C39" s="5">
        <v>12</v>
      </c>
      <c r="D39" s="5">
        <v>7</v>
      </c>
      <c r="E39" s="5">
        <v>5</v>
      </c>
      <c r="F39" s="5">
        <v>10</v>
      </c>
      <c r="G39" s="5">
        <v>6</v>
      </c>
      <c r="H39" s="5">
        <v>4</v>
      </c>
      <c r="I39" s="5">
        <v>2</v>
      </c>
      <c r="J39" s="5">
        <v>1</v>
      </c>
      <c r="K39" s="5">
        <v>1</v>
      </c>
    </row>
    <row r="40" spans="1:11" x14ac:dyDescent="0.25">
      <c r="A40" s="5" t="s">
        <v>6</v>
      </c>
      <c r="B40" s="5">
        <v>3108</v>
      </c>
      <c r="C40" s="5">
        <v>666</v>
      </c>
      <c r="D40" s="5">
        <v>349</v>
      </c>
      <c r="E40" s="5">
        <v>317</v>
      </c>
      <c r="F40" s="5">
        <v>628</v>
      </c>
      <c r="G40" s="5">
        <v>328</v>
      </c>
      <c r="H40" s="5">
        <v>300</v>
      </c>
      <c r="I40" s="5">
        <v>38</v>
      </c>
      <c r="J40" s="5">
        <v>21</v>
      </c>
      <c r="K40" s="5">
        <v>17</v>
      </c>
    </row>
    <row r="41" spans="1:11" x14ac:dyDescent="0.25">
      <c r="A41" s="5" t="s">
        <v>7</v>
      </c>
      <c r="B41" s="5">
        <v>14231</v>
      </c>
      <c r="C41" s="5">
        <v>2578</v>
      </c>
      <c r="D41" s="5">
        <v>1285</v>
      </c>
      <c r="E41" s="5">
        <v>1293</v>
      </c>
      <c r="F41" s="5">
        <v>2451</v>
      </c>
      <c r="G41" s="5">
        <v>1219</v>
      </c>
      <c r="H41" s="5">
        <v>1232</v>
      </c>
      <c r="I41" s="5">
        <v>127</v>
      </c>
      <c r="J41" s="5">
        <v>66</v>
      </c>
      <c r="K41" s="5">
        <v>61</v>
      </c>
    </row>
    <row r="42" spans="1:11" x14ac:dyDescent="0.25">
      <c r="A42" s="5" t="s">
        <v>8</v>
      </c>
      <c r="B42" s="5">
        <v>22541</v>
      </c>
      <c r="C42" s="5">
        <v>3116</v>
      </c>
      <c r="D42" s="5">
        <v>1618</v>
      </c>
      <c r="E42" s="5">
        <v>1498</v>
      </c>
      <c r="F42" s="5">
        <v>2905</v>
      </c>
      <c r="G42" s="5">
        <v>1506</v>
      </c>
      <c r="H42" s="5">
        <v>1399</v>
      </c>
      <c r="I42" s="5">
        <v>211</v>
      </c>
      <c r="J42" s="5">
        <v>112</v>
      </c>
      <c r="K42" s="5">
        <v>99</v>
      </c>
    </row>
    <row r="43" spans="1:11" x14ac:dyDescent="0.25">
      <c r="A43" s="5" t="s">
        <v>9</v>
      </c>
      <c r="B43" s="5">
        <v>23167</v>
      </c>
      <c r="C43" s="5">
        <v>2609</v>
      </c>
      <c r="D43" s="5">
        <v>1317</v>
      </c>
      <c r="E43" s="5">
        <v>1292</v>
      </c>
      <c r="F43" s="5">
        <v>2427</v>
      </c>
      <c r="G43" s="5">
        <v>1225</v>
      </c>
      <c r="H43" s="5">
        <v>1202</v>
      </c>
      <c r="I43" s="5">
        <v>182</v>
      </c>
      <c r="J43" s="5">
        <v>92</v>
      </c>
      <c r="K43" s="5">
        <v>90</v>
      </c>
    </row>
    <row r="44" spans="1:11" x14ac:dyDescent="0.25">
      <c r="A44" s="5" t="s">
        <v>10</v>
      </c>
      <c r="B44" s="5">
        <v>19621</v>
      </c>
      <c r="C44" s="5">
        <v>1650</v>
      </c>
      <c r="D44" s="5">
        <v>847</v>
      </c>
      <c r="E44" s="5">
        <v>803</v>
      </c>
      <c r="F44" s="5">
        <v>1538</v>
      </c>
      <c r="G44" s="5">
        <v>784</v>
      </c>
      <c r="H44" s="5">
        <v>754</v>
      </c>
      <c r="I44" s="5">
        <v>112</v>
      </c>
      <c r="J44" s="5">
        <v>63</v>
      </c>
      <c r="K44" s="5">
        <v>49</v>
      </c>
    </row>
    <row r="45" spans="1:11" x14ac:dyDescent="0.25">
      <c r="A45" s="5" t="s">
        <v>11</v>
      </c>
      <c r="B45" s="5">
        <v>14965</v>
      </c>
      <c r="C45" s="5">
        <v>637</v>
      </c>
      <c r="D45" s="5">
        <v>308</v>
      </c>
      <c r="E45" s="5">
        <v>329</v>
      </c>
      <c r="F45" s="5">
        <v>586</v>
      </c>
      <c r="G45" s="5">
        <v>287</v>
      </c>
      <c r="H45" s="5">
        <v>299</v>
      </c>
      <c r="I45" s="5">
        <v>51</v>
      </c>
      <c r="J45" s="5">
        <v>21</v>
      </c>
      <c r="K45" s="5">
        <v>30</v>
      </c>
    </row>
    <row r="46" spans="1:11" x14ac:dyDescent="0.25">
      <c r="A46" s="5" t="s">
        <v>12</v>
      </c>
      <c r="B46" s="5">
        <v>12674</v>
      </c>
      <c r="C46" s="5">
        <v>188</v>
      </c>
      <c r="D46" s="5">
        <v>101</v>
      </c>
      <c r="E46" s="5">
        <v>87</v>
      </c>
      <c r="F46" s="5">
        <v>158</v>
      </c>
      <c r="G46" s="5">
        <v>85</v>
      </c>
      <c r="H46" s="5">
        <v>73</v>
      </c>
      <c r="I46" s="5">
        <v>30</v>
      </c>
      <c r="J46" s="5">
        <v>16</v>
      </c>
      <c r="K46" s="5">
        <v>14</v>
      </c>
    </row>
    <row r="47" spans="1:11" x14ac:dyDescent="0.25">
      <c r="A47" s="5" t="s">
        <v>38</v>
      </c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 t="s">
        <v>3</v>
      </c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 t="s">
        <v>1</v>
      </c>
      <c r="B49" s="5">
        <v>87073</v>
      </c>
      <c r="C49" s="5">
        <v>12907</v>
      </c>
      <c r="D49" s="5">
        <v>6466</v>
      </c>
      <c r="E49" s="5">
        <v>6441</v>
      </c>
      <c r="F49" s="5">
        <v>12259</v>
      </c>
      <c r="G49" s="5">
        <v>6131</v>
      </c>
      <c r="H49" s="5">
        <v>6128</v>
      </c>
      <c r="I49" s="5">
        <v>648</v>
      </c>
      <c r="J49" s="5">
        <v>335</v>
      </c>
      <c r="K49" s="5">
        <v>313</v>
      </c>
    </row>
    <row r="50" spans="1:11" x14ac:dyDescent="0.25">
      <c r="A50" s="5" t="s">
        <v>4</v>
      </c>
      <c r="B50" s="5">
        <v>139</v>
      </c>
      <c r="C50" s="5">
        <v>23</v>
      </c>
      <c r="D50" s="5">
        <v>14</v>
      </c>
      <c r="E50" s="5">
        <v>9</v>
      </c>
      <c r="F50" s="5">
        <v>23</v>
      </c>
      <c r="G50" s="5">
        <v>14</v>
      </c>
      <c r="H50" s="5">
        <v>9</v>
      </c>
      <c r="I50" s="5">
        <v>0</v>
      </c>
      <c r="J50" s="5">
        <v>0</v>
      </c>
      <c r="K50" s="5">
        <v>0</v>
      </c>
    </row>
    <row r="51" spans="1:11" x14ac:dyDescent="0.25">
      <c r="A51" s="5" t="s">
        <v>6</v>
      </c>
      <c r="B51" s="5">
        <v>5245</v>
      </c>
      <c r="C51" s="5">
        <v>1567</v>
      </c>
      <c r="D51" s="5">
        <v>770</v>
      </c>
      <c r="E51" s="5">
        <v>797</v>
      </c>
      <c r="F51" s="5">
        <v>1489</v>
      </c>
      <c r="G51" s="5">
        <v>726</v>
      </c>
      <c r="H51" s="5">
        <v>763</v>
      </c>
      <c r="I51" s="5">
        <v>78</v>
      </c>
      <c r="J51" s="5">
        <v>44</v>
      </c>
      <c r="K51" s="5">
        <v>34</v>
      </c>
    </row>
    <row r="52" spans="1:11" x14ac:dyDescent="0.25">
      <c r="A52" s="5" t="s">
        <v>7</v>
      </c>
      <c r="B52" s="5">
        <v>15803</v>
      </c>
      <c r="C52" s="5">
        <v>3493</v>
      </c>
      <c r="D52" s="5">
        <v>1750</v>
      </c>
      <c r="E52" s="5">
        <v>1743</v>
      </c>
      <c r="F52" s="5">
        <v>3332</v>
      </c>
      <c r="G52" s="5">
        <v>1666</v>
      </c>
      <c r="H52" s="5">
        <v>1666</v>
      </c>
      <c r="I52" s="5">
        <v>161</v>
      </c>
      <c r="J52" s="5">
        <v>84</v>
      </c>
      <c r="K52" s="5">
        <v>77</v>
      </c>
    </row>
    <row r="53" spans="1:11" x14ac:dyDescent="0.25">
      <c r="A53" s="5" t="s">
        <v>8</v>
      </c>
      <c r="B53" s="5">
        <v>20177</v>
      </c>
      <c r="C53" s="5">
        <v>3346</v>
      </c>
      <c r="D53" s="5">
        <v>1660</v>
      </c>
      <c r="E53" s="5">
        <v>1686</v>
      </c>
      <c r="F53" s="5">
        <v>3176</v>
      </c>
      <c r="G53" s="5">
        <v>1577</v>
      </c>
      <c r="H53" s="5">
        <v>1599</v>
      </c>
      <c r="I53" s="5">
        <v>170</v>
      </c>
      <c r="J53" s="5">
        <v>83</v>
      </c>
      <c r="K53" s="5">
        <v>87</v>
      </c>
    </row>
    <row r="54" spans="1:11" x14ac:dyDescent="0.25">
      <c r="A54" s="5" t="s">
        <v>9</v>
      </c>
      <c r="B54" s="5">
        <v>17199</v>
      </c>
      <c r="C54" s="5">
        <v>2351</v>
      </c>
      <c r="D54" s="5">
        <v>1190</v>
      </c>
      <c r="E54" s="5">
        <v>1161</v>
      </c>
      <c r="F54" s="5">
        <v>2234</v>
      </c>
      <c r="G54" s="5">
        <v>1136</v>
      </c>
      <c r="H54" s="5">
        <v>1098</v>
      </c>
      <c r="I54" s="5">
        <v>117</v>
      </c>
      <c r="J54" s="5">
        <v>54</v>
      </c>
      <c r="K54" s="5">
        <v>63</v>
      </c>
    </row>
    <row r="55" spans="1:11" x14ac:dyDescent="0.25">
      <c r="A55" s="5" t="s">
        <v>10</v>
      </c>
      <c r="B55" s="5">
        <v>13188</v>
      </c>
      <c r="C55" s="5">
        <v>1447</v>
      </c>
      <c r="D55" s="5">
        <v>740</v>
      </c>
      <c r="E55" s="5">
        <v>707</v>
      </c>
      <c r="F55" s="5">
        <v>1366</v>
      </c>
      <c r="G55" s="5">
        <v>692</v>
      </c>
      <c r="H55" s="5">
        <v>674</v>
      </c>
      <c r="I55" s="5">
        <v>81</v>
      </c>
      <c r="J55" s="5">
        <v>48</v>
      </c>
      <c r="K55" s="5">
        <v>33</v>
      </c>
    </row>
    <row r="56" spans="1:11" x14ac:dyDescent="0.25">
      <c r="A56" s="5" t="s">
        <v>11</v>
      </c>
      <c r="B56" s="5">
        <v>8617</v>
      </c>
      <c r="C56" s="5">
        <v>542</v>
      </c>
      <c r="D56" s="5">
        <v>278</v>
      </c>
      <c r="E56" s="5">
        <v>264</v>
      </c>
      <c r="F56" s="5">
        <v>513</v>
      </c>
      <c r="G56" s="5">
        <v>261</v>
      </c>
      <c r="H56" s="5">
        <v>252</v>
      </c>
      <c r="I56" s="5">
        <v>29</v>
      </c>
      <c r="J56" s="5">
        <v>17</v>
      </c>
      <c r="K56" s="5">
        <v>12</v>
      </c>
    </row>
    <row r="57" spans="1:11" x14ac:dyDescent="0.25">
      <c r="A57" s="5" t="s">
        <v>12</v>
      </c>
      <c r="B57" s="5">
        <v>6705</v>
      </c>
      <c r="C57" s="5">
        <v>138</v>
      </c>
      <c r="D57" s="5">
        <v>64</v>
      </c>
      <c r="E57" s="5">
        <v>74</v>
      </c>
      <c r="F57" s="5">
        <v>126</v>
      </c>
      <c r="G57" s="5">
        <v>59</v>
      </c>
      <c r="H57" s="5">
        <v>67</v>
      </c>
      <c r="I57" s="5">
        <v>12</v>
      </c>
      <c r="J57" s="5">
        <v>5</v>
      </c>
      <c r="K57" s="5">
        <v>7</v>
      </c>
    </row>
    <row r="58" spans="1:11" x14ac:dyDescent="0.25">
      <c r="A58" s="5" t="s">
        <v>39</v>
      </c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 x14ac:dyDescent="0.25">
      <c r="A59" s="5" t="s">
        <v>3</v>
      </c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 t="s">
        <v>1</v>
      </c>
      <c r="B60" s="5">
        <v>118951</v>
      </c>
      <c r="C60" s="5">
        <v>6096</v>
      </c>
      <c r="D60" s="5">
        <v>3118</v>
      </c>
      <c r="E60" s="5">
        <v>2978</v>
      </c>
      <c r="F60" s="5">
        <v>5634</v>
      </c>
      <c r="G60" s="5">
        <v>2877</v>
      </c>
      <c r="H60" s="5">
        <v>2757</v>
      </c>
      <c r="I60" s="5">
        <v>462</v>
      </c>
      <c r="J60" s="5">
        <v>241</v>
      </c>
      <c r="K60" s="5">
        <v>221</v>
      </c>
    </row>
    <row r="61" spans="1:11" x14ac:dyDescent="0.25">
      <c r="A61" s="5" t="s">
        <v>4</v>
      </c>
      <c r="B61" s="5">
        <v>141</v>
      </c>
      <c r="C61" s="5">
        <v>3</v>
      </c>
      <c r="D61" s="5">
        <v>1</v>
      </c>
      <c r="E61" s="5">
        <v>2</v>
      </c>
      <c r="F61" s="5">
        <v>3</v>
      </c>
      <c r="G61" s="5">
        <v>1</v>
      </c>
      <c r="H61" s="5">
        <v>2</v>
      </c>
      <c r="I61" s="5">
        <v>0</v>
      </c>
      <c r="J61" s="5">
        <v>0</v>
      </c>
      <c r="K61" s="5">
        <v>0</v>
      </c>
    </row>
    <row r="62" spans="1:11" x14ac:dyDescent="0.25">
      <c r="A62" s="5" t="s">
        <v>6</v>
      </c>
      <c r="B62" s="5">
        <v>834</v>
      </c>
      <c r="C62" s="5">
        <v>142</v>
      </c>
      <c r="D62" s="5">
        <v>80</v>
      </c>
      <c r="E62" s="5">
        <v>62</v>
      </c>
      <c r="F62" s="5">
        <v>136</v>
      </c>
      <c r="G62" s="5">
        <v>76</v>
      </c>
      <c r="H62" s="5">
        <v>60</v>
      </c>
      <c r="I62" s="5">
        <v>6</v>
      </c>
      <c r="J62" s="5">
        <v>4</v>
      </c>
      <c r="K62" s="5">
        <v>2</v>
      </c>
    </row>
    <row r="63" spans="1:11" x14ac:dyDescent="0.25">
      <c r="A63" s="5" t="s">
        <v>7</v>
      </c>
      <c r="B63" s="5">
        <v>4017</v>
      </c>
      <c r="C63" s="5">
        <v>675</v>
      </c>
      <c r="D63" s="5">
        <v>358</v>
      </c>
      <c r="E63" s="5">
        <v>317</v>
      </c>
      <c r="F63" s="5">
        <v>638</v>
      </c>
      <c r="G63" s="5">
        <v>338</v>
      </c>
      <c r="H63" s="5">
        <v>300</v>
      </c>
      <c r="I63" s="5">
        <v>37</v>
      </c>
      <c r="J63" s="5">
        <v>20</v>
      </c>
      <c r="K63" s="5">
        <v>17</v>
      </c>
    </row>
    <row r="64" spans="1:11" x14ac:dyDescent="0.25">
      <c r="A64" s="5" t="s">
        <v>8</v>
      </c>
      <c r="B64" s="5">
        <v>10175</v>
      </c>
      <c r="C64" s="5">
        <v>1227</v>
      </c>
      <c r="D64" s="5">
        <v>618</v>
      </c>
      <c r="E64" s="5">
        <v>609</v>
      </c>
      <c r="F64" s="5">
        <v>1142</v>
      </c>
      <c r="G64" s="5">
        <v>572</v>
      </c>
      <c r="H64" s="5">
        <v>570</v>
      </c>
      <c r="I64" s="5">
        <v>85</v>
      </c>
      <c r="J64" s="5">
        <v>46</v>
      </c>
      <c r="K64" s="5">
        <v>39</v>
      </c>
    </row>
    <row r="65" spans="1:11" x14ac:dyDescent="0.25">
      <c r="A65" s="5" t="s">
        <v>9</v>
      </c>
      <c r="B65" s="5">
        <v>19209</v>
      </c>
      <c r="C65" s="5">
        <v>1622</v>
      </c>
      <c r="D65" s="5">
        <v>820</v>
      </c>
      <c r="E65" s="5">
        <v>802</v>
      </c>
      <c r="F65" s="5">
        <v>1507</v>
      </c>
      <c r="G65" s="5">
        <v>760</v>
      </c>
      <c r="H65" s="5">
        <v>747</v>
      </c>
      <c r="I65" s="5">
        <v>115</v>
      </c>
      <c r="J65" s="5">
        <v>60</v>
      </c>
      <c r="K65" s="5">
        <v>55</v>
      </c>
    </row>
    <row r="66" spans="1:11" x14ac:dyDescent="0.25">
      <c r="A66" s="5" t="s">
        <v>10</v>
      </c>
      <c r="B66" s="5">
        <v>24815</v>
      </c>
      <c r="C66" s="5">
        <v>1385</v>
      </c>
      <c r="D66" s="5">
        <v>727</v>
      </c>
      <c r="E66" s="5">
        <v>658</v>
      </c>
      <c r="F66" s="5">
        <v>1281</v>
      </c>
      <c r="G66" s="5">
        <v>674</v>
      </c>
      <c r="H66" s="5">
        <v>607</v>
      </c>
      <c r="I66" s="5">
        <v>104</v>
      </c>
      <c r="J66" s="5">
        <v>53</v>
      </c>
      <c r="K66" s="5">
        <v>51</v>
      </c>
    </row>
    <row r="67" spans="1:11" x14ac:dyDescent="0.25">
      <c r="A67" s="5" t="s">
        <v>11</v>
      </c>
      <c r="B67" s="5">
        <v>28520</v>
      </c>
      <c r="C67" s="5">
        <v>737</v>
      </c>
      <c r="D67" s="5">
        <v>376</v>
      </c>
      <c r="E67" s="5">
        <v>361</v>
      </c>
      <c r="F67" s="5">
        <v>663</v>
      </c>
      <c r="G67" s="5">
        <v>337</v>
      </c>
      <c r="H67" s="5">
        <v>326</v>
      </c>
      <c r="I67" s="5">
        <v>74</v>
      </c>
      <c r="J67" s="5">
        <v>39</v>
      </c>
      <c r="K67" s="5">
        <v>35</v>
      </c>
    </row>
    <row r="68" spans="1:11" x14ac:dyDescent="0.25">
      <c r="A68" s="5" t="s">
        <v>12</v>
      </c>
      <c r="B68" s="5">
        <v>31240</v>
      </c>
      <c r="C68" s="5">
        <v>305</v>
      </c>
      <c r="D68" s="5">
        <v>138</v>
      </c>
      <c r="E68" s="5">
        <v>167</v>
      </c>
      <c r="F68" s="5">
        <v>264</v>
      </c>
      <c r="G68" s="5">
        <v>119</v>
      </c>
      <c r="H68" s="5">
        <v>145</v>
      </c>
      <c r="I68" s="5">
        <v>41</v>
      </c>
      <c r="J68" s="5">
        <v>19</v>
      </c>
      <c r="K68" s="5">
        <v>22</v>
      </c>
    </row>
    <row r="69" spans="1:11" x14ac:dyDescent="0.25">
      <c r="A69" s="5" t="s">
        <v>40</v>
      </c>
      <c r="B69" s="5"/>
      <c r="C69" s="5"/>
      <c r="D69" s="5"/>
      <c r="E69" s="5"/>
      <c r="F69" s="5"/>
      <c r="G69" s="5"/>
      <c r="H69" s="5"/>
      <c r="I69" s="5"/>
      <c r="J69" s="5"/>
      <c r="K69" s="5"/>
    </row>
    <row r="70" spans="1:11" x14ac:dyDescent="0.25">
      <c r="A70" s="5" t="s">
        <v>3</v>
      </c>
      <c r="B70" s="5"/>
      <c r="C70" s="5"/>
      <c r="D70" s="5"/>
      <c r="E70" s="5"/>
      <c r="F70" s="5"/>
      <c r="G70" s="5"/>
      <c r="H70" s="5"/>
      <c r="I70" s="5"/>
      <c r="J70" s="5"/>
      <c r="K70" s="5"/>
    </row>
    <row r="71" spans="1:11" x14ac:dyDescent="0.25">
      <c r="A71" s="5" t="s">
        <v>1</v>
      </c>
      <c r="B71" s="5">
        <v>102692</v>
      </c>
      <c r="C71" s="5">
        <v>23456</v>
      </c>
      <c r="D71" s="5">
        <v>11833</v>
      </c>
      <c r="E71" s="5">
        <v>11623</v>
      </c>
      <c r="F71" s="5">
        <v>22428</v>
      </c>
      <c r="G71" s="5">
        <v>11269</v>
      </c>
      <c r="H71" s="5">
        <v>11159</v>
      </c>
      <c r="I71" s="5">
        <v>1028</v>
      </c>
      <c r="J71" s="5">
        <v>564</v>
      </c>
      <c r="K71" s="5">
        <v>464</v>
      </c>
    </row>
    <row r="72" spans="1:11" x14ac:dyDescent="0.25">
      <c r="A72" s="5" t="s">
        <v>4</v>
      </c>
      <c r="B72" s="5">
        <v>773</v>
      </c>
      <c r="C72" s="5">
        <v>111</v>
      </c>
      <c r="D72" s="5">
        <v>56</v>
      </c>
      <c r="E72" s="5">
        <v>55</v>
      </c>
      <c r="F72" s="5">
        <v>105</v>
      </c>
      <c r="G72" s="5">
        <v>53</v>
      </c>
      <c r="H72" s="5">
        <v>52</v>
      </c>
      <c r="I72" s="5">
        <v>6</v>
      </c>
      <c r="J72" s="5">
        <v>3</v>
      </c>
      <c r="K72" s="5">
        <v>3</v>
      </c>
    </row>
    <row r="73" spans="1:11" x14ac:dyDescent="0.25">
      <c r="A73" s="5" t="s">
        <v>6</v>
      </c>
      <c r="B73" s="5">
        <v>17932</v>
      </c>
      <c r="C73" s="5">
        <v>5528</v>
      </c>
      <c r="D73" s="5">
        <v>2742</v>
      </c>
      <c r="E73" s="5">
        <v>2786</v>
      </c>
      <c r="F73" s="5">
        <v>5324</v>
      </c>
      <c r="G73" s="5">
        <v>2628</v>
      </c>
      <c r="H73" s="5">
        <v>2696</v>
      </c>
      <c r="I73" s="5">
        <v>204</v>
      </c>
      <c r="J73" s="5">
        <v>114</v>
      </c>
      <c r="K73" s="5">
        <v>90</v>
      </c>
    </row>
    <row r="74" spans="1:11" x14ac:dyDescent="0.25">
      <c r="A74" s="5" t="s">
        <v>7</v>
      </c>
      <c r="B74" s="5">
        <v>28876</v>
      </c>
      <c r="C74" s="5">
        <v>7877</v>
      </c>
      <c r="D74" s="5">
        <v>4000</v>
      </c>
      <c r="E74" s="5">
        <v>3877</v>
      </c>
      <c r="F74" s="5">
        <v>7562</v>
      </c>
      <c r="G74" s="5">
        <v>3810</v>
      </c>
      <c r="H74" s="5">
        <v>3752</v>
      </c>
      <c r="I74" s="5">
        <v>315</v>
      </c>
      <c r="J74" s="5">
        <v>190</v>
      </c>
      <c r="K74" s="5">
        <v>125</v>
      </c>
    </row>
    <row r="75" spans="1:11" x14ac:dyDescent="0.25">
      <c r="A75" s="5" t="s">
        <v>8</v>
      </c>
      <c r="B75" s="5">
        <v>22517</v>
      </c>
      <c r="C75" s="5">
        <v>5208</v>
      </c>
      <c r="D75" s="5">
        <v>2588</v>
      </c>
      <c r="E75" s="5">
        <v>2620</v>
      </c>
      <c r="F75" s="5">
        <v>4982</v>
      </c>
      <c r="G75" s="5">
        <v>2486</v>
      </c>
      <c r="H75" s="5">
        <v>2496</v>
      </c>
      <c r="I75" s="5">
        <v>226</v>
      </c>
      <c r="J75" s="5">
        <v>102</v>
      </c>
      <c r="K75" s="5">
        <v>124</v>
      </c>
    </row>
    <row r="76" spans="1:11" x14ac:dyDescent="0.25">
      <c r="A76" s="5" t="s">
        <v>9</v>
      </c>
      <c r="B76" s="5">
        <v>14034</v>
      </c>
      <c r="C76" s="5">
        <v>2697</v>
      </c>
      <c r="D76" s="5">
        <v>1380</v>
      </c>
      <c r="E76" s="5">
        <v>1317</v>
      </c>
      <c r="F76" s="5">
        <v>2552</v>
      </c>
      <c r="G76" s="5">
        <v>1297</v>
      </c>
      <c r="H76" s="5">
        <v>1255</v>
      </c>
      <c r="I76" s="5">
        <v>145</v>
      </c>
      <c r="J76" s="5">
        <v>83</v>
      </c>
      <c r="K76" s="5">
        <v>62</v>
      </c>
    </row>
    <row r="77" spans="1:11" x14ac:dyDescent="0.25">
      <c r="A77" s="5" t="s">
        <v>10</v>
      </c>
      <c r="B77" s="5">
        <v>9475</v>
      </c>
      <c r="C77" s="5">
        <v>1454</v>
      </c>
      <c r="D77" s="5">
        <v>751</v>
      </c>
      <c r="E77" s="5">
        <v>703</v>
      </c>
      <c r="F77" s="5">
        <v>1372</v>
      </c>
      <c r="G77" s="5">
        <v>709</v>
      </c>
      <c r="H77" s="5">
        <v>663</v>
      </c>
      <c r="I77" s="5">
        <v>82</v>
      </c>
      <c r="J77" s="5">
        <v>42</v>
      </c>
      <c r="K77" s="5">
        <v>40</v>
      </c>
    </row>
    <row r="78" spans="1:11" x14ac:dyDescent="0.25">
      <c r="A78" s="5" t="s">
        <v>11</v>
      </c>
      <c r="B78" s="5">
        <v>5270</v>
      </c>
      <c r="C78" s="5">
        <v>470</v>
      </c>
      <c r="D78" s="5">
        <v>252</v>
      </c>
      <c r="E78" s="5">
        <v>218</v>
      </c>
      <c r="F78" s="5">
        <v>430</v>
      </c>
      <c r="G78" s="5">
        <v>230</v>
      </c>
      <c r="H78" s="5">
        <v>200</v>
      </c>
      <c r="I78" s="5">
        <v>40</v>
      </c>
      <c r="J78" s="5">
        <v>22</v>
      </c>
      <c r="K78" s="5">
        <v>18</v>
      </c>
    </row>
    <row r="79" spans="1:11" x14ac:dyDescent="0.25">
      <c r="A79" s="5" t="s">
        <v>12</v>
      </c>
      <c r="B79" s="5">
        <v>3815</v>
      </c>
      <c r="C79" s="5">
        <v>111</v>
      </c>
      <c r="D79" s="5">
        <v>64</v>
      </c>
      <c r="E79" s="5">
        <v>47</v>
      </c>
      <c r="F79" s="5">
        <v>101</v>
      </c>
      <c r="G79" s="5">
        <v>56</v>
      </c>
      <c r="H79" s="5">
        <v>45</v>
      </c>
      <c r="I79" s="5">
        <v>10</v>
      </c>
      <c r="J79" s="5">
        <v>8</v>
      </c>
      <c r="K79" s="5">
        <v>2</v>
      </c>
    </row>
  </sheetData>
  <mergeCells count="6">
    <mergeCell ref="A2:A3"/>
    <mergeCell ref="B2:B3"/>
    <mergeCell ref="C2:E2"/>
    <mergeCell ref="F2:H2"/>
    <mergeCell ref="I2:K2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workbookViewId="0">
      <selection activeCell="G21" sqref="G21"/>
    </sheetView>
  </sheetViews>
  <sheetFormatPr defaultRowHeight="15" x14ac:dyDescent="0.25"/>
  <cols>
    <col min="1" max="1" width="23" style="6" customWidth="1"/>
    <col min="2" max="2" width="17.28515625" style="2" customWidth="1"/>
    <col min="3" max="3" width="20.28515625" style="2" customWidth="1"/>
    <col min="4" max="5" width="18.85546875" style="2" customWidth="1"/>
    <col min="6" max="6" width="17.42578125" style="2" customWidth="1"/>
    <col min="7" max="7" width="22.5703125" style="2" customWidth="1"/>
    <col min="8" max="8" width="23.42578125" style="2" customWidth="1"/>
    <col min="9" max="9" width="18.140625" style="2" customWidth="1"/>
    <col min="10" max="10" width="20.140625" style="2" customWidth="1"/>
    <col min="11" max="11" width="19.42578125" style="2" customWidth="1"/>
    <col min="12" max="16384" width="9.140625" style="2"/>
  </cols>
  <sheetData>
    <row r="1" spans="1:11" ht="19.5" customHeight="1" x14ac:dyDescent="0.25">
      <c r="A1" s="35" t="s">
        <v>46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 ht="30" customHeight="1" x14ac:dyDescent="0.25">
      <c r="A2" s="41" t="s">
        <v>48</v>
      </c>
      <c r="B2" s="20" t="s">
        <v>47</v>
      </c>
      <c r="C2" s="38" t="s">
        <v>31</v>
      </c>
      <c r="D2" s="39"/>
      <c r="E2" s="40"/>
      <c r="F2" s="38" t="s">
        <v>32</v>
      </c>
      <c r="G2" s="39"/>
      <c r="H2" s="40"/>
      <c r="I2" s="38" t="s">
        <v>33</v>
      </c>
      <c r="J2" s="39"/>
      <c r="K2" s="40"/>
    </row>
    <row r="3" spans="1:11" x14ac:dyDescent="0.25">
      <c r="A3" s="42"/>
      <c r="B3" s="25"/>
      <c r="C3" s="43" t="s">
        <v>1</v>
      </c>
      <c r="D3" s="43" t="s">
        <v>21</v>
      </c>
      <c r="E3" s="43" t="s">
        <v>22</v>
      </c>
      <c r="F3" s="43" t="s">
        <v>1</v>
      </c>
      <c r="G3" s="43" t="s">
        <v>21</v>
      </c>
      <c r="H3" s="43" t="s">
        <v>22</v>
      </c>
      <c r="I3" s="43" t="s">
        <v>1</v>
      </c>
      <c r="J3" s="43" t="s">
        <v>21</v>
      </c>
      <c r="K3" s="43" t="s">
        <v>22</v>
      </c>
    </row>
    <row r="4" spans="1:11" x14ac:dyDescent="0.25">
      <c r="A4" s="5" t="s">
        <v>43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x14ac:dyDescent="0.25">
      <c r="A6" s="5" t="s">
        <v>1</v>
      </c>
      <c r="B6" s="5">
        <v>1936788</v>
      </c>
      <c r="C6" s="5">
        <v>294803</v>
      </c>
      <c r="D6" s="5">
        <v>149436</v>
      </c>
      <c r="E6" s="5">
        <v>145367</v>
      </c>
      <c r="F6" s="5">
        <v>281341</v>
      </c>
      <c r="G6" s="5">
        <v>142357</v>
      </c>
      <c r="H6" s="5">
        <v>138984</v>
      </c>
      <c r="I6" s="5">
        <v>13462</v>
      </c>
      <c r="J6" s="5">
        <v>7079</v>
      </c>
      <c r="K6" s="5">
        <v>6383</v>
      </c>
    </row>
    <row r="7" spans="1:11" x14ac:dyDescent="0.25">
      <c r="A7" s="5" t="s">
        <v>4</v>
      </c>
      <c r="B7" s="5">
        <v>282652</v>
      </c>
      <c r="C7" s="5">
        <v>672</v>
      </c>
      <c r="D7" s="5">
        <v>342</v>
      </c>
      <c r="E7" s="5">
        <v>330</v>
      </c>
      <c r="F7" s="5">
        <v>630</v>
      </c>
      <c r="G7" s="5">
        <v>323</v>
      </c>
      <c r="H7" s="5">
        <v>307</v>
      </c>
      <c r="I7" s="5">
        <v>42</v>
      </c>
      <c r="J7" s="5">
        <v>19</v>
      </c>
      <c r="K7" s="5">
        <v>23</v>
      </c>
    </row>
    <row r="8" spans="1:11" x14ac:dyDescent="0.25">
      <c r="A8" s="5" t="s">
        <v>6</v>
      </c>
      <c r="B8" s="5">
        <v>405259</v>
      </c>
      <c r="C8" s="5">
        <v>41899</v>
      </c>
      <c r="D8" s="5">
        <v>21054</v>
      </c>
      <c r="E8" s="5">
        <v>20845</v>
      </c>
      <c r="F8" s="5">
        <v>40055</v>
      </c>
      <c r="G8" s="5">
        <v>20075</v>
      </c>
      <c r="H8" s="5">
        <v>19980</v>
      </c>
      <c r="I8" s="5">
        <v>1844</v>
      </c>
      <c r="J8" s="5">
        <v>979</v>
      </c>
      <c r="K8" s="5">
        <v>865</v>
      </c>
    </row>
    <row r="9" spans="1:11" x14ac:dyDescent="0.25">
      <c r="A9" s="5" t="s">
        <v>7</v>
      </c>
      <c r="B9" s="5">
        <v>328902</v>
      </c>
      <c r="C9" s="5">
        <v>84736</v>
      </c>
      <c r="D9" s="5">
        <v>42823</v>
      </c>
      <c r="E9" s="5">
        <v>41913</v>
      </c>
      <c r="F9" s="5">
        <v>81446</v>
      </c>
      <c r="G9" s="5">
        <v>41041</v>
      </c>
      <c r="H9" s="5">
        <v>40405</v>
      </c>
      <c r="I9" s="5">
        <v>3290</v>
      </c>
      <c r="J9" s="5">
        <v>1782</v>
      </c>
      <c r="K9" s="5">
        <v>1508</v>
      </c>
    </row>
    <row r="10" spans="1:11" x14ac:dyDescent="0.25">
      <c r="A10" s="5" t="s">
        <v>8</v>
      </c>
      <c r="B10" s="5">
        <v>288345</v>
      </c>
      <c r="C10" s="5">
        <v>72639</v>
      </c>
      <c r="D10" s="5">
        <v>37041</v>
      </c>
      <c r="E10" s="5">
        <v>35598</v>
      </c>
      <c r="F10" s="5">
        <v>69506</v>
      </c>
      <c r="G10" s="5">
        <v>35413</v>
      </c>
      <c r="H10" s="5">
        <v>34093</v>
      </c>
      <c r="I10" s="5">
        <v>3133</v>
      </c>
      <c r="J10" s="5">
        <v>1628</v>
      </c>
      <c r="K10" s="5">
        <v>1505</v>
      </c>
    </row>
    <row r="11" spans="1:11" x14ac:dyDescent="0.25">
      <c r="A11" s="5" t="s">
        <v>9</v>
      </c>
      <c r="B11" s="5">
        <v>216425</v>
      </c>
      <c r="C11" s="5">
        <v>47489</v>
      </c>
      <c r="D11" s="5">
        <v>24077</v>
      </c>
      <c r="E11" s="5">
        <v>23412</v>
      </c>
      <c r="F11" s="5">
        <v>45182</v>
      </c>
      <c r="G11" s="5">
        <v>22876</v>
      </c>
      <c r="H11" s="5">
        <v>22306</v>
      </c>
      <c r="I11" s="5">
        <v>2307</v>
      </c>
      <c r="J11" s="5">
        <v>1201</v>
      </c>
      <c r="K11" s="5">
        <v>1106</v>
      </c>
    </row>
    <row r="12" spans="1:11" x14ac:dyDescent="0.25">
      <c r="A12" s="5" t="s">
        <v>10</v>
      </c>
      <c r="B12" s="5">
        <v>178320</v>
      </c>
      <c r="C12" s="5">
        <v>31641</v>
      </c>
      <c r="D12" s="5">
        <v>16135</v>
      </c>
      <c r="E12" s="5">
        <v>15506</v>
      </c>
      <c r="F12" s="5">
        <v>29939</v>
      </c>
      <c r="G12" s="5">
        <v>15251</v>
      </c>
      <c r="H12" s="5">
        <v>14688</v>
      </c>
      <c r="I12" s="5">
        <v>1702</v>
      </c>
      <c r="J12" s="5">
        <v>884</v>
      </c>
      <c r="K12" s="5">
        <v>818</v>
      </c>
    </row>
    <row r="13" spans="1:11" x14ac:dyDescent="0.25">
      <c r="A13" s="5" t="s">
        <v>11</v>
      </c>
      <c r="B13" s="5">
        <v>127920</v>
      </c>
      <c r="C13" s="5">
        <v>12286</v>
      </c>
      <c r="D13" s="5">
        <v>6213</v>
      </c>
      <c r="E13" s="5">
        <v>6073</v>
      </c>
      <c r="F13" s="5">
        <v>11479</v>
      </c>
      <c r="G13" s="5">
        <v>5802</v>
      </c>
      <c r="H13" s="5">
        <v>5677</v>
      </c>
      <c r="I13" s="5">
        <v>807</v>
      </c>
      <c r="J13" s="5">
        <v>411</v>
      </c>
      <c r="K13" s="5">
        <v>396</v>
      </c>
    </row>
    <row r="14" spans="1:11" x14ac:dyDescent="0.25">
      <c r="A14" s="5" t="s">
        <v>12</v>
      </c>
      <c r="B14" s="5">
        <v>108965</v>
      </c>
      <c r="C14" s="5">
        <v>3441</v>
      </c>
      <c r="D14" s="5">
        <v>1751</v>
      </c>
      <c r="E14" s="5">
        <v>1690</v>
      </c>
      <c r="F14" s="5">
        <v>3104</v>
      </c>
      <c r="G14" s="5">
        <v>1576</v>
      </c>
      <c r="H14" s="5">
        <v>1528</v>
      </c>
      <c r="I14" s="5">
        <v>337</v>
      </c>
      <c r="J14" s="5">
        <v>175</v>
      </c>
      <c r="K14" s="5">
        <v>162</v>
      </c>
    </row>
    <row r="15" spans="1:11" x14ac:dyDescent="0.25">
      <c r="A15" s="5" t="s">
        <v>35</v>
      </c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 t="s">
        <v>3</v>
      </c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5" t="s">
        <v>1</v>
      </c>
      <c r="B17" s="5">
        <v>697898</v>
      </c>
      <c r="C17" s="5">
        <v>16892</v>
      </c>
      <c r="D17" s="5">
        <v>8494</v>
      </c>
      <c r="E17" s="5">
        <v>8398</v>
      </c>
      <c r="F17" s="5">
        <v>16283</v>
      </c>
      <c r="G17" s="5">
        <v>8178</v>
      </c>
      <c r="H17" s="5">
        <v>8105</v>
      </c>
      <c r="I17" s="5">
        <v>609</v>
      </c>
      <c r="J17" s="5">
        <v>316</v>
      </c>
      <c r="K17" s="5">
        <v>293</v>
      </c>
    </row>
    <row r="18" spans="1:11" x14ac:dyDescent="0.25">
      <c r="A18" s="5" t="s">
        <v>4</v>
      </c>
      <c r="B18" s="5">
        <v>277814</v>
      </c>
      <c r="C18" s="5">
        <v>273</v>
      </c>
      <c r="D18" s="5">
        <v>140</v>
      </c>
      <c r="E18" s="5">
        <v>133</v>
      </c>
      <c r="F18" s="5">
        <v>260</v>
      </c>
      <c r="G18" s="5">
        <v>136</v>
      </c>
      <c r="H18" s="5">
        <v>124</v>
      </c>
      <c r="I18" s="5">
        <v>13</v>
      </c>
      <c r="J18" s="5">
        <v>4</v>
      </c>
      <c r="K18" s="5">
        <v>9</v>
      </c>
    </row>
    <row r="19" spans="1:11" x14ac:dyDescent="0.25">
      <c r="A19" s="5" t="s">
        <v>6</v>
      </c>
      <c r="B19" s="5">
        <v>293293</v>
      </c>
      <c r="C19" s="5">
        <v>7723</v>
      </c>
      <c r="D19" s="5">
        <v>3906</v>
      </c>
      <c r="E19" s="5">
        <v>3817</v>
      </c>
      <c r="F19" s="5">
        <v>7456</v>
      </c>
      <c r="G19" s="5">
        <v>3774</v>
      </c>
      <c r="H19" s="5">
        <v>3682</v>
      </c>
      <c r="I19" s="5">
        <v>267</v>
      </c>
      <c r="J19" s="5">
        <v>132</v>
      </c>
      <c r="K19" s="5">
        <v>135</v>
      </c>
    </row>
    <row r="20" spans="1:11" x14ac:dyDescent="0.25">
      <c r="A20" s="5" t="s">
        <v>7</v>
      </c>
      <c r="B20" s="5">
        <v>77910</v>
      </c>
      <c r="C20" s="5">
        <v>5558</v>
      </c>
      <c r="D20" s="5">
        <v>2772</v>
      </c>
      <c r="E20" s="5">
        <v>2786</v>
      </c>
      <c r="F20" s="5">
        <v>5362</v>
      </c>
      <c r="G20" s="5">
        <v>2665</v>
      </c>
      <c r="H20" s="5">
        <v>2697</v>
      </c>
      <c r="I20" s="5">
        <v>196</v>
      </c>
      <c r="J20" s="5">
        <v>107</v>
      </c>
      <c r="K20" s="5">
        <v>89</v>
      </c>
    </row>
    <row r="21" spans="1:11" x14ac:dyDescent="0.25">
      <c r="A21" s="5" t="s">
        <v>8</v>
      </c>
      <c r="B21" s="5">
        <v>26836</v>
      </c>
      <c r="C21" s="5">
        <v>2017</v>
      </c>
      <c r="D21" s="5">
        <v>1030</v>
      </c>
      <c r="E21" s="5">
        <v>987</v>
      </c>
      <c r="F21" s="5">
        <v>1935</v>
      </c>
      <c r="G21" s="5">
        <v>983</v>
      </c>
      <c r="H21" s="5">
        <v>952</v>
      </c>
      <c r="I21" s="5">
        <v>82</v>
      </c>
      <c r="J21" s="5">
        <v>47</v>
      </c>
      <c r="K21" s="5">
        <v>35</v>
      </c>
    </row>
    <row r="22" spans="1:11" x14ac:dyDescent="0.25">
      <c r="A22" s="5" t="s">
        <v>9</v>
      </c>
      <c r="B22" s="5">
        <v>10883</v>
      </c>
      <c r="C22" s="5">
        <v>816</v>
      </c>
      <c r="D22" s="5">
        <v>409</v>
      </c>
      <c r="E22" s="5">
        <v>407</v>
      </c>
      <c r="F22" s="5">
        <v>789</v>
      </c>
      <c r="G22" s="5">
        <v>396</v>
      </c>
      <c r="H22" s="5">
        <v>393</v>
      </c>
      <c r="I22" s="5">
        <v>27</v>
      </c>
      <c r="J22" s="5">
        <v>13</v>
      </c>
      <c r="K22" s="5">
        <v>14</v>
      </c>
    </row>
    <row r="23" spans="1:11" x14ac:dyDescent="0.25">
      <c r="A23" s="5" t="s">
        <v>10</v>
      </c>
      <c r="B23" s="5">
        <v>5928</v>
      </c>
      <c r="C23" s="5">
        <v>368</v>
      </c>
      <c r="D23" s="5">
        <v>171</v>
      </c>
      <c r="E23" s="5">
        <v>197</v>
      </c>
      <c r="F23" s="5">
        <v>351</v>
      </c>
      <c r="G23" s="5">
        <v>162</v>
      </c>
      <c r="H23" s="5">
        <v>189</v>
      </c>
      <c r="I23" s="5">
        <v>17</v>
      </c>
      <c r="J23" s="5">
        <v>9</v>
      </c>
      <c r="K23" s="5">
        <v>8</v>
      </c>
    </row>
    <row r="24" spans="1:11" x14ac:dyDescent="0.25">
      <c r="A24" s="5" t="s">
        <v>11</v>
      </c>
      <c r="B24" s="5">
        <v>3043</v>
      </c>
      <c r="C24" s="5">
        <v>95</v>
      </c>
      <c r="D24" s="5">
        <v>43</v>
      </c>
      <c r="E24" s="5">
        <v>52</v>
      </c>
      <c r="F24" s="5">
        <v>91</v>
      </c>
      <c r="G24" s="5">
        <v>40</v>
      </c>
      <c r="H24" s="5">
        <v>51</v>
      </c>
      <c r="I24" s="5">
        <v>4</v>
      </c>
      <c r="J24" s="5">
        <v>3</v>
      </c>
      <c r="K24" s="5">
        <v>1</v>
      </c>
    </row>
    <row r="25" spans="1:11" x14ac:dyDescent="0.25">
      <c r="A25" s="5" t="s">
        <v>12</v>
      </c>
      <c r="B25" s="5">
        <v>2191</v>
      </c>
      <c r="C25" s="5">
        <v>42</v>
      </c>
      <c r="D25" s="5">
        <v>23</v>
      </c>
      <c r="E25" s="5">
        <v>19</v>
      </c>
      <c r="F25" s="5">
        <v>39</v>
      </c>
      <c r="G25" s="5">
        <v>22</v>
      </c>
      <c r="H25" s="5">
        <v>17</v>
      </c>
      <c r="I25" s="5">
        <v>3</v>
      </c>
      <c r="J25" s="5">
        <v>1</v>
      </c>
      <c r="K25" s="5">
        <v>2</v>
      </c>
    </row>
    <row r="26" spans="1:11" x14ac:dyDescent="0.25">
      <c r="A26" s="5" t="s">
        <v>36</v>
      </c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 t="s">
        <v>3</v>
      </c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x14ac:dyDescent="0.25">
      <c r="A28" s="5" t="s">
        <v>1</v>
      </c>
      <c r="B28" s="5">
        <v>1009604</v>
      </c>
      <c r="C28" s="5">
        <v>242361</v>
      </c>
      <c r="D28" s="5">
        <v>122923</v>
      </c>
      <c r="E28" s="5">
        <v>119438</v>
      </c>
      <c r="F28" s="5">
        <v>231360</v>
      </c>
      <c r="G28" s="5">
        <v>117152</v>
      </c>
      <c r="H28" s="5">
        <v>114208</v>
      </c>
      <c r="I28" s="5">
        <v>11001</v>
      </c>
      <c r="J28" s="5">
        <v>5771</v>
      </c>
      <c r="K28" s="5">
        <v>5230</v>
      </c>
    </row>
    <row r="29" spans="1:11" x14ac:dyDescent="0.25">
      <c r="A29" s="5" t="s">
        <v>4</v>
      </c>
      <c r="B29" s="5">
        <v>4048</v>
      </c>
      <c r="C29" s="5">
        <v>293</v>
      </c>
      <c r="D29" s="5">
        <v>151</v>
      </c>
      <c r="E29" s="5">
        <v>142</v>
      </c>
      <c r="F29" s="5">
        <v>271</v>
      </c>
      <c r="G29" s="5">
        <v>139</v>
      </c>
      <c r="H29" s="5">
        <v>132</v>
      </c>
      <c r="I29" s="5">
        <v>22</v>
      </c>
      <c r="J29" s="5">
        <v>12</v>
      </c>
      <c r="K29" s="5">
        <v>10</v>
      </c>
    </row>
    <row r="30" spans="1:11" x14ac:dyDescent="0.25">
      <c r="A30" s="5" t="s">
        <v>6</v>
      </c>
      <c r="B30" s="5">
        <v>93884</v>
      </c>
      <c r="C30" s="5">
        <v>28745</v>
      </c>
      <c r="D30" s="5">
        <v>14452</v>
      </c>
      <c r="E30" s="5">
        <v>14293</v>
      </c>
      <c r="F30" s="5">
        <v>27393</v>
      </c>
      <c r="G30" s="5">
        <v>13730</v>
      </c>
      <c r="H30" s="5">
        <v>13663</v>
      </c>
      <c r="I30" s="5">
        <v>1352</v>
      </c>
      <c r="J30" s="5">
        <v>722</v>
      </c>
      <c r="K30" s="5">
        <v>630</v>
      </c>
    </row>
    <row r="31" spans="1:11" x14ac:dyDescent="0.25">
      <c r="A31" s="5" t="s">
        <v>7</v>
      </c>
      <c r="B31" s="5">
        <v>214561</v>
      </c>
      <c r="C31" s="5">
        <v>69809</v>
      </c>
      <c r="D31" s="5">
        <v>35328</v>
      </c>
      <c r="E31" s="5">
        <v>34481</v>
      </c>
      <c r="F31" s="5">
        <v>67131</v>
      </c>
      <c r="G31" s="5">
        <v>33888</v>
      </c>
      <c r="H31" s="5">
        <v>33243</v>
      </c>
      <c r="I31" s="5">
        <v>2678</v>
      </c>
      <c r="J31" s="5">
        <v>1440</v>
      </c>
      <c r="K31" s="5">
        <v>1238</v>
      </c>
    </row>
    <row r="32" spans="1:11" x14ac:dyDescent="0.25">
      <c r="A32" s="5" t="s">
        <v>8</v>
      </c>
      <c r="B32" s="5">
        <v>221288</v>
      </c>
      <c r="C32" s="5">
        <v>62363</v>
      </c>
      <c r="D32" s="5">
        <v>31816</v>
      </c>
      <c r="E32" s="5">
        <v>30547</v>
      </c>
      <c r="F32" s="5">
        <v>59727</v>
      </c>
      <c r="G32" s="5">
        <v>30453</v>
      </c>
      <c r="H32" s="5">
        <v>29274</v>
      </c>
      <c r="I32" s="5">
        <v>2636</v>
      </c>
      <c r="J32" s="5">
        <v>1363</v>
      </c>
      <c r="K32" s="5">
        <v>1273</v>
      </c>
    </row>
    <row r="33" spans="1:11" x14ac:dyDescent="0.25">
      <c r="A33" s="5" t="s">
        <v>9</v>
      </c>
      <c r="B33" s="5">
        <v>167938</v>
      </c>
      <c r="C33" s="5">
        <v>40667</v>
      </c>
      <c r="D33" s="5">
        <v>20626</v>
      </c>
      <c r="E33" s="5">
        <v>20041</v>
      </c>
      <c r="F33" s="5">
        <v>38729</v>
      </c>
      <c r="G33" s="5">
        <v>19611</v>
      </c>
      <c r="H33" s="5">
        <v>19118</v>
      </c>
      <c r="I33" s="5">
        <v>1938</v>
      </c>
      <c r="J33" s="5">
        <v>1015</v>
      </c>
      <c r="K33" s="5">
        <v>923</v>
      </c>
    </row>
    <row r="34" spans="1:11" x14ac:dyDescent="0.25">
      <c r="A34" s="5" t="s">
        <v>10</v>
      </c>
      <c r="B34" s="5">
        <v>137516</v>
      </c>
      <c r="C34" s="5">
        <v>27172</v>
      </c>
      <c r="D34" s="5">
        <v>13808</v>
      </c>
      <c r="E34" s="5">
        <v>13364</v>
      </c>
      <c r="F34" s="5">
        <v>25739</v>
      </c>
      <c r="G34" s="5">
        <v>13072</v>
      </c>
      <c r="H34" s="5">
        <v>12667</v>
      </c>
      <c r="I34" s="5">
        <v>1433</v>
      </c>
      <c r="J34" s="5">
        <v>736</v>
      </c>
      <c r="K34" s="5">
        <v>697</v>
      </c>
    </row>
    <row r="35" spans="1:11" x14ac:dyDescent="0.25">
      <c r="A35" s="5" t="s">
        <v>11</v>
      </c>
      <c r="B35" s="5">
        <v>93816</v>
      </c>
      <c r="C35" s="5">
        <v>10446</v>
      </c>
      <c r="D35" s="5">
        <v>5273</v>
      </c>
      <c r="E35" s="5">
        <v>5173</v>
      </c>
      <c r="F35" s="5">
        <v>9777</v>
      </c>
      <c r="G35" s="5">
        <v>4933</v>
      </c>
      <c r="H35" s="5">
        <v>4844</v>
      </c>
      <c r="I35" s="5">
        <v>669</v>
      </c>
      <c r="J35" s="5">
        <v>340</v>
      </c>
      <c r="K35" s="5">
        <v>329</v>
      </c>
    </row>
    <row r="36" spans="1:11" x14ac:dyDescent="0.25">
      <c r="A36" s="5" t="s">
        <v>12</v>
      </c>
      <c r="B36" s="5">
        <v>76553</v>
      </c>
      <c r="C36" s="5">
        <v>2866</v>
      </c>
      <c r="D36" s="5">
        <v>1469</v>
      </c>
      <c r="E36" s="5">
        <v>1397</v>
      </c>
      <c r="F36" s="5">
        <v>2593</v>
      </c>
      <c r="G36" s="5">
        <v>1326</v>
      </c>
      <c r="H36" s="5">
        <v>1267</v>
      </c>
      <c r="I36" s="5">
        <v>273</v>
      </c>
      <c r="J36" s="5">
        <v>143</v>
      </c>
      <c r="K36" s="5">
        <v>130</v>
      </c>
    </row>
    <row r="37" spans="1:11" x14ac:dyDescent="0.25">
      <c r="A37" s="5" t="s">
        <v>37</v>
      </c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 t="s">
        <v>3</v>
      </c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1" x14ac:dyDescent="0.25">
      <c r="A39" s="5" t="s">
        <v>1</v>
      </c>
      <c r="B39" s="5">
        <v>67508</v>
      </c>
      <c r="C39" s="5">
        <v>8792</v>
      </c>
      <c r="D39" s="5">
        <v>4453</v>
      </c>
      <c r="E39" s="5">
        <v>4339</v>
      </c>
      <c r="F39" s="5">
        <v>8223</v>
      </c>
      <c r="G39" s="5">
        <v>4161</v>
      </c>
      <c r="H39" s="5">
        <v>4062</v>
      </c>
      <c r="I39" s="5">
        <v>569</v>
      </c>
      <c r="J39" s="5">
        <v>292</v>
      </c>
      <c r="K39" s="5">
        <v>277</v>
      </c>
    </row>
    <row r="40" spans="1:11" x14ac:dyDescent="0.25">
      <c r="A40" s="5" t="s">
        <v>4</v>
      </c>
      <c r="B40" s="5">
        <v>82</v>
      </c>
      <c r="C40" s="5">
        <v>8</v>
      </c>
      <c r="D40" s="5">
        <v>5</v>
      </c>
      <c r="E40" s="5">
        <v>3</v>
      </c>
      <c r="F40" s="5">
        <v>6</v>
      </c>
      <c r="G40" s="5">
        <v>4</v>
      </c>
      <c r="H40" s="5">
        <v>2</v>
      </c>
      <c r="I40" s="5">
        <v>2</v>
      </c>
      <c r="J40" s="5">
        <v>1</v>
      </c>
      <c r="K40" s="5">
        <v>1</v>
      </c>
    </row>
    <row r="41" spans="1:11" x14ac:dyDescent="0.25">
      <c r="A41" s="5" t="s">
        <v>6</v>
      </c>
      <c r="B41" s="5">
        <v>2333</v>
      </c>
      <c r="C41" s="5">
        <v>544</v>
      </c>
      <c r="D41" s="5">
        <v>281</v>
      </c>
      <c r="E41" s="5">
        <v>263</v>
      </c>
      <c r="F41" s="5">
        <v>515</v>
      </c>
      <c r="G41" s="5">
        <v>266</v>
      </c>
      <c r="H41" s="5">
        <v>249</v>
      </c>
      <c r="I41" s="5">
        <v>29</v>
      </c>
      <c r="J41" s="5">
        <v>15</v>
      </c>
      <c r="K41" s="5">
        <v>14</v>
      </c>
    </row>
    <row r="42" spans="1:11" x14ac:dyDescent="0.25">
      <c r="A42" s="5" t="s">
        <v>7</v>
      </c>
      <c r="B42" s="5">
        <v>9403</v>
      </c>
      <c r="C42" s="5">
        <v>1972</v>
      </c>
      <c r="D42" s="5">
        <v>965</v>
      </c>
      <c r="E42" s="5">
        <v>1007</v>
      </c>
      <c r="F42" s="5">
        <v>1878</v>
      </c>
      <c r="G42" s="5">
        <v>917</v>
      </c>
      <c r="H42" s="5">
        <v>961</v>
      </c>
      <c r="I42" s="5">
        <v>94</v>
      </c>
      <c r="J42" s="5">
        <v>48</v>
      </c>
      <c r="K42" s="5">
        <v>46</v>
      </c>
    </row>
    <row r="43" spans="1:11" x14ac:dyDescent="0.25">
      <c r="A43" s="5" t="s">
        <v>8</v>
      </c>
      <c r="B43" s="5">
        <v>13368</v>
      </c>
      <c r="C43" s="5">
        <v>2345</v>
      </c>
      <c r="D43" s="5">
        <v>1222</v>
      </c>
      <c r="E43" s="5">
        <v>1123</v>
      </c>
      <c r="F43" s="5">
        <v>2194</v>
      </c>
      <c r="G43" s="5">
        <v>1140</v>
      </c>
      <c r="H43" s="5">
        <v>1054</v>
      </c>
      <c r="I43" s="5">
        <v>151</v>
      </c>
      <c r="J43" s="5">
        <v>82</v>
      </c>
      <c r="K43" s="5">
        <v>69</v>
      </c>
    </row>
    <row r="44" spans="1:11" x14ac:dyDescent="0.25">
      <c r="A44" s="5" t="s">
        <v>9</v>
      </c>
      <c r="B44" s="5">
        <v>13197</v>
      </c>
      <c r="C44" s="5">
        <v>1952</v>
      </c>
      <c r="D44" s="5">
        <v>983</v>
      </c>
      <c r="E44" s="5">
        <v>969</v>
      </c>
      <c r="F44" s="5">
        <v>1818</v>
      </c>
      <c r="G44" s="5">
        <v>917</v>
      </c>
      <c r="H44" s="5">
        <v>901</v>
      </c>
      <c r="I44" s="5">
        <v>134</v>
      </c>
      <c r="J44" s="5">
        <v>66</v>
      </c>
      <c r="K44" s="5">
        <v>68</v>
      </c>
    </row>
    <row r="45" spans="1:11" x14ac:dyDescent="0.25">
      <c r="A45" s="5" t="s">
        <v>10</v>
      </c>
      <c r="B45" s="5">
        <v>11659</v>
      </c>
      <c r="C45" s="5">
        <v>1306</v>
      </c>
      <c r="D45" s="5">
        <v>672</v>
      </c>
      <c r="E45" s="5">
        <v>634</v>
      </c>
      <c r="F45" s="5">
        <v>1215</v>
      </c>
      <c r="G45" s="5">
        <v>622</v>
      </c>
      <c r="H45" s="5">
        <v>593</v>
      </c>
      <c r="I45" s="5">
        <v>91</v>
      </c>
      <c r="J45" s="5">
        <v>50</v>
      </c>
      <c r="K45" s="5">
        <v>41</v>
      </c>
    </row>
    <row r="46" spans="1:11" x14ac:dyDescent="0.25">
      <c r="A46" s="5" t="s">
        <v>11</v>
      </c>
      <c r="B46" s="5">
        <v>9298</v>
      </c>
      <c r="C46" s="5">
        <v>515</v>
      </c>
      <c r="D46" s="5">
        <v>252</v>
      </c>
      <c r="E46" s="5">
        <v>263</v>
      </c>
      <c r="F46" s="5">
        <v>473</v>
      </c>
      <c r="G46" s="5">
        <v>235</v>
      </c>
      <c r="H46" s="5">
        <v>238</v>
      </c>
      <c r="I46" s="5">
        <v>42</v>
      </c>
      <c r="J46" s="5">
        <v>17</v>
      </c>
      <c r="K46" s="5">
        <v>25</v>
      </c>
    </row>
    <row r="47" spans="1:11" x14ac:dyDescent="0.25">
      <c r="A47" s="5" t="s">
        <v>12</v>
      </c>
      <c r="B47" s="5">
        <v>8168</v>
      </c>
      <c r="C47" s="5">
        <v>150</v>
      </c>
      <c r="D47" s="5">
        <v>73</v>
      </c>
      <c r="E47" s="5">
        <v>77</v>
      </c>
      <c r="F47" s="5">
        <v>124</v>
      </c>
      <c r="G47" s="5">
        <v>60</v>
      </c>
      <c r="H47" s="5">
        <v>64</v>
      </c>
      <c r="I47" s="5">
        <v>26</v>
      </c>
      <c r="J47" s="5">
        <v>13</v>
      </c>
      <c r="K47" s="5">
        <v>13</v>
      </c>
    </row>
    <row r="48" spans="1:11" x14ac:dyDescent="0.25">
      <c r="A48" s="5" t="s">
        <v>38</v>
      </c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 t="s">
        <v>3</v>
      </c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25">
      <c r="A50" s="5" t="s">
        <v>1</v>
      </c>
      <c r="B50" s="5">
        <v>49234</v>
      </c>
      <c r="C50" s="5">
        <v>8630</v>
      </c>
      <c r="D50" s="5">
        <v>4374</v>
      </c>
      <c r="E50" s="5">
        <v>4256</v>
      </c>
      <c r="F50" s="5">
        <v>8223</v>
      </c>
      <c r="G50" s="5">
        <v>4158</v>
      </c>
      <c r="H50" s="5">
        <v>4065</v>
      </c>
      <c r="I50" s="5">
        <v>407</v>
      </c>
      <c r="J50" s="5">
        <v>216</v>
      </c>
      <c r="K50" s="5">
        <v>191</v>
      </c>
    </row>
    <row r="51" spans="1:11" x14ac:dyDescent="0.25">
      <c r="A51" s="5" t="s">
        <v>4</v>
      </c>
      <c r="B51" s="5">
        <v>90</v>
      </c>
      <c r="C51" s="5">
        <v>10</v>
      </c>
      <c r="D51" s="5">
        <v>5</v>
      </c>
      <c r="E51" s="5">
        <v>5</v>
      </c>
      <c r="F51" s="5">
        <v>10</v>
      </c>
      <c r="G51" s="5">
        <v>5</v>
      </c>
      <c r="H51" s="5">
        <v>5</v>
      </c>
      <c r="I51" s="5">
        <v>0</v>
      </c>
      <c r="J51" s="5">
        <v>0</v>
      </c>
      <c r="K51" s="5">
        <v>0</v>
      </c>
    </row>
    <row r="52" spans="1:11" x14ac:dyDescent="0.25">
      <c r="A52" s="5" t="s">
        <v>6</v>
      </c>
      <c r="B52" s="5">
        <v>3387</v>
      </c>
      <c r="C52" s="5">
        <v>1028</v>
      </c>
      <c r="D52" s="5">
        <v>511</v>
      </c>
      <c r="E52" s="5">
        <v>517</v>
      </c>
      <c r="F52" s="5">
        <v>973</v>
      </c>
      <c r="G52" s="5">
        <v>481</v>
      </c>
      <c r="H52" s="5">
        <v>492</v>
      </c>
      <c r="I52" s="5">
        <v>55</v>
      </c>
      <c r="J52" s="5">
        <v>30</v>
      </c>
      <c r="K52" s="5">
        <v>25</v>
      </c>
    </row>
    <row r="53" spans="1:11" x14ac:dyDescent="0.25">
      <c r="A53" s="5" t="s">
        <v>7</v>
      </c>
      <c r="B53" s="5">
        <v>9264</v>
      </c>
      <c r="C53" s="5">
        <v>2310</v>
      </c>
      <c r="D53" s="5">
        <v>1167</v>
      </c>
      <c r="E53" s="5">
        <v>1143</v>
      </c>
      <c r="F53" s="5">
        <v>2204</v>
      </c>
      <c r="G53" s="5">
        <v>1108</v>
      </c>
      <c r="H53" s="5">
        <v>1096</v>
      </c>
      <c r="I53" s="5">
        <v>106</v>
      </c>
      <c r="J53" s="5">
        <v>59</v>
      </c>
      <c r="K53" s="5">
        <v>47</v>
      </c>
    </row>
    <row r="54" spans="1:11" x14ac:dyDescent="0.25">
      <c r="A54" s="5" t="s">
        <v>8</v>
      </c>
      <c r="B54" s="5">
        <v>10771</v>
      </c>
      <c r="C54" s="5">
        <v>2206</v>
      </c>
      <c r="D54" s="5">
        <v>1106</v>
      </c>
      <c r="E54" s="5">
        <v>1100</v>
      </c>
      <c r="F54" s="5">
        <v>2108</v>
      </c>
      <c r="G54" s="5">
        <v>1054</v>
      </c>
      <c r="H54" s="5">
        <v>1054</v>
      </c>
      <c r="I54" s="5">
        <v>98</v>
      </c>
      <c r="J54" s="5">
        <v>52</v>
      </c>
      <c r="K54" s="5">
        <v>46</v>
      </c>
    </row>
    <row r="55" spans="1:11" x14ac:dyDescent="0.25">
      <c r="A55" s="5" t="s">
        <v>9</v>
      </c>
      <c r="B55" s="5">
        <v>8961</v>
      </c>
      <c r="C55" s="5">
        <v>1546</v>
      </c>
      <c r="D55" s="5">
        <v>791</v>
      </c>
      <c r="E55" s="5">
        <v>755</v>
      </c>
      <c r="F55" s="5">
        <v>1479</v>
      </c>
      <c r="G55" s="5">
        <v>762</v>
      </c>
      <c r="H55" s="5">
        <v>717</v>
      </c>
      <c r="I55" s="5">
        <v>67</v>
      </c>
      <c r="J55" s="5">
        <v>29</v>
      </c>
      <c r="K55" s="5">
        <v>38</v>
      </c>
    </row>
    <row r="56" spans="1:11" x14ac:dyDescent="0.25">
      <c r="A56" s="5" t="s">
        <v>10</v>
      </c>
      <c r="B56" s="5">
        <v>7322</v>
      </c>
      <c r="C56" s="5">
        <v>1015</v>
      </c>
      <c r="D56" s="5">
        <v>532</v>
      </c>
      <c r="E56" s="5">
        <v>483</v>
      </c>
      <c r="F56" s="5">
        <v>962</v>
      </c>
      <c r="G56" s="5">
        <v>501</v>
      </c>
      <c r="H56" s="5">
        <v>461</v>
      </c>
      <c r="I56" s="5">
        <v>53</v>
      </c>
      <c r="J56" s="5">
        <v>31</v>
      </c>
      <c r="K56" s="5">
        <v>22</v>
      </c>
    </row>
    <row r="57" spans="1:11" x14ac:dyDescent="0.25">
      <c r="A57" s="5" t="s">
        <v>11</v>
      </c>
      <c r="B57" s="5">
        <v>5238</v>
      </c>
      <c r="C57" s="5">
        <v>410</v>
      </c>
      <c r="D57" s="5">
        <v>212</v>
      </c>
      <c r="E57" s="5">
        <v>198</v>
      </c>
      <c r="F57" s="5">
        <v>389</v>
      </c>
      <c r="G57" s="5">
        <v>200</v>
      </c>
      <c r="H57" s="5">
        <v>189</v>
      </c>
      <c r="I57" s="5">
        <v>21</v>
      </c>
      <c r="J57" s="5">
        <v>12</v>
      </c>
      <c r="K57" s="5">
        <v>9</v>
      </c>
    </row>
    <row r="58" spans="1:11" x14ac:dyDescent="0.25">
      <c r="A58" s="5" t="s">
        <v>12</v>
      </c>
      <c r="B58" s="5">
        <v>4201</v>
      </c>
      <c r="C58" s="5">
        <v>105</v>
      </c>
      <c r="D58" s="5">
        <v>50</v>
      </c>
      <c r="E58" s="5">
        <v>55</v>
      </c>
      <c r="F58" s="5">
        <v>98</v>
      </c>
      <c r="G58" s="5">
        <v>47</v>
      </c>
      <c r="H58" s="5">
        <v>51</v>
      </c>
      <c r="I58" s="5">
        <v>7</v>
      </c>
      <c r="J58" s="5">
        <v>3</v>
      </c>
      <c r="K58" s="5">
        <v>4</v>
      </c>
    </row>
    <row r="59" spans="1:11" x14ac:dyDescent="0.25">
      <c r="A59" s="5" t="s">
        <v>39</v>
      </c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 t="s">
        <v>3</v>
      </c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1:11" x14ac:dyDescent="0.25">
      <c r="A61" s="5" t="s">
        <v>1</v>
      </c>
      <c r="B61" s="5">
        <v>55394</v>
      </c>
      <c r="C61" s="5">
        <v>3740</v>
      </c>
      <c r="D61" s="5">
        <v>1954</v>
      </c>
      <c r="E61" s="5">
        <v>1786</v>
      </c>
      <c r="F61" s="5">
        <v>3477</v>
      </c>
      <c r="G61" s="5">
        <v>1807</v>
      </c>
      <c r="H61" s="5">
        <v>1670</v>
      </c>
      <c r="I61" s="5">
        <v>263</v>
      </c>
      <c r="J61" s="5">
        <v>147</v>
      </c>
      <c r="K61" s="5">
        <v>116</v>
      </c>
    </row>
    <row r="62" spans="1:11" x14ac:dyDescent="0.25">
      <c r="A62" s="5" t="s">
        <v>4</v>
      </c>
      <c r="B62" s="5">
        <v>69</v>
      </c>
      <c r="C62" s="5">
        <v>3</v>
      </c>
      <c r="D62" s="5">
        <v>1</v>
      </c>
      <c r="E62" s="5">
        <v>2</v>
      </c>
      <c r="F62" s="5">
        <v>3</v>
      </c>
      <c r="G62" s="5">
        <v>1</v>
      </c>
      <c r="H62" s="5">
        <v>2</v>
      </c>
      <c r="I62" s="5">
        <v>0</v>
      </c>
      <c r="J62" s="5">
        <v>0</v>
      </c>
      <c r="K62" s="5">
        <v>0</v>
      </c>
    </row>
    <row r="63" spans="1:11" x14ac:dyDescent="0.25">
      <c r="A63" s="5" t="s">
        <v>6</v>
      </c>
      <c r="B63" s="5">
        <v>545</v>
      </c>
      <c r="C63" s="5">
        <v>101</v>
      </c>
      <c r="D63" s="5">
        <v>56</v>
      </c>
      <c r="E63" s="5">
        <v>45</v>
      </c>
      <c r="F63" s="5">
        <v>96</v>
      </c>
      <c r="G63" s="5">
        <v>53</v>
      </c>
      <c r="H63" s="5">
        <v>43</v>
      </c>
      <c r="I63" s="5">
        <v>5</v>
      </c>
      <c r="J63" s="5">
        <v>3</v>
      </c>
      <c r="K63" s="5">
        <v>2</v>
      </c>
    </row>
    <row r="64" spans="1:11" x14ac:dyDescent="0.25">
      <c r="A64" s="5" t="s">
        <v>7</v>
      </c>
      <c r="B64" s="5">
        <v>2167</v>
      </c>
      <c r="C64" s="5">
        <v>420</v>
      </c>
      <c r="D64" s="5">
        <v>226</v>
      </c>
      <c r="E64" s="5">
        <v>194</v>
      </c>
      <c r="F64" s="5">
        <v>396</v>
      </c>
      <c r="G64" s="5">
        <v>210</v>
      </c>
      <c r="H64" s="5">
        <v>186</v>
      </c>
      <c r="I64" s="5">
        <v>24</v>
      </c>
      <c r="J64" s="5">
        <v>16</v>
      </c>
      <c r="K64" s="5">
        <v>8</v>
      </c>
    </row>
    <row r="65" spans="1:11" x14ac:dyDescent="0.25">
      <c r="A65" s="5" t="s">
        <v>8</v>
      </c>
      <c r="B65" s="5">
        <v>4747</v>
      </c>
      <c r="C65" s="5">
        <v>734</v>
      </c>
      <c r="D65" s="5">
        <v>376</v>
      </c>
      <c r="E65" s="5">
        <v>358</v>
      </c>
      <c r="F65" s="5">
        <v>686</v>
      </c>
      <c r="G65" s="5">
        <v>348</v>
      </c>
      <c r="H65" s="5">
        <v>338</v>
      </c>
      <c r="I65" s="5">
        <v>48</v>
      </c>
      <c r="J65" s="5">
        <v>28</v>
      </c>
      <c r="K65" s="5">
        <v>20</v>
      </c>
    </row>
    <row r="66" spans="1:11" x14ac:dyDescent="0.25">
      <c r="A66" s="5" t="s">
        <v>9</v>
      </c>
      <c r="B66" s="5">
        <v>8353</v>
      </c>
      <c r="C66" s="5">
        <v>939</v>
      </c>
      <c r="D66" s="5">
        <v>473</v>
      </c>
      <c r="E66" s="5">
        <v>466</v>
      </c>
      <c r="F66" s="5">
        <v>873</v>
      </c>
      <c r="G66" s="5">
        <v>437</v>
      </c>
      <c r="H66" s="5">
        <v>436</v>
      </c>
      <c r="I66" s="5">
        <v>66</v>
      </c>
      <c r="J66" s="5">
        <v>36</v>
      </c>
      <c r="K66" s="5">
        <v>30</v>
      </c>
    </row>
    <row r="67" spans="1:11" x14ac:dyDescent="0.25">
      <c r="A67" s="5" t="s">
        <v>10</v>
      </c>
      <c r="B67" s="5">
        <v>10656</v>
      </c>
      <c r="C67" s="5">
        <v>864</v>
      </c>
      <c r="D67" s="5">
        <v>472</v>
      </c>
      <c r="E67" s="5">
        <v>392</v>
      </c>
      <c r="F67" s="5">
        <v>808</v>
      </c>
      <c r="G67" s="5">
        <v>442</v>
      </c>
      <c r="H67" s="5">
        <v>366</v>
      </c>
      <c r="I67" s="5">
        <v>56</v>
      </c>
      <c r="J67" s="5">
        <v>30</v>
      </c>
      <c r="K67" s="5">
        <v>26</v>
      </c>
    </row>
    <row r="68" spans="1:11" x14ac:dyDescent="0.25">
      <c r="A68" s="5" t="s">
        <v>11</v>
      </c>
      <c r="B68" s="5">
        <v>13357</v>
      </c>
      <c r="C68" s="5">
        <v>487</v>
      </c>
      <c r="D68" s="5">
        <v>260</v>
      </c>
      <c r="E68" s="5">
        <v>227</v>
      </c>
      <c r="F68" s="5">
        <v>443</v>
      </c>
      <c r="G68" s="5">
        <v>235</v>
      </c>
      <c r="H68" s="5">
        <v>208</v>
      </c>
      <c r="I68" s="5">
        <v>44</v>
      </c>
      <c r="J68" s="5">
        <v>25</v>
      </c>
      <c r="K68" s="5">
        <v>19</v>
      </c>
    </row>
    <row r="69" spans="1:11" x14ac:dyDescent="0.25">
      <c r="A69" s="5" t="s">
        <v>12</v>
      </c>
      <c r="B69" s="5">
        <v>15500</v>
      </c>
      <c r="C69" s="5">
        <v>192</v>
      </c>
      <c r="D69" s="5">
        <v>90</v>
      </c>
      <c r="E69" s="5">
        <v>102</v>
      </c>
      <c r="F69" s="5">
        <v>172</v>
      </c>
      <c r="G69" s="5">
        <v>81</v>
      </c>
      <c r="H69" s="5">
        <v>91</v>
      </c>
      <c r="I69" s="5">
        <v>20</v>
      </c>
      <c r="J69" s="5">
        <v>9</v>
      </c>
      <c r="K69" s="5">
        <v>11</v>
      </c>
    </row>
    <row r="70" spans="1:11" x14ac:dyDescent="0.25">
      <c r="A70" s="5" t="s">
        <v>40</v>
      </c>
      <c r="B70" s="5"/>
      <c r="C70" s="5"/>
      <c r="D70" s="5"/>
      <c r="E70" s="5"/>
      <c r="F70" s="5"/>
      <c r="G70" s="5"/>
      <c r="H70" s="5"/>
      <c r="I70" s="5"/>
      <c r="J70" s="5"/>
      <c r="K70" s="5"/>
    </row>
    <row r="71" spans="1:11" x14ac:dyDescent="0.25">
      <c r="A71" s="5" t="s">
        <v>3</v>
      </c>
      <c r="B71" s="5"/>
      <c r="C71" s="5"/>
      <c r="D71" s="5"/>
      <c r="E71" s="5"/>
      <c r="F71" s="5"/>
      <c r="G71" s="5"/>
      <c r="H71" s="5"/>
      <c r="I71" s="5"/>
      <c r="J71" s="5"/>
      <c r="K71" s="5"/>
    </row>
    <row r="72" spans="1:11" x14ac:dyDescent="0.25">
      <c r="A72" s="5" t="s">
        <v>1</v>
      </c>
      <c r="B72" s="5">
        <v>57150</v>
      </c>
      <c r="C72" s="5">
        <v>14388</v>
      </c>
      <c r="D72" s="5">
        <v>7238</v>
      </c>
      <c r="E72" s="5">
        <v>7150</v>
      </c>
      <c r="F72" s="5">
        <v>13775</v>
      </c>
      <c r="G72" s="5">
        <v>6901</v>
      </c>
      <c r="H72" s="5">
        <v>6874</v>
      </c>
      <c r="I72" s="5">
        <v>613</v>
      </c>
      <c r="J72" s="5">
        <v>337</v>
      </c>
      <c r="K72" s="5">
        <v>276</v>
      </c>
    </row>
    <row r="73" spans="1:11" x14ac:dyDescent="0.25">
      <c r="A73" s="5" t="s">
        <v>4</v>
      </c>
      <c r="B73" s="5">
        <v>549</v>
      </c>
      <c r="C73" s="5">
        <v>85</v>
      </c>
      <c r="D73" s="5">
        <v>40</v>
      </c>
      <c r="E73" s="5">
        <v>45</v>
      </c>
      <c r="F73" s="5">
        <v>80</v>
      </c>
      <c r="G73" s="5">
        <v>38</v>
      </c>
      <c r="H73" s="5">
        <v>42</v>
      </c>
      <c r="I73" s="5">
        <v>5</v>
      </c>
      <c r="J73" s="5">
        <v>2</v>
      </c>
      <c r="K73" s="5">
        <v>3</v>
      </c>
    </row>
    <row r="74" spans="1:11" x14ac:dyDescent="0.25">
      <c r="A74" s="5" t="s">
        <v>6</v>
      </c>
      <c r="B74" s="5">
        <v>11817</v>
      </c>
      <c r="C74" s="5">
        <v>3758</v>
      </c>
      <c r="D74" s="5">
        <v>1848</v>
      </c>
      <c r="E74" s="5">
        <v>1910</v>
      </c>
      <c r="F74" s="5">
        <v>3622</v>
      </c>
      <c r="G74" s="5">
        <v>1771</v>
      </c>
      <c r="H74" s="5">
        <v>1851</v>
      </c>
      <c r="I74" s="5">
        <v>136</v>
      </c>
      <c r="J74" s="5">
        <v>77</v>
      </c>
      <c r="K74" s="5">
        <v>59</v>
      </c>
    </row>
    <row r="75" spans="1:11" x14ac:dyDescent="0.25">
      <c r="A75" s="5" t="s">
        <v>7</v>
      </c>
      <c r="B75" s="5">
        <v>15597</v>
      </c>
      <c r="C75" s="5">
        <v>4667</v>
      </c>
      <c r="D75" s="5">
        <v>2365</v>
      </c>
      <c r="E75" s="5">
        <v>2302</v>
      </c>
      <c r="F75" s="5">
        <v>4475</v>
      </c>
      <c r="G75" s="5">
        <v>2253</v>
      </c>
      <c r="H75" s="5">
        <v>2222</v>
      </c>
      <c r="I75" s="5">
        <v>192</v>
      </c>
      <c r="J75" s="5">
        <v>112</v>
      </c>
      <c r="K75" s="5">
        <v>80</v>
      </c>
    </row>
    <row r="76" spans="1:11" x14ac:dyDescent="0.25">
      <c r="A76" s="5" t="s">
        <v>8</v>
      </c>
      <c r="B76" s="5">
        <v>11335</v>
      </c>
      <c r="C76" s="5">
        <v>2974</v>
      </c>
      <c r="D76" s="5">
        <v>1491</v>
      </c>
      <c r="E76" s="5">
        <v>1483</v>
      </c>
      <c r="F76" s="5">
        <v>2856</v>
      </c>
      <c r="G76" s="5">
        <v>1435</v>
      </c>
      <c r="H76" s="5">
        <v>1421</v>
      </c>
      <c r="I76" s="5">
        <v>118</v>
      </c>
      <c r="J76" s="5">
        <v>56</v>
      </c>
      <c r="K76" s="5">
        <v>62</v>
      </c>
    </row>
    <row r="77" spans="1:11" x14ac:dyDescent="0.25">
      <c r="A77" s="5" t="s">
        <v>9</v>
      </c>
      <c r="B77" s="5">
        <v>7093</v>
      </c>
      <c r="C77" s="5">
        <v>1569</v>
      </c>
      <c r="D77" s="5">
        <v>795</v>
      </c>
      <c r="E77" s="5">
        <v>774</v>
      </c>
      <c r="F77" s="5">
        <v>1494</v>
      </c>
      <c r="G77" s="5">
        <v>753</v>
      </c>
      <c r="H77" s="5">
        <v>741</v>
      </c>
      <c r="I77" s="5">
        <v>75</v>
      </c>
      <c r="J77" s="5">
        <v>42</v>
      </c>
      <c r="K77" s="5">
        <v>33</v>
      </c>
    </row>
    <row r="78" spans="1:11" x14ac:dyDescent="0.25">
      <c r="A78" s="5" t="s">
        <v>10</v>
      </c>
      <c r="B78" s="5">
        <v>5239</v>
      </c>
      <c r="C78" s="5">
        <v>916</v>
      </c>
      <c r="D78" s="5">
        <v>480</v>
      </c>
      <c r="E78" s="5">
        <v>436</v>
      </c>
      <c r="F78" s="5">
        <v>864</v>
      </c>
      <c r="G78" s="5">
        <v>452</v>
      </c>
      <c r="H78" s="5">
        <v>412</v>
      </c>
      <c r="I78" s="5">
        <v>52</v>
      </c>
      <c r="J78" s="5">
        <v>28</v>
      </c>
      <c r="K78" s="5">
        <v>24</v>
      </c>
    </row>
    <row r="79" spans="1:11" x14ac:dyDescent="0.25">
      <c r="A79" s="5" t="s">
        <v>11</v>
      </c>
      <c r="B79" s="5">
        <v>3168</v>
      </c>
      <c r="C79" s="5">
        <v>333</v>
      </c>
      <c r="D79" s="5">
        <v>173</v>
      </c>
      <c r="E79" s="5">
        <v>160</v>
      </c>
      <c r="F79" s="5">
        <v>306</v>
      </c>
      <c r="G79" s="5">
        <v>159</v>
      </c>
      <c r="H79" s="5">
        <v>147</v>
      </c>
      <c r="I79" s="5">
        <v>27</v>
      </c>
      <c r="J79" s="5">
        <v>14</v>
      </c>
      <c r="K79" s="5">
        <v>13</v>
      </c>
    </row>
    <row r="80" spans="1:11" x14ac:dyDescent="0.25">
      <c r="A80" s="5" t="s">
        <v>12</v>
      </c>
      <c r="B80" s="5">
        <v>2352</v>
      </c>
      <c r="C80" s="5">
        <v>86</v>
      </c>
      <c r="D80" s="5">
        <v>46</v>
      </c>
      <c r="E80" s="5">
        <v>40</v>
      </c>
      <c r="F80" s="5">
        <v>78</v>
      </c>
      <c r="G80" s="5">
        <v>40</v>
      </c>
      <c r="H80" s="5">
        <v>38</v>
      </c>
      <c r="I80" s="5">
        <v>8</v>
      </c>
      <c r="J80" s="5">
        <v>6</v>
      </c>
      <c r="K80" s="5">
        <v>2</v>
      </c>
    </row>
  </sheetData>
  <mergeCells count="6">
    <mergeCell ref="A2:A3"/>
    <mergeCell ref="B2:B3"/>
    <mergeCell ref="C2:E2"/>
    <mergeCell ref="F2:H2"/>
    <mergeCell ref="I2:K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workbookViewId="0">
      <selection activeCell="B11" sqref="B11"/>
    </sheetView>
  </sheetViews>
  <sheetFormatPr defaultRowHeight="15" x14ac:dyDescent="0.25"/>
  <cols>
    <col min="1" max="1" width="19.28515625" style="6" customWidth="1"/>
    <col min="2" max="256" width="19.28515625" style="2" customWidth="1"/>
    <col min="257" max="16384" width="9.140625" style="2"/>
  </cols>
  <sheetData>
    <row r="1" spans="1:11" x14ac:dyDescent="0.25">
      <c r="A1" s="32" t="s">
        <v>46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 x14ac:dyDescent="0.25">
      <c r="A2" s="10" t="s">
        <v>48</v>
      </c>
      <c r="B2" s="30" t="s">
        <v>47</v>
      </c>
      <c r="C2" s="27" t="s">
        <v>31</v>
      </c>
      <c r="D2" s="28"/>
      <c r="E2" s="29"/>
      <c r="F2" s="27" t="s">
        <v>32</v>
      </c>
      <c r="G2" s="28"/>
      <c r="H2" s="29"/>
      <c r="I2" s="27" t="s">
        <v>33</v>
      </c>
      <c r="J2" s="28"/>
      <c r="K2" s="29"/>
    </row>
    <row r="3" spans="1:11" x14ac:dyDescent="0.25">
      <c r="A3" s="11"/>
      <c r="B3" s="31"/>
      <c r="C3" s="5" t="s">
        <v>1</v>
      </c>
      <c r="D3" s="5" t="s">
        <v>21</v>
      </c>
      <c r="E3" s="5" t="s">
        <v>22</v>
      </c>
      <c r="F3" s="5" t="s">
        <v>1</v>
      </c>
      <c r="G3" s="5" t="s">
        <v>21</v>
      </c>
      <c r="H3" s="5" t="s">
        <v>22</v>
      </c>
      <c r="I3" s="5" t="s">
        <v>1</v>
      </c>
      <c r="J3" s="5" t="s">
        <v>21</v>
      </c>
      <c r="K3" s="5" t="s">
        <v>22</v>
      </c>
    </row>
    <row r="4" spans="1:11" x14ac:dyDescent="0.25">
      <c r="A4" s="5" t="s">
        <v>34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x14ac:dyDescent="0.25">
      <c r="A6" s="5" t="s">
        <v>1</v>
      </c>
      <c r="B6" s="5">
        <v>1552107</v>
      </c>
      <c r="C6" s="5">
        <v>148195</v>
      </c>
      <c r="D6" s="5">
        <v>75320</v>
      </c>
      <c r="E6" s="5">
        <v>72875</v>
      </c>
      <c r="F6" s="5">
        <v>141775</v>
      </c>
      <c r="G6" s="5">
        <v>72084</v>
      </c>
      <c r="H6" s="5">
        <v>69691</v>
      </c>
      <c r="I6" s="5">
        <v>6420</v>
      </c>
      <c r="J6" s="5">
        <v>3236</v>
      </c>
      <c r="K6" s="5">
        <v>3184</v>
      </c>
    </row>
    <row r="7" spans="1:11" x14ac:dyDescent="0.25">
      <c r="A7" s="5" t="s">
        <v>4</v>
      </c>
      <c r="B7" s="5">
        <v>203452</v>
      </c>
      <c r="C7" s="5">
        <v>249</v>
      </c>
      <c r="D7" s="5">
        <v>128</v>
      </c>
      <c r="E7" s="5">
        <v>121</v>
      </c>
      <c r="F7" s="5">
        <v>240</v>
      </c>
      <c r="G7" s="5">
        <v>124</v>
      </c>
      <c r="H7" s="5">
        <v>116</v>
      </c>
      <c r="I7" s="5">
        <v>9</v>
      </c>
      <c r="J7" s="5">
        <v>4</v>
      </c>
      <c r="K7" s="5">
        <v>5</v>
      </c>
    </row>
    <row r="8" spans="1:11" x14ac:dyDescent="0.25">
      <c r="A8" s="5" t="s">
        <v>6</v>
      </c>
      <c r="B8" s="5">
        <v>329766</v>
      </c>
      <c r="C8" s="5">
        <v>17100</v>
      </c>
      <c r="D8" s="5">
        <v>8647</v>
      </c>
      <c r="E8" s="5">
        <v>8453</v>
      </c>
      <c r="F8" s="5">
        <v>16468</v>
      </c>
      <c r="G8" s="5">
        <v>8331</v>
      </c>
      <c r="H8" s="5">
        <v>8137</v>
      </c>
      <c r="I8" s="5">
        <v>632</v>
      </c>
      <c r="J8" s="5">
        <v>316</v>
      </c>
      <c r="K8" s="5">
        <v>316</v>
      </c>
    </row>
    <row r="9" spans="1:11" x14ac:dyDescent="0.25">
      <c r="A9" s="5" t="s">
        <v>7</v>
      </c>
      <c r="B9" s="5">
        <v>283698</v>
      </c>
      <c r="C9" s="5">
        <v>43534</v>
      </c>
      <c r="D9" s="5">
        <v>22225</v>
      </c>
      <c r="E9" s="5">
        <v>21309</v>
      </c>
      <c r="F9" s="5">
        <v>41935</v>
      </c>
      <c r="G9" s="5">
        <v>21378</v>
      </c>
      <c r="H9" s="5">
        <v>20557</v>
      </c>
      <c r="I9" s="5">
        <v>1599</v>
      </c>
      <c r="J9" s="5">
        <v>847</v>
      </c>
      <c r="K9" s="5">
        <v>752</v>
      </c>
    </row>
    <row r="10" spans="1:11" x14ac:dyDescent="0.25">
      <c r="A10" s="5" t="s">
        <v>8</v>
      </c>
      <c r="B10" s="5">
        <v>253406</v>
      </c>
      <c r="C10" s="5">
        <v>42062</v>
      </c>
      <c r="D10" s="5">
        <v>21325</v>
      </c>
      <c r="E10" s="5">
        <v>20737</v>
      </c>
      <c r="F10" s="5">
        <v>40278</v>
      </c>
      <c r="G10" s="5">
        <v>20448</v>
      </c>
      <c r="H10" s="5">
        <v>19830</v>
      </c>
      <c r="I10" s="5">
        <v>1784</v>
      </c>
      <c r="J10" s="5">
        <v>877</v>
      </c>
      <c r="K10" s="5">
        <v>907</v>
      </c>
    </row>
    <row r="11" spans="1:11" x14ac:dyDescent="0.25">
      <c r="A11" s="5" t="s">
        <v>9</v>
      </c>
      <c r="B11" s="5">
        <v>186651</v>
      </c>
      <c r="C11" s="5">
        <v>26577</v>
      </c>
      <c r="D11" s="5">
        <v>13589</v>
      </c>
      <c r="E11" s="5">
        <v>12988</v>
      </c>
      <c r="F11" s="5">
        <v>25319</v>
      </c>
      <c r="G11" s="5">
        <v>12966</v>
      </c>
      <c r="H11" s="5">
        <v>12353</v>
      </c>
      <c r="I11" s="5">
        <v>1258</v>
      </c>
      <c r="J11" s="5">
        <v>623</v>
      </c>
      <c r="K11" s="5">
        <v>635</v>
      </c>
    </row>
    <row r="12" spans="1:11" x14ac:dyDescent="0.25">
      <c r="A12" s="5" t="s">
        <v>10</v>
      </c>
      <c r="B12" s="5">
        <v>136532</v>
      </c>
      <c r="C12" s="5">
        <v>13811</v>
      </c>
      <c r="D12" s="5">
        <v>6937</v>
      </c>
      <c r="E12" s="5">
        <v>6874</v>
      </c>
      <c r="F12" s="5">
        <v>13019</v>
      </c>
      <c r="G12" s="5">
        <v>6538</v>
      </c>
      <c r="H12" s="5">
        <v>6481</v>
      </c>
      <c r="I12" s="5">
        <v>792</v>
      </c>
      <c r="J12" s="5">
        <v>399</v>
      </c>
      <c r="K12" s="5">
        <v>393</v>
      </c>
    </row>
    <row r="13" spans="1:11" x14ac:dyDescent="0.25">
      <c r="A13" s="5" t="s">
        <v>11</v>
      </c>
      <c r="B13" s="5">
        <v>87411</v>
      </c>
      <c r="C13" s="5">
        <v>3864</v>
      </c>
      <c r="D13" s="5">
        <v>1968</v>
      </c>
      <c r="E13" s="5">
        <v>1896</v>
      </c>
      <c r="F13" s="5">
        <v>3608</v>
      </c>
      <c r="G13" s="5">
        <v>1833</v>
      </c>
      <c r="H13" s="5">
        <v>1775</v>
      </c>
      <c r="I13" s="5">
        <v>256</v>
      </c>
      <c r="J13" s="5">
        <v>135</v>
      </c>
      <c r="K13" s="5">
        <v>121</v>
      </c>
    </row>
    <row r="14" spans="1:11" x14ac:dyDescent="0.25">
      <c r="A14" s="5" t="s">
        <v>12</v>
      </c>
      <c r="B14" s="5">
        <v>71191</v>
      </c>
      <c r="C14" s="5">
        <v>998</v>
      </c>
      <c r="D14" s="5">
        <v>501</v>
      </c>
      <c r="E14" s="5">
        <v>497</v>
      </c>
      <c r="F14" s="5">
        <v>908</v>
      </c>
      <c r="G14" s="5">
        <v>466</v>
      </c>
      <c r="H14" s="5">
        <v>442</v>
      </c>
      <c r="I14" s="5">
        <v>90</v>
      </c>
      <c r="J14" s="5">
        <v>35</v>
      </c>
      <c r="K14" s="5">
        <v>55</v>
      </c>
    </row>
    <row r="15" spans="1:11" x14ac:dyDescent="0.25">
      <c r="A15" s="5" t="s">
        <v>35</v>
      </c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 t="s">
        <v>3</v>
      </c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5" t="s">
        <v>1</v>
      </c>
      <c r="B17" s="5">
        <v>717737</v>
      </c>
      <c r="C17" s="5">
        <v>14388</v>
      </c>
      <c r="D17" s="5">
        <v>7266</v>
      </c>
      <c r="E17" s="5">
        <v>7122</v>
      </c>
      <c r="F17" s="5">
        <v>13894</v>
      </c>
      <c r="G17" s="5">
        <v>7031</v>
      </c>
      <c r="H17" s="5">
        <v>6863</v>
      </c>
      <c r="I17" s="5">
        <v>494</v>
      </c>
      <c r="J17" s="5">
        <v>235</v>
      </c>
      <c r="K17" s="5">
        <v>259</v>
      </c>
    </row>
    <row r="18" spans="1:11" x14ac:dyDescent="0.25">
      <c r="A18" s="5" t="s">
        <v>4</v>
      </c>
      <c r="B18" s="5">
        <v>201561</v>
      </c>
      <c r="C18" s="5">
        <v>161</v>
      </c>
      <c r="D18" s="5">
        <v>77</v>
      </c>
      <c r="E18" s="5">
        <v>84</v>
      </c>
      <c r="F18" s="5">
        <v>154</v>
      </c>
      <c r="G18" s="5">
        <v>75</v>
      </c>
      <c r="H18" s="5">
        <v>79</v>
      </c>
      <c r="I18" s="5">
        <v>7</v>
      </c>
      <c r="J18" s="5">
        <v>2</v>
      </c>
      <c r="K18" s="5">
        <v>5</v>
      </c>
    </row>
    <row r="19" spans="1:11" x14ac:dyDescent="0.25">
      <c r="A19" s="5" t="s">
        <v>6</v>
      </c>
      <c r="B19" s="5">
        <v>290094</v>
      </c>
      <c r="C19" s="5">
        <v>5812</v>
      </c>
      <c r="D19" s="5">
        <v>2979</v>
      </c>
      <c r="E19" s="5">
        <v>2833</v>
      </c>
      <c r="F19" s="5">
        <v>5646</v>
      </c>
      <c r="G19" s="5">
        <v>2906</v>
      </c>
      <c r="H19" s="5">
        <v>2740</v>
      </c>
      <c r="I19" s="5">
        <v>166</v>
      </c>
      <c r="J19" s="5">
        <v>73</v>
      </c>
      <c r="K19" s="5">
        <v>93</v>
      </c>
    </row>
    <row r="20" spans="1:11" x14ac:dyDescent="0.25">
      <c r="A20" s="5" t="s">
        <v>7</v>
      </c>
      <c r="B20" s="5">
        <v>132957</v>
      </c>
      <c r="C20" s="5">
        <v>5370</v>
      </c>
      <c r="D20" s="5">
        <v>2686</v>
      </c>
      <c r="E20" s="5">
        <v>2684</v>
      </c>
      <c r="F20" s="5">
        <v>5218</v>
      </c>
      <c r="G20" s="5">
        <v>2603</v>
      </c>
      <c r="H20" s="5">
        <v>2615</v>
      </c>
      <c r="I20" s="5">
        <v>152</v>
      </c>
      <c r="J20" s="5">
        <v>83</v>
      </c>
      <c r="K20" s="5">
        <v>69</v>
      </c>
    </row>
    <row r="21" spans="1:11" x14ac:dyDescent="0.25">
      <c r="A21" s="5" t="s">
        <v>8</v>
      </c>
      <c r="B21" s="5">
        <v>55013</v>
      </c>
      <c r="C21" s="5">
        <v>1957</v>
      </c>
      <c r="D21" s="5">
        <v>960</v>
      </c>
      <c r="E21" s="5">
        <v>997</v>
      </c>
      <c r="F21" s="5">
        <v>1853</v>
      </c>
      <c r="G21" s="5">
        <v>915</v>
      </c>
      <c r="H21" s="5">
        <v>938</v>
      </c>
      <c r="I21" s="5">
        <v>104</v>
      </c>
      <c r="J21" s="5">
        <v>45</v>
      </c>
      <c r="K21" s="5">
        <v>59</v>
      </c>
    </row>
    <row r="22" spans="1:11" x14ac:dyDescent="0.25">
      <c r="A22" s="5" t="s">
        <v>9</v>
      </c>
      <c r="B22" s="5">
        <v>21647</v>
      </c>
      <c r="C22" s="5">
        <v>748</v>
      </c>
      <c r="D22" s="5">
        <v>383</v>
      </c>
      <c r="E22" s="5">
        <v>365</v>
      </c>
      <c r="F22" s="5">
        <v>698</v>
      </c>
      <c r="G22" s="5">
        <v>360</v>
      </c>
      <c r="H22" s="5">
        <v>338</v>
      </c>
      <c r="I22" s="5">
        <v>50</v>
      </c>
      <c r="J22" s="5">
        <v>23</v>
      </c>
      <c r="K22" s="5">
        <v>27</v>
      </c>
    </row>
    <row r="23" spans="1:11" x14ac:dyDescent="0.25">
      <c r="A23" s="5" t="s">
        <v>10</v>
      </c>
      <c r="B23" s="5">
        <v>9995</v>
      </c>
      <c r="C23" s="5">
        <v>272</v>
      </c>
      <c r="D23" s="5">
        <v>143</v>
      </c>
      <c r="E23" s="5">
        <v>129</v>
      </c>
      <c r="F23" s="5">
        <v>261</v>
      </c>
      <c r="G23" s="5">
        <v>135</v>
      </c>
      <c r="H23" s="5">
        <v>126</v>
      </c>
      <c r="I23" s="5">
        <v>11</v>
      </c>
      <c r="J23" s="5">
        <v>8</v>
      </c>
      <c r="K23" s="5">
        <v>3</v>
      </c>
    </row>
    <row r="24" spans="1:11" x14ac:dyDescent="0.25">
      <c r="A24" s="5" t="s">
        <v>11</v>
      </c>
      <c r="B24" s="5">
        <v>4217</v>
      </c>
      <c r="C24" s="5">
        <v>54</v>
      </c>
      <c r="D24" s="5">
        <v>27</v>
      </c>
      <c r="E24" s="5">
        <v>27</v>
      </c>
      <c r="F24" s="5">
        <v>51</v>
      </c>
      <c r="G24" s="5">
        <v>26</v>
      </c>
      <c r="H24" s="5">
        <v>25</v>
      </c>
      <c r="I24" s="5">
        <v>3</v>
      </c>
      <c r="J24" s="5">
        <v>1</v>
      </c>
      <c r="K24" s="5">
        <v>2</v>
      </c>
    </row>
    <row r="25" spans="1:11" x14ac:dyDescent="0.25">
      <c r="A25" s="5" t="s">
        <v>12</v>
      </c>
      <c r="B25" s="5">
        <v>2253</v>
      </c>
      <c r="C25" s="5">
        <v>14</v>
      </c>
      <c r="D25" s="5">
        <v>11</v>
      </c>
      <c r="E25" s="5">
        <v>3</v>
      </c>
      <c r="F25" s="5">
        <v>13</v>
      </c>
      <c r="G25" s="5">
        <v>11</v>
      </c>
      <c r="H25" s="5">
        <v>2</v>
      </c>
      <c r="I25" s="5">
        <v>1</v>
      </c>
      <c r="J25" s="5">
        <v>0</v>
      </c>
      <c r="K25" s="5">
        <v>1</v>
      </c>
    </row>
    <row r="26" spans="1:11" x14ac:dyDescent="0.25">
      <c r="A26" s="5" t="s">
        <v>36</v>
      </c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 t="s">
        <v>3</v>
      </c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x14ac:dyDescent="0.25">
      <c r="A28" s="5" t="s">
        <v>1</v>
      </c>
      <c r="B28" s="5">
        <v>644528</v>
      </c>
      <c r="C28" s="5">
        <v>115442</v>
      </c>
      <c r="D28" s="5">
        <v>58824</v>
      </c>
      <c r="E28" s="5">
        <v>56618</v>
      </c>
      <c r="F28" s="5">
        <v>110555</v>
      </c>
      <c r="G28" s="5">
        <v>56363</v>
      </c>
      <c r="H28" s="5">
        <v>54192</v>
      </c>
      <c r="I28" s="5">
        <v>4887</v>
      </c>
      <c r="J28" s="5">
        <v>2461</v>
      </c>
      <c r="K28" s="5">
        <v>2426</v>
      </c>
    </row>
    <row r="29" spans="1:11" x14ac:dyDescent="0.25">
      <c r="A29" s="5" t="s">
        <v>4</v>
      </c>
      <c r="B29" s="5">
        <v>1523</v>
      </c>
      <c r="C29" s="5">
        <v>45</v>
      </c>
      <c r="D29" s="5">
        <v>24</v>
      </c>
      <c r="E29" s="5">
        <v>21</v>
      </c>
      <c r="F29" s="5">
        <v>44</v>
      </c>
      <c r="G29" s="5">
        <v>23</v>
      </c>
      <c r="H29" s="5">
        <v>21</v>
      </c>
      <c r="I29" s="5">
        <v>1</v>
      </c>
      <c r="J29" s="5">
        <v>1</v>
      </c>
      <c r="K29" s="5">
        <v>0</v>
      </c>
    </row>
    <row r="30" spans="1:11" x14ac:dyDescent="0.25">
      <c r="A30" s="5" t="s">
        <v>6</v>
      </c>
      <c r="B30" s="5">
        <v>30635</v>
      </c>
      <c r="C30" s="5">
        <v>8816</v>
      </c>
      <c r="D30" s="5">
        <v>4423</v>
      </c>
      <c r="E30" s="5">
        <v>4393</v>
      </c>
      <c r="F30" s="5">
        <v>8451</v>
      </c>
      <c r="G30" s="5">
        <v>4238</v>
      </c>
      <c r="H30" s="5">
        <v>4213</v>
      </c>
      <c r="I30" s="5">
        <v>365</v>
      </c>
      <c r="J30" s="5">
        <v>185</v>
      </c>
      <c r="K30" s="5">
        <v>180</v>
      </c>
    </row>
    <row r="31" spans="1:11" x14ac:dyDescent="0.25">
      <c r="A31" s="5" t="s">
        <v>7</v>
      </c>
      <c r="B31" s="5">
        <v>124245</v>
      </c>
      <c r="C31" s="5">
        <v>32910</v>
      </c>
      <c r="D31" s="5">
        <v>16869</v>
      </c>
      <c r="E31" s="5">
        <v>16041</v>
      </c>
      <c r="F31" s="5">
        <v>31687</v>
      </c>
      <c r="G31" s="5">
        <v>16230</v>
      </c>
      <c r="H31" s="5">
        <v>15457</v>
      </c>
      <c r="I31" s="5">
        <v>1223</v>
      </c>
      <c r="J31" s="5">
        <v>639</v>
      </c>
      <c r="K31" s="5">
        <v>584</v>
      </c>
    </row>
    <row r="32" spans="1:11" x14ac:dyDescent="0.25">
      <c r="A32" s="5" t="s">
        <v>8</v>
      </c>
      <c r="B32" s="5">
        <v>163204</v>
      </c>
      <c r="C32" s="5">
        <v>35467</v>
      </c>
      <c r="D32" s="5">
        <v>18076</v>
      </c>
      <c r="E32" s="5">
        <v>17391</v>
      </c>
      <c r="F32" s="5">
        <v>34064</v>
      </c>
      <c r="G32" s="5">
        <v>17369</v>
      </c>
      <c r="H32" s="5">
        <v>16695</v>
      </c>
      <c r="I32" s="5">
        <v>1403</v>
      </c>
      <c r="J32" s="5">
        <v>707</v>
      </c>
      <c r="K32" s="5">
        <v>696</v>
      </c>
    </row>
    <row r="33" spans="1:11" x14ac:dyDescent="0.25">
      <c r="A33" s="5" t="s">
        <v>9</v>
      </c>
      <c r="B33" s="5">
        <v>128999</v>
      </c>
      <c r="C33" s="5">
        <v>22556</v>
      </c>
      <c r="D33" s="5">
        <v>11541</v>
      </c>
      <c r="E33" s="5">
        <v>11015</v>
      </c>
      <c r="F33" s="5">
        <v>21565</v>
      </c>
      <c r="G33" s="5">
        <v>11057</v>
      </c>
      <c r="H33" s="5">
        <v>10508</v>
      </c>
      <c r="I33" s="5">
        <v>991</v>
      </c>
      <c r="J33" s="5">
        <v>484</v>
      </c>
      <c r="K33" s="5">
        <v>507</v>
      </c>
    </row>
    <row r="34" spans="1:11" x14ac:dyDescent="0.25">
      <c r="A34" s="5" t="s">
        <v>10</v>
      </c>
      <c r="B34" s="5">
        <v>94314</v>
      </c>
      <c r="C34" s="5">
        <v>11704</v>
      </c>
      <c r="D34" s="5">
        <v>5885</v>
      </c>
      <c r="E34" s="5">
        <v>5819</v>
      </c>
      <c r="F34" s="5">
        <v>11050</v>
      </c>
      <c r="G34" s="5">
        <v>5561</v>
      </c>
      <c r="H34" s="5">
        <v>5489</v>
      </c>
      <c r="I34" s="5">
        <v>654</v>
      </c>
      <c r="J34" s="5">
        <v>324</v>
      </c>
      <c r="K34" s="5">
        <v>330</v>
      </c>
    </row>
    <row r="35" spans="1:11" x14ac:dyDescent="0.25">
      <c r="A35" s="5" t="s">
        <v>11</v>
      </c>
      <c r="B35" s="5">
        <v>56883</v>
      </c>
      <c r="C35" s="5">
        <v>3169</v>
      </c>
      <c r="D35" s="5">
        <v>1624</v>
      </c>
      <c r="E35" s="5">
        <v>1545</v>
      </c>
      <c r="F35" s="5">
        <v>2976</v>
      </c>
      <c r="G35" s="5">
        <v>1521</v>
      </c>
      <c r="H35" s="5">
        <v>1455</v>
      </c>
      <c r="I35" s="5">
        <v>193</v>
      </c>
      <c r="J35" s="5">
        <v>103</v>
      </c>
      <c r="K35" s="5">
        <v>90</v>
      </c>
    </row>
    <row r="36" spans="1:11" x14ac:dyDescent="0.25">
      <c r="A36" s="5" t="s">
        <v>12</v>
      </c>
      <c r="B36" s="5">
        <v>44725</v>
      </c>
      <c r="C36" s="5">
        <v>775</v>
      </c>
      <c r="D36" s="5">
        <v>382</v>
      </c>
      <c r="E36" s="5">
        <v>393</v>
      </c>
      <c r="F36" s="5">
        <v>718</v>
      </c>
      <c r="G36" s="5">
        <v>364</v>
      </c>
      <c r="H36" s="5">
        <v>354</v>
      </c>
      <c r="I36" s="5">
        <v>57</v>
      </c>
      <c r="J36" s="5">
        <v>18</v>
      </c>
      <c r="K36" s="5">
        <v>39</v>
      </c>
    </row>
    <row r="37" spans="1:11" x14ac:dyDescent="0.25">
      <c r="A37" s="5" t="s">
        <v>37</v>
      </c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 t="s">
        <v>3</v>
      </c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1" x14ac:dyDescent="0.25">
      <c r="A39" s="5" t="s">
        <v>1</v>
      </c>
      <c r="B39" s="5">
        <v>42904</v>
      </c>
      <c r="C39" s="5">
        <v>2664</v>
      </c>
      <c r="D39" s="5">
        <v>1379</v>
      </c>
      <c r="E39" s="5">
        <v>1285</v>
      </c>
      <c r="F39" s="5">
        <v>2480</v>
      </c>
      <c r="G39" s="5">
        <v>1279</v>
      </c>
      <c r="H39" s="5">
        <v>1201</v>
      </c>
      <c r="I39" s="5">
        <v>184</v>
      </c>
      <c r="J39" s="5">
        <v>100</v>
      </c>
      <c r="K39" s="5">
        <v>84</v>
      </c>
    </row>
    <row r="40" spans="1:11" x14ac:dyDescent="0.25">
      <c r="A40" s="5" t="s">
        <v>4</v>
      </c>
      <c r="B40" s="5">
        <v>23</v>
      </c>
      <c r="C40" s="5">
        <v>4</v>
      </c>
      <c r="D40" s="5">
        <v>2</v>
      </c>
      <c r="E40" s="5">
        <v>2</v>
      </c>
      <c r="F40" s="5">
        <v>4</v>
      </c>
      <c r="G40" s="5">
        <v>2</v>
      </c>
      <c r="H40" s="5">
        <v>2</v>
      </c>
      <c r="I40" s="5">
        <v>0</v>
      </c>
      <c r="J40" s="5">
        <v>0</v>
      </c>
      <c r="K40" s="5">
        <v>0</v>
      </c>
    </row>
    <row r="41" spans="1:11" x14ac:dyDescent="0.25">
      <c r="A41" s="5" t="s">
        <v>6</v>
      </c>
      <c r="B41" s="5">
        <v>775</v>
      </c>
      <c r="C41" s="5">
        <v>122</v>
      </c>
      <c r="D41" s="5">
        <v>68</v>
      </c>
      <c r="E41" s="5">
        <v>54</v>
      </c>
      <c r="F41" s="5">
        <v>113</v>
      </c>
      <c r="G41" s="5">
        <v>62</v>
      </c>
      <c r="H41" s="5">
        <v>51</v>
      </c>
      <c r="I41" s="5">
        <v>9</v>
      </c>
      <c r="J41" s="5">
        <v>6</v>
      </c>
      <c r="K41" s="5">
        <v>3</v>
      </c>
    </row>
    <row r="42" spans="1:11" x14ac:dyDescent="0.25">
      <c r="A42" s="5" t="s">
        <v>7</v>
      </c>
      <c r="B42" s="5">
        <v>4828</v>
      </c>
      <c r="C42" s="5">
        <v>606</v>
      </c>
      <c r="D42" s="5">
        <v>320</v>
      </c>
      <c r="E42" s="5">
        <v>286</v>
      </c>
      <c r="F42" s="5">
        <v>573</v>
      </c>
      <c r="G42" s="5">
        <v>302</v>
      </c>
      <c r="H42" s="5">
        <v>271</v>
      </c>
      <c r="I42" s="5">
        <v>33</v>
      </c>
      <c r="J42" s="5">
        <v>18</v>
      </c>
      <c r="K42" s="5">
        <v>15</v>
      </c>
    </row>
    <row r="43" spans="1:11" x14ac:dyDescent="0.25">
      <c r="A43" s="5" t="s">
        <v>8</v>
      </c>
      <c r="B43" s="5">
        <v>9173</v>
      </c>
      <c r="C43" s="5">
        <v>771</v>
      </c>
      <c r="D43" s="5">
        <v>396</v>
      </c>
      <c r="E43" s="5">
        <v>375</v>
      </c>
      <c r="F43" s="5">
        <v>711</v>
      </c>
      <c r="G43" s="5">
        <v>366</v>
      </c>
      <c r="H43" s="5">
        <v>345</v>
      </c>
      <c r="I43" s="5">
        <v>60</v>
      </c>
      <c r="J43" s="5">
        <v>30</v>
      </c>
      <c r="K43" s="5">
        <v>30</v>
      </c>
    </row>
    <row r="44" spans="1:11" x14ac:dyDescent="0.25">
      <c r="A44" s="5" t="s">
        <v>9</v>
      </c>
      <c r="B44" s="5">
        <v>9970</v>
      </c>
      <c r="C44" s="5">
        <v>657</v>
      </c>
      <c r="D44" s="5">
        <v>334</v>
      </c>
      <c r="E44" s="5">
        <v>323</v>
      </c>
      <c r="F44" s="5">
        <v>609</v>
      </c>
      <c r="G44" s="5">
        <v>308</v>
      </c>
      <c r="H44" s="5">
        <v>301</v>
      </c>
      <c r="I44" s="5">
        <v>48</v>
      </c>
      <c r="J44" s="5">
        <v>26</v>
      </c>
      <c r="K44" s="5">
        <v>22</v>
      </c>
    </row>
    <row r="45" spans="1:11" x14ac:dyDescent="0.25">
      <c r="A45" s="5" t="s">
        <v>10</v>
      </c>
      <c r="B45" s="5">
        <v>7962</v>
      </c>
      <c r="C45" s="5">
        <v>344</v>
      </c>
      <c r="D45" s="5">
        <v>175</v>
      </c>
      <c r="E45" s="5">
        <v>169</v>
      </c>
      <c r="F45" s="5">
        <v>323</v>
      </c>
      <c r="G45" s="5">
        <v>162</v>
      </c>
      <c r="H45" s="5">
        <v>161</v>
      </c>
      <c r="I45" s="5">
        <v>21</v>
      </c>
      <c r="J45" s="5">
        <v>13</v>
      </c>
      <c r="K45" s="5">
        <v>8</v>
      </c>
    </row>
    <row r="46" spans="1:11" x14ac:dyDescent="0.25">
      <c r="A46" s="5" t="s">
        <v>11</v>
      </c>
      <c r="B46" s="5">
        <v>5667</v>
      </c>
      <c r="C46" s="5">
        <v>122</v>
      </c>
      <c r="D46" s="5">
        <v>56</v>
      </c>
      <c r="E46" s="5">
        <v>66</v>
      </c>
      <c r="F46" s="5">
        <v>113</v>
      </c>
      <c r="G46" s="5">
        <v>52</v>
      </c>
      <c r="H46" s="5">
        <v>61</v>
      </c>
      <c r="I46" s="5">
        <v>9</v>
      </c>
      <c r="J46" s="5">
        <v>4</v>
      </c>
      <c r="K46" s="5">
        <v>5</v>
      </c>
    </row>
    <row r="47" spans="1:11" x14ac:dyDescent="0.25">
      <c r="A47" s="5" t="s">
        <v>12</v>
      </c>
      <c r="B47" s="5">
        <v>4506</v>
      </c>
      <c r="C47" s="5">
        <v>38</v>
      </c>
      <c r="D47" s="5">
        <v>28</v>
      </c>
      <c r="E47" s="5">
        <v>10</v>
      </c>
      <c r="F47" s="5">
        <v>34</v>
      </c>
      <c r="G47" s="5">
        <v>25</v>
      </c>
      <c r="H47" s="5">
        <v>9</v>
      </c>
      <c r="I47" s="5">
        <v>4</v>
      </c>
      <c r="J47" s="5">
        <v>3</v>
      </c>
      <c r="K47" s="5">
        <v>1</v>
      </c>
    </row>
    <row r="48" spans="1:11" x14ac:dyDescent="0.25">
      <c r="A48" s="5" t="s">
        <v>38</v>
      </c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 t="s">
        <v>3</v>
      </c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25">
      <c r="A50" s="5" t="s">
        <v>1</v>
      </c>
      <c r="B50" s="5">
        <v>37839</v>
      </c>
      <c r="C50" s="5">
        <v>4277</v>
      </c>
      <c r="D50" s="5">
        <v>2092</v>
      </c>
      <c r="E50" s="5">
        <v>2185</v>
      </c>
      <c r="F50" s="5">
        <v>4036</v>
      </c>
      <c r="G50" s="5">
        <v>1973</v>
      </c>
      <c r="H50" s="5">
        <v>2063</v>
      </c>
      <c r="I50" s="5">
        <v>241</v>
      </c>
      <c r="J50" s="5">
        <v>119</v>
      </c>
      <c r="K50" s="5">
        <v>122</v>
      </c>
    </row>
    <row r="51" spans="1:11" x14ac:dyDescent="0.25">
      <c r="A51" s="5" t="s">
        <v>4</v>
      </c>
      <c r="B51" s="5">
        <v>49</v>
      </c>
      <c r="C51" s="5">
        <v>13</v>
      </c>
      <c r="D51" s="5">
        <v>9</v>
      </c>
      <c r="E51" s="5">
        <v>4</v>
      </c>
      <c r="F51" s="5">
        <v>13</v>
      </c>
      <c r="G51" s="5">
        <v>9</v>
      </c>
      <c r="H51" s="5">
        <v>4</v>
      </c>
      <c r="I51" s="5">
        <v>0</v>
      </c>
      <c r="J51" s="5">
        <v>0</v>
      </c>
      <c r="K51" s="5">
        <v>0</v>
      </c>
    </row>
    <row r="52" spans="1:11" x14ac:dyDescent="0.25">
      <c r="A52" s="5" t="s">
        <v>6</v>
      </c>
      <c r="B52" s="5">
        <v>1858</v>
      </c>
      <c r="C52" s="5">
        <v>539</v>
      </c>
      <c r="D52" s="5">
        <v>259</v>
      </c>
      <c r="E52" s="5">
        <v>280</v>
      </c>
      <c r="F52" s="5">
        <v>516</v>
      </c>
      <c r="G52" s="5">
        <v>245</v>
      </c>
      <c r="H52" s="5">
        <v>271</v>
      </c>
      <c r="I52" s="5">
        <v>23</v>
      </c>
      <c r="J52" s="5">
        <v>14</v>
      </c>
      <c r="K52" s="5">
        <v>9</v>
      </c>
    </row>
    <row r="53" spans="1:11" x14ac:dyDescent="0.25">
      <c r="A53" s="5" t="s">
        <v>7</v>
      </c>
      <c r="B53" s="5">
        <v>6539</v>
      </c>
      <c r="C53" s="5">
        <v>1183</v>
      </c>
      <c r="D53" s="5">
        <v>583</v>
      </c>
      <c r="E53" s="5">
        <v>600</v>
      </c>
      <c r="F53" s="5">
        <v>1128</v>
      </c>
      <c r="G53" s="5">
        <v>558</v>
      </c>
      <c r="H53" s="5">
        <v>570</v>
      </c>
      <c r="I53" s="5">
        <v>55</v>
      </c>
      <c r="J53" s="5">
        <v>25</v>
      </c>
      <c r="K53" s="5">
        <v>30</v>
      </c>
    </row>
    <row r="54" spans="1:11" x14ac:dyDescent="0.25">
      <c r="A54" s="5" t="s">
        <v>8</v>
      </c>
      <c r="B54" s="5">
        <v>9406</v>
      </c>
      <c r="C54" s="5">
        <v>1140</v>
      </c>
      <c r="D54" s="5">
        <v>554</v>
      </c>
      <c r="E54" s="5">
        <v>586</v>
      </c>
      <c r="F54" s="5">
        <v>1068</v>
      </c>
      <c r="G54" s="5">
        <v>523</v>
      </c>
      <c r="H54" s="5">
        <v>545</v>
      </c>
      <c r="I54" s="5">
        <v>72</v>
      </c>
      <c r="J54" s="5">
        <v>31</v>
      </c>
      <c r="K54" s="5">
        <v>41</v>
      </c>
    </row>
    <row r="55" spans="1:11" x14ac:dyDescent="0.25">
      <c r="A55" s="5" t="s">
        <v>9</v>
      </c>
      <c r="B55" s="5">
        <v>8238</v>
      </c>
      <c r="C55" s="5">
        <v>805</v>
      </c>
      <c r="D55" s="5">
        <v>399</v>
      </c>
      <c r="E55" s="5">
        <v>406</v>
      </c>
      <c r="F55" s="5">
        <v>755</v>
      </c>
      <c r="G55" s="5">
        <v>374</v>
      </c>
      <c r="H55" s="5">
        <v>381</v>
      </c>
      <c r="I55" s="5">
        <v>50</v>
      </c>
      <c r="J55" s="5">
        <v>25</v>
      </c>
      <c r="K55" s="5">
        <v>25</v>
      </c>
    </row>
    <row r="56" spans="1:11" x14ac:dyDescent="0.25">
      <c r="A56" s="5" t="s">
        <v>10</v>
      </c>
      <c r="B56" s="5">
        <v>5866</v>
      </c>
      <c r="C56" s="5">
        <v>432</v>
      </c>
      <c r="D56" s="5">
        <v>208</v>
      </c>
      <c r="E56" s="5">
        <v>224</v>
      </c>
      <c r="F56" s="5">
        <v>404</v>
      </c>
      <c r="G56" s="5">
        <v>191</v>
      </c>
      <c r="H56" s="5">
        <v>213</v>
      </c>
      <c r="I56" s="5">
        <v>28</v>
      </c>
      <c r="J56" s="5">
        <v>17</v>
      </c>
      <c r="K56" s="5">
        <v>11</v>
      </c>
    </row>
    <row r="57" spans="1:11" x14ac:dyDescent="0.25">
      <c r="A57" s="5" t="s">
        <v>11</v>
      </c>
      <c r="B57" s="5">
        <v>3379</v>
      </c>
      <c r="C57" s="5">
        <v>132</v>
      </c>
      <c r="D57" s="5">
        <v>66</v>
      </c>
      <c r="E57" s="5">
        <v>66</v>
      </c>
      <c r="F57" s="5">
        <v>124</v>
      </c>
      <c r="G57" s="5">
        <v>61</v>
      </c>
      <c r="H57" s="5">
        <v>63</v>
      </c>
      <c r="I57" s="5">
        <v>8</v>
      </c>
      <c r="J57" s="5">
        <v>5</v>
      </c>
      <c r="K57" s="5">
        <v>3</v>
      </c>
    </row>
    <row r="58" spans="1:11" x14ac:dyDescent="0.25">
      <c r="A58" s="5" t="s">
        <v>12</v>
      </c>
      <c r="B58" s="5">
        <v>2504</v>
      </c>
      <c r="C58" s="5">
        <v>33</v>
      </c>
      <c r="D58" s="5">
        <v>14</v>
      </c>
      <c r="E58" s="5">
        <v>19</v>
      </c>
      <c r="F58" s="5">
        <v>28</v>
      </c>
      <c r="G58" s="5">
        <v>12</v>
      </c>
      <c r="H58" s="5">
        <v>16</v>
      </c>
      <c r="I58" s="5">
        <v>5</v>
      </c>
      <c r="J58" s="5">
        <v>2</v>
      </c>
      <c r="K58" s="5">
        <v>3</v>
      </c>
    </row>
    <row r="59" spans="1:11" x14ac:dyDescent="0.25">
      <c r="A59" s="5" t="s">
        <v>39</v>
      </c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 t="s">
        <v>3</v>
      </c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1:11" x14ac:dyDescent="0.25">
      <c r="A61" s="5" t="s">
        <v>1</v>
      </c>
      <c r="B61" s="5">
        <v>63557</v>
      </c>
      <c r="C61" s="5">
        <v>2356</v>
      </c>
      <c r="D61" s="5">
        <v>1164</v>
      </c>
      <c r="E61" s="5">
        <v>1192</v>
      </c>
      <c r="F61" s="5">
        <v>2157</v>
      </c>
      <c r="G61" s="5">
        <v>1070</v>
      </c>
      <c r="H61" s="5">
        <v>1087</v>
      </c>
      <c r="I61" s="5">
        <v>199</v>
      </c>
      <c r="J61" s="5">
        <v>94</v>
      </c>
      <c r="K61" s="5">
        <v>105</v>
      </c>
    </row>
    <row r="62" spans="1:11" x14ac:dyDescent="0.25">
      <c r="A62" s="5" t="s">
        <v>4</v>
      </c>
      <c r="B62" s="5">
        <v>72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</row>
    <row r="63" spans="1:11" x14ac:dyDescent="0.25">
      <c r="A63" s="5" t="s">
        <v>6</v>
      </c>
      <c r="B63" s="5">
        <v>289</v>
      </c>
      <c r="C63" s="5">
        <v>41</v>
      </c>
      <c r="D63" s="5">
        <v>24</v>
      </c>
      <c r="E63" s="5">
        <v>17</v>
      </c>
      <c r="F63" s="5">
        <v>40</v>
      </c>
      <c r="G63" s="5">
        <v>23</v>
      </c>
      <c r="H63" s="5">
        <v>17</v>
      </c>
      <c r="I63" s="5">
        <v>1</v>
      </c>
      <c r="J63" s="5">
        <v>1</v>
      </c>
      <c r="K63" s="5">
        <v>0</v>
      </c>
    </row>
    <row r="64" spans="1:11" x14ac:dyDescent="0.25">
      <c r="A64" s="5" t="s">
        <v>7</v>
      </c>
      <c r="B64" s="5">
        <v>1850</v>
      </c>
      <c r="C64" s="5">
        <v>255</v>
      </c>
      <c r="D64" s="5">
        <v>132</v>
      </c>
      <c r="E64" s="5">
        <v>123</v>
      </c>
      <c r="F64" s="5">
        <v>242</v>
      </c>
      <c r="G64" s="5">
        <v>128</v>
      </c>
      <c r="H64" s="5">
        <v>114</v>
      </c>
      <c r="I64" s="5">
        <v>13</v>
      </c>
      <c r="J64" s="5">
        <v>4</v>
      </c>
      <c r="K64" s="5">
        <v>9</v>
      </c>
    </row>
    <row r="65" spans="1:11" x14ac:dyDescent="0.25">
      <c r="A65" s="5" t="s">
        <v>8</v>
      </c>
      <c r="B65" s="5">
        <v>5428</v>
      </c>
      <c r="C65" s="5">
        <v>493</v>
      </c>
      <c r="D65" s="5">
        <v>242</v>
      </c>
      <c r="E65" s="5">
        <v>251</v>
      </c>
      <c r="F65" s="5">
        <v>456</v>
      </c>
      <c r="G65" s="5">
        <v>224</v>
      </c>
      <c r="H65" s="5">
        <v>232</v>
      </c>
      <c r="I65" s="5">
        <v>37</v>
      </c>
      <c r="J65" s="5">
        <v>18</v>
      </c>
      <c r="K65" s="5">
        <v>19</v>
      </c>
    </row>
    <row r="66" spans="1:11" x14ac:dyDescent="0.25">
      <c r="A66" s="5" t="s">
        <v>9</v>
      </c>
      <c r="B66" s="5">
        <v>10856</v>
      </c>
      <c r="C66" s="5">
        <v>683</v>
      </c>
      <c r="D66" s="5">
        <v>347</v>
      </c>
      <c r="E66" s="5">
        <v>336</v>
      </c>
      <c r="F66" s="5">
        <v>634</v>
      </c>
      <c r="G66" s="5">
        <v>323</v>
      </c>
      <c r="H66" s="5">
        <v>311</v>
      </c>
      <c r="I66" s="5">
        <v>49</v>
      </c>
      <c r="J66" s="5">
        <v>24</v>
      </c>
      <c r="K66" s="5">
        <v>25</v>
      </c>
    </row>
    <row r="67" spans="1:11" x14ac:dyDescent="0.25">
      <c r="A67" s="5" t="s">
        <v>10</v>
      </c>
      <c r="B67" s="5">
        <v>14159</v>
      </c>
      <c r="C67" s="5">
        <v>521</v>
      </c>
      <c r="D67" s="5">
        <v>255</v>
      </c>
      <c r="E67" s="5">
        <v>266</v>
      </c>
      <c r="F67" s="5">
        <v>473</v>
      </c>
      <c r="G67" s="5">
        <v>232</v>
      </c>
      <c r="H67" s="5">
        <v>241</v>
      </c>
      <c r="I67" s="5">
        <v>48</v>
      </c>
      <c r="J67" s="5">
        <v>23</v>
      </c>
      <c r="K67" s="5">
        <v>25</v>
      </c>
    </row>
    <row r="68" spans="1:11" x14ac:dyDescent="0.25">
      <c r="A68" s="5" t="s">
        <v>11</v>
      </c>
      <c r="B68" s="5">
        <v>15163</v>
      </c>
      <c r="C68" s="5">
        <v>250</v>
      </c>
      <c r="D68" s="5">
        <v>116</v>
      </c>
      <c r="E68" s="5">
        <v>134</v>
      </c>
      <c r="F68" s="5">
        <v>220</v>
      </c>
      <c r="G68" s="5">
        <v>102</v>
      </c>
      <c r="H68" s="5">
        <v>118</v>
      </c>
      <c r="I68" s="5">
        <v>30</v>
      </c>
      <c r="J68" s="5">
        <v>14</v>
      </c>
      <c r="K68" s="5">
        <v>16</v>
      </c>
    </row>
    <row r="69" spans="1:11" x14ac:dyDescent="0.25">
      <c r="A69" s="5" t="s">
        <v>12</v>
      </c>
      <c r="B69" s="5">
        <v>15740</v>
      </c>
      <c r="C69" s="5">
        <v>113</v>
      </c>
      <c r="D69" s="5">
        <v>48</v>
      </c>
      <c r="E69" s="5">
        <v>65</v>
      </c>
      <c r="F69" s="5">
        <v>92</v>
      </c>
      <c r="G69" s="5">
        <v>38</v>
      </c>
      <c r="H69" s="5">
        <v>54</v>
      </c>
      <c r="I69" s="5">
        <v>21</v>
      </c>
      <c r="J69" s="5">
        <v>10</v>
      </c>
      <c r="K69" s="5">
        <v>11</v>
      </c>
    </row>
    <row r="70" spans="1:11" x14ac:dyDescent="0.25">
      <c r="A70" s="5" t="s">
        <v>40</v>
      </c>
      <c r="B70" s="5"/>
      <c r="C70" s="5"/>
      <c r="D70" s="5"/>
      <c r="E70" s="5"/>
      <c r="F70" s="5"/>
      <c r="G70" s="5"/>
      <c r="H70" s="5"/>
      <c r="I70" s="5"/>
      <c r="J70" s="5"/>
      <c r="K70" s="5"/>
    </row>
    <row r="71" spans="1:11" x14ac:dyDescent="0.25">
      <c r="A71" s="5" t="s">
        <v>3</v>
      </c>
      <c r="B71" s="5"/>
      <c r="C71" s="5"/>
      <c r="D71" s="5"/>
      <c r="E71" s="5"/>
      <c r="F71" s="5"/>
      <c r="G71" s="5"/>
      <c r="H71" s="5"/>
      <c r="I71" s="5"/>
      <c r="J71" s="5"/>
      <c r="K71" s="5"/>
    </row>
    <row r="72" spans="1:11" x14ac:dyDescent="0.25">
      <c r="A72" s="5" t="s">
        <v>1</v>
      </c>
      <c r="B72" s="5">
        <v>45542</v>
      </c>
      <c r="C72" s="5">
        <v>9068</v>
      </c>
      <c r="D72" s="5">
        <v>4595</v>
      </c>
      <c r="E72" s="5">
        <v>4473</v>
      </c>
      <c r="F72" s="5">
        <v>8653</v>
      </c>
      <c r="G72" s="5">
        <v>4368</v>
      </c>
      <c r="H72" s="5">
        <v>4285</v>
      </c>
      <c r="I72" s="5">
        <v>415</v>
      </c>
      <c r="J72" s="5">
        <v>227</v>
      </c>
      <c r="K72" s="5">
        <v>188</v>
      </c>
    </row>
    <row r="73" spans="1:11" x14ac:dyDescent="0.25">
      <c r="A73" s="5" t="s">
        <v>4</v>
      </c>
      <c r="B73" s="5">
        <v>224</v>
      </c>
      <c r="C73" s="5">
        <v>26</v>
      </c>
      <c r="D73" s="5">
        <v>16</v>
      </c>
      <c r="E73" s="5">
        <v>10</v>
      </c>
      <c r="F73" s="5">
        <v>25</v>
      </c>
      <c r="G73" s="5">
        <v>15</v>
      </c>
      <c r="H73" s="5">
        <v>10</v>
      </c>
      <c r="I73" s="5">
        <v>1</v>
      </c>
      <c r="J73" s="5">
        <v>1</v>
      </c>
      <c r="K73" s="5">
        <v>0</v>
      </c>
    </row>
    <row r="74" spans="1:11" x14ac:dyDescent="0.25">
      <c r="A74" s="5" t="s">
        <v>6</v>
      </c>
      <c r="B74" s="5">
        <v>6115</v>
      </c>
      <c r="C74" s="5">
        <v>1770</v>
      </c>
      <c r="D74" s="5">
        <v>894</v>
      </c>
      <c r="E74" s="5">
        <v>876</v>
      </c>
      <c r="F74" s="5">
        <v>1702</v>
      </c>
      <c r="G74" s="5">
        <v>857</v>
      </c>
      <c r="H74" s="5">
        <v>845</v>
      </c>
      <c r="I74" s="5">
        <v>68</v>
      </c>
      <c r="J74" s="5">
        <v>37</v>
      </c>
      <c r="K74" s="5">
        <v>31</v>
      </c>
    </row>
    <row r="75" spans="1:11" x14ac:dyDescent="0.25">
      <c r="A75" s="5" t="s">
        <v>7</v>
      </c>
      <c r="B75" s="5">
        <v>13279</v>
      </c>
      <c r="C75" s="5">
        <v>3210</v>
      </c>
      <c r="D75" s="5">
        <v>1635</v>
      </c>
      <c r="E75" s="5">
        <v>1575</v>
      </c>
      <c r="F75" s="5">
        <v>3087</v>
      </c>
      <c r="G75" s="5">
        <v>1557</v>
      </c>
      <c r="H75" s="5">
        <v>1530</v>
      </c>
      <c r="I75" s="5">
        <v>123</v>
      </c>
      <c r="J75" s="5">
        <v>78</v>
      </c>
      <c r="K75" s="5">
        <v>45</v>
      </c>
    </row>
    <row r="76" spans="1:11" x14ac:dyDescent="0.25">
      <c r="A76" s="5" t="s">
        <v>8</v>
      </c>
      <c r="B76" s="5">
        <v>11182</v>
      </c>
      <c r="C76" s="5">
        <v>2234</v>
      </c>
      <c r="D76" s="5">
        <v>1097</v>
      </c>
      <c r="E76" s="5">
        <v>1137</v>
      </c>
      <c r="F76" s="5">
        <v>2126</v>
      </c>
      <c r="G76" s="5">
        <v>1051</v>
      </c>
      <c r="H76" s="5">
        <v>1075</v>
      </c>
      <c r="I76" s="5">
        <v>108</v>
      </c>
      <c r="J76" s="5">
        <v>46</v>
      </c>
      <c r="K76" s="5">
        <v>62</v>
      </c>
    </row>
    <row r="77" spans="1:11" x14ac:dyDescent="0.25">
      <c r="A77" s="5" t="s">
        <v>9</v>
      </c>
      <c r="B77" s="5">
        <v>6941</v>
      </c>
      <c r="C77" s="5">
        <v>1128</v>
      </c>
      <c r="D77" s="5">
        <v>585</v>
      </c>
      <c r="E77" s="5">
        <v>543</v>
      </c>
      <c r="F77" s="5">
        <v>1058</v>
      </c>
      <c r="G77" s="5">
        <v>544</v>
      </c>
      <c r="H77" s="5">
        <v>514</v>
      </c>
      <c r="I77" s="5">
        <v>70</v>
      </c>
      <c r="J77" s="5">
        <v>41</v>
      </c>
      <c r="K77" s="5">
        <v>29</v>
      </c>
    </row>
    <row r="78" spans="1:11" x14ac:dyDescent="0.25">
      <c r="A78" s="5" t="s">
        <v>10</v>
      </c>
      <c r="B78" s="5">
        <v>4236</v>
      </c>
      <c r="C78" s="5">
        <v>538</v>
      </c>
      <c r="D78" s="5">
        <v>271</v>
      </c>
      <c r="E78" s="5">
        <v>267</v>
      </c>
      <c r="F78" s="5">
        <v>508</v>
      </c>
      <c r="G78" s="5">
        <v>257</v>
      </c>
      <c r="H78" s="5">
        <v>251</v>
      </c>
      <c r="I78" s="5">
        <v>30</v>
      </c>
      <c r="J78" s="5">
        <v>14</v>
      </c>
      <c r="K78" s="5">
        <v>16</v>
      </c>
    </row>
    <row r="79" spans="1:11" x14ac:dyDescent="0.25">
      <c r="A79" s="5" t="s">
        <v>11</v>
      </c>
      <c r="B79" s="5">
        <v>2102</v>
      </c>
      <c r="C79" s="5">
        <v>137</v>
      </c>
      <c r="D79" s="5">
        <v>79</v>
      </c>
      <c r="E79" s="5">
        <v>58</v>
      </c>
      <c r="F79" s="5">
        <v>124</v>
      </c>
      <c r="G79" s="5">
        <v>71</v>
      </c>
      <c r="H79" s="5">
        <v>53</v>
      </c>
      <c r="I79" s="5">
        <v>13</v>
      </c>
      <c r="J79" s="5">
        <v>8</v>
      </c>
      <c r="K79" s="5">
        <v>5</v>
      </c>
    </row>
    <row r="80" spans="1:11" x14ac:dyDescent="0.25">
      <c r="A80" s="5" t="s">
        <v>12</v>
      </c>
      <c r="B80" s="5">
        <v>1463</v>
      </c>
      <c r="C80" s="5">
        <v>25</v>
      </c>
      <c r="D80" s="5">
        <v>18</v>
      </c>
      <c r="E80" s="5">
        <v>7</v>
      </c>
      <c r="F80" s="5">
        <v>23</v>
      </c>
      <c r="G80" s="5">
        <v>16</v>
      </c>
      <c r="H80" s="5">
        <v>7</v>
      </c>
      <c r="I80" s="5">
        <v>2</v>
      </c>
      <c r="J80" s="5">
        <v>2</v>
      </c>
      <c r="K80" s="5">
        <v>0</v>
      </c>
    </row>
  </sheetData>
  <mergeCells count="6">
    <mergeCell ref="A1:K1"/>
    <mergeCell ref="A2:A3"/>
    <mergeCell ref="B2:B3"/>
    <mergeCell ref="C2:E2"/>
    <mergeCell ref="F2:H2"/>
    <mergeCell ref="I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workbookViewId="0">
      <selection activeCell="D12" sqref="D12"/>
    </sheetView>
  </sheetViews>
  <sheetFormatPr defaultRowHeight="15" x14ac:dyDescent="0.25"/>
  <cols>
    <col min="1" max="1" width="21.28515625" style="6" customWidth="1"/>
    <col min="2" max="2" width="21.28515625" style="2" customWidth="1"/>
    <col min="3" max="3" width="21.28515625" style="17" customWidth="1"/>
    <col min="4" max="256" width="21.28515625" style="2" customWidth="1"/>
    <col min="257" max="16384" width="9.140625" style="2"/>
  </cols>
  <sheetData>
    <row r="1" spans="1:12" ht="24.75" customHeight="1" x14ac:dyDescent="0.25">
      <c r="A1" s="32" t="s">
        <v>5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ht="16.5" customHeight="1" x14ac:dyDescent="0.25">
      <c r="A2" s="12" t="s">
        <v>29</v>
      </c>
      <c r="B2" s="12" t="s">
        <v>23</v>
      </c>
      <c r="C2" s="48" t="s">
        <v>30</v>
      </c>
      <c r="D2" s="22" t="s">
        <v>26</v>
      </c>
      <c r="E2" s="23"/>
      <c r="F2" s="24"/>
      <c r="G2" s="22" t="s">
        <v>27</v>
      </c>
      <c r="H2" s="23"/>
      <c r="I2" s="24"/>
      <c r="J2" s="22" t="s">
        <v>28</v>
      </c>
      <c r="K2" s="23"/>
      <c r="L2" s="24"/>
    </row>
    <row r="3" spans="1:12" ht="27" customHeight="1" x14ac:dyDescent="0.25">
      <c r="A3" s="13"/>
      <c r="B3" s="13"/>
      <c r="C3" s="49"/>
      <c r="D3" s="50" t="s">
        <v>1</v>
      </c>
      <c r="E3" s="50" t="s">
        <v>21</v>
      </c>
      <c r="F3" s="50" t="s">
        <v>22</v>
      </c>
      <c r="G3" s="50" t="s">
        <v>25</v>
      </c>
      <c r="H3" s="50" t="s">
        <v>21</v>
      </c>
      <c r="I3" s="50" t="s">
        <v>22</v>
      </c>
      <c r="J3" s="50" t="s">
        <v>25</v>
      </c>
      <c r="K3" s="50" t="s">
        <v>21</v>
      </c>
      <c r="L3" s="50" t="s">
        <v>22</v>
      </c>
    </row>
    <row r="4" spans="1:12" x14ac:dyDescent="0.25">
      <c r="A4" s="5"/>
      <c r="B4" s="5"/>
      <c r="C4" s="44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3992401</v>
      </c>
      <c r="C5" s="44">
        <v>2.7</v>
      </c>
      <c r="D5" s="5">
        <v>10970814</v>
      </c>
      <c r="E5" s="5">
        <v>5464308</v>
      </c>
      <c r="F5" s="5">
        <v>5506506</v>
      </c>
      <c r="G5" s="5">
        <v>9000504</v>
      </c>
      <c r="H5" s="5">
        <v>4469438</v>
      </c>
      <c r="I5" s="5">
        <v>4531066</v>
      </c>
      <c r="J5" s="5">
        <v>1970310</v>
      </c>
      <c r="K5" s="5">
        <v>994870</v>
      </c>
      <c r="L5" s="5">
        <v>975440</v>
      </c>
    </row>
    <row r="6" spans="1:12" x14ac:dyDescent="0.25">
      <c r="A6" s="5" t="s">
        <v>4</v>
      </c>
      <c r="B6" s="5">
        <v>486104</v>
      </c>
      <c r="C6" s="44" t="s">
        <v>5</v>
      </c>
      <c r="D6" s="5">
        <v>7947</v>
      </c>
      <c r="E6" s="5">
        <v>4000</v>
      </c>
      <c r="F6" s="5">
        <v>3947</v>
      </c>
      <c r="G6" s="5">
        <v>6924</v>
      </c>
      <c r="H6" s="5">
        <v>3431</v>
      </c>
      <c r="I6" s="5">
        <v>3493</v>
      </c>
      <c r="J6" s="5">
        <v>1023</v>
      </c>
      <c r="K6" s="5">
        <v>569</v>
      </c>
      <c r="L6" s="5">
        <v>454</v>
      </c>
    </row>
    <row r="7" spans="1:12" x14ac:dyDescent="0.25">
      <c r="A7" s="5" t="s">
        <v>6</v>
      </c>
      <c r="B7" s="5">
        <v>735025</v>
      </c>
      <c r="C7" s="44">
        <v>0.2</v>
      </c>
      <c r="D7" s="5">
        <v>175811</v>
      </c>
      <c r="E7" s="5">
        <v>87622</v>
      </c>
      <c r="F7" s="5">
        <v>88189</v>
      </c>
      <c r="G7" s="5">
        <v>161182</v>
      </c>
      <c r="H7" s="5">
        <v>79880</v>
      </c>
      <c r="I7" s="5">
        <v>81302</v>
      </c>
      <c r="J7" s="5">
        <v>14629</v>
      </c>
      <c r="K7" s="5">
        <v>7742</v>
      </c>
      <c r="L7" s="5">
        <v>6887</v>
      </c>
    </row>
    <row r="8" spans="1:12" x14ac:dyDescent="0.25">
      <c r="A8" s="5" t="s">
        <v>7</v>
      </c>
      <c r="B8" s="5">
        <v>612600</v>
      </c>
      <c r="C8" s="44">
        <v>1.3</v>
      </c>
      <c r="D8" s="5">
        <v>822610</v>
      </c>
      <c r="E8" s="5">
        <v>409373</v>
      </c>
      <c r="F8" s="5">
        <v>413237</v>
      </c>
      <c r="G8" s="5">
        <v>752608</v>
      </c>
      <c r="H8" s="5">
        <v>372507</v>
      </c>
      <c r="I8" s="5">
        <v>380101</v>
      </c>
      <c r="J8" s="5">
        <v>70002</v>
      </c>
      <c r="K8" s="5">
        <v>36866</v>
      </c>
      <c r="L8" s="5">
        <v>33136</v>
      </c>
    </row>
    <row r="9" spans="1:12" x14ac:dyDescent="0.25">
      <c r="A9" s="5" t="s">
        <v>8</v>
      </c>
      <c r="B9" s="5">
        <v>541751</v>
      </c>
      <c r="C9" s="44">
        <v>2.6</v>
      </c>
      <c r="D9" s="5">
        <v>1419661</v>
      </c>
      <c r="E9" s="5">
        <v>706979</v>
      </c>
      <c r="F9" s="5">
        <v>712682</v>
      </c>
      <c r="G9" s="5">
        <v>1279281</v>
      </c>
      <c r="H9" s="5">
        <v>633721</v>
      </c>
      <c r="I9" s="5">
        <v>645560</v>
      </c>
      <c r="J9" s="5">
        <v>140380</v>
      </c>
      <c r="K9" s="5">
        <v>73258</v>
      </c>
      <c r="L9" s="5">
        <v>67122</v>
      </c>
    </row>
    <row r="10" spans="1:12" x14ac:dyDescent="0.25">
      <c r="A10" s="5" t="s">
        <v>9</v>
      </c>
      <c r="B10" s="5">
        <v>403076</v>
      </c>
      <c r="C10" s="44">
        <v>3.9</v>
      </c>
      <c r="D10" s="5">
        <v>1553530</v>
      </c>
      <c r="E10" s="5">
        <v>774823</v>
      </c>
      <c r="F10" s="5">
        <v>778707</v>
      </c>
      <c r="G10" s="5">
        <v>1371087</v>
      </c>
      <c r="H10" s="5">
        <v>680133</v>
      </c>
      <c r="I10" s="5">
        <v>690954</v>
      </c>
      <c r="J10" s="5">
        <v>182443</v>
      </c>
      <c r="K10" s="5">
        <v>94690</v>
      </c>
      <c r="L10" s="5">
        <v>87753</v>
      </c>
    </row>
    <row r="11" spans="1:12" x14ac:dyDescent="0.25">
      <c r="A11" s="5" t="s">
        <v>10</v>
      </c>
      <c r="B11" s="5">
        <v>314852</v>
      </c>
      <c r="C11" s="44">
        <v>4.8</v>
      </c>
      <c r="D11" s="5">
        <v>1525804</v>
      </c>
      <c r="E11" s="5">
        <v>763380</v>
      </c>
      <c r="F11" s="5">
        <v>762424</v>
      </c>
      <c r="G11" s="5">
        <v>1319083</v>
      </c>
      <c r="H11" s="5">
        <v>657096</v>
      </c>
      <c r="I11" s="5">
        <v>661987</v>
      </c>
      <c r="J11" s="5">
        <v>206721</v>
      </c>
      <c r="K11" s="5">
        <v>106284</v>
      </c>
      <c r="L11" s="5">
        <v>100437</v>
      </c>
    </row>
    <row r="12" spans="1:12" x14ac:dyDescent="0.25">
      <c r="A12" s="5" t="s">
        <v>11</v>
      </c>
      <c r="B12" s="5">
        <v>215331</v>
      </c>
      <c r="C12" s="44">
        <v>5.6</v>
      </c>
      <c r="D12" s="5">
        <v>1210821</v>
      </c>
      <c r="E12" s="5">
        <v>606130</v>
      </c>
      <c r="F12" s="5">
        <v>604691</v>
      </c>
      <c r="G12" s="5">
        <v>1013909</v>
      </c>
      <c r="H12" s="5">
        <v>505437</v>
      </c>
      <c r="I12" s="5">
        <v>508472</v>
      </c>
      <c r="J12" s="5">
        <v>196912</v>
      </c>
      <c r="K12" s="5">
        <v>100693</v>
      </c>
      <c r="L12" s="5">
        <v>96219</v>
      </c>
    </row>
    <row r="13" spans="1:12" x14ac:dyDescent="0.25">
      <c r="A13" s="5" t="s">
        <v>12</v>
      </c>
      <c r="B13" s="5">
        <v>180156</v>
      </c>
      <c r="C13" s="44">
        <v>6</v>
      </c>
      <c r="D13" s="5">
        <v>1080764</v>
      </c>
      <c r="E13" s="5">
        <v>540626</v>
      </c>
      <c r="F13" s="5">
        <v>540138</v>
      </c>
      <c r="G13" s="5">
        <v>881305</v>
      </c>
      <c r="H13" s="5">
        <v>440076</v>
      </c>
      <c r="I13" s="5">
        <v>441229</v>
      </c>
      <c r="J13" s="5">
        <v>199459</v>
      </c>
      <c r="K13" s="5">
        <v>100550</v>
      </c>
      <c r="L13" s="5">
        <v>98909</v>
      </c>
    </row>
    <row r="14" spans="1:12" x14ac:dyDescent="0.25">
      <c r="A14" s="5" t="s">
        <v>13</v>
      </c>
      <c r="B14" s="5">
        <v>141558</v>
      </c>
      <c r="C14" s="44">
        <v>6.2</v>
      </c>
      <c r="D14" s="5">
        <v>879792</v>
      </c>
      <c r="E14" s="5">
        <v>439039</v>
      </c>
      <c r="F14" s="5">
        <v>440753</v>
      </c>
      <c r="G14" s="5">
        <v>683742</v>
      </c>
      <c r="H14" s="5">
        <v>342048</v>
      </c>
      <c r="I14" s="5">
        <v>341694</v>
      </c>
      <c r="J14" s="5">
        <v>196050</v>
      </c>
      <c r="K14" s="5">
        <v>96991</v>
      </c>
      <c r="L14" s="5">
        <v>99059</v>
      </c>
    </row>
    <row r="15" spans="1:12" x14ac:dyDescent="0.25">
      <c r="A15" s="5" t="s">
        <v>14</v>
      </c>
      <c r="B15" s="5">
        <v>94791</v>
      </c>
      <c r="C15" s="44">
        <v>6.4</v>
      </c>
      <c r="D15" s="5">
        <v>603169</v>
      </c>
      <c r="E15" s="5">
        <v>299663</v>
      </c>
      <c r="F15" s="5">
        <v>303506</v>
      </c>
      <c r="G15" s="5">
        <v>449826</v>
      </c>
      <c r="H15" s="5">
        <v>224820</v>
      </c>
      <c r="I15" s="5">
        <v>225006</v>
      </c>
      <c r="J15" s="5">
        <v>153343</v>
      </c>
      <c r="K15" s="5">
        <v>74843</v>
      </c>
      <c r="L15" s="5">
        <v>78500</v>
      </c>
    </row>
    <row r="16" spans="1:12" x14ac:dyDescent="0.25">
      <c r="A16" s="5" t="s">
        <v>15</v>
      </c>
      <c r="B16" s="5">
        <v>88456</v>
      </c>
      <c r="C16" s="44">
        <v>6.5</v>
      </c>
      <c r="D16" s="5">
        <v>573756</v>
      </c>
      <c r="E16" s="5">
        <v>284473</v>
      </c>
      <c r="F16" s="5">
        <v>289283</v>
      </c>
      <c r="G16" s="5">
        <v>393365</v>
      </c>
      <c r="H16" s="5">
        <v>196162</v>
      </c>
      <c r="I16" s="5">
        <v>197203</v>
      </c>
      <c r="J16" s="5">
        <v>180391</v>
      </c>
      <c r="K16" s="5">
        <v>88311</v>
      </c>
      <c r="L16" s="5">
        <v>92080</v>
      </c>
    </row>
    <row r="17" spans="1:12" x14ac:dyDescent="0.25">
      <c r="A17" s="5" t="s">
        <v>16</v>
      </c>
      <c r="B17" s="5">
        <v>178701</v>
      </c>
      <c r="C17" s="44">
        <v>6.3</v>
      </c>
      <c r="D17" s="5">
        <v>1117149</v>
      </c>
      <c r="E17" s="5">
        <v>548200</v>
      </c>
      <c r="F17" s="5">
        <v>568949</v>
      </c>
      <c r="G17" s="5">
        <v>688192</v>
      </c>
      <c r="H17" s="5">
        <v>334127</v>
      </c>
      <c r="I17" s="5">
        <v>354065</v>
      </c>
      <c r="J17" s="5">
        <v>428957</v>
      </c>
      <c r="K17" s="5">
        <v>214073</v>
      </c>
      <c r="L17" s="5">
        <v>214884</v>
      </c>
    </row>
    <row r="18" spans="1:12" x14ac:dyDescent="0.25">
      <c r="A18" s="5" t="s">
        <v>17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 t="s">
        <v>3</v>
      </c>
      <c r="B19" s="5"/>
      <c r="C19" s="44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751606</v>
      </c>
      <c r="C20" s="44">
        <f>D20/B20</f>
        <v>4.0852108684603365</v>
      </c>
      <c r="D20" s="5">
        <v>3070469</v>
      </c>
      <c r="E20" s="5">
        <v>1524901</v>
      </c>
      <c r="F20" s="5">
        <v>1545568</v>
      </c>
      <c r="G20" s="5">
        <v>2320926</v>
      </c>
      <c r="H20" s="5">
        <v>1149347</v>
      </c>
      <c r="I20" s="5">
        <v>1171579</v>
      </c>
      <c r="J20" s="5">
        <v>749543</v>
      </c>
      <c r="K20" s="5">
        <v>375554</v>
      </c>
      <c r="L20" s="5">
        <v>373989</v>
      </c>
    </row>
    <row r="21" spans="1:12" x14ac:dyDescent="0.25">
      <c r="A21" s="5" t="s">
        <v>4</v>
      </c>
      <c r="B21" s="5">
        <v>41432</v>
      </c>
      <c r="C21" s="44">
        <f t="shared" ref="C21:C32" si="0">D21/B21</f>
        <v>2.8142498551843986E-2</v>
      </c>
      <c r="D21" s="5">
        <v>1166</v>
      </c>
      <c r="E21" s="5">
        <v>600</v>
      </c>
      <c r="F21" s="5">
        <v>566</v>
      </c>
      <c r="G21" s="5">
        <v>1000</v>
      </c>
      <c r="H21" s="5">
        <v>515</v>
      </c>
      <c r="I21" s="5">
        <v>485</v>
      </c>
      <c r="J21" s="5">
        <v>166</v>
      </c>
      <c r="K21" s="5">
        <v>85</v>
      </c>
      <c r="L21" s="5">
        <v>81</v>
      </c>
    </row>
    <row r="22" spans="1:12" x14ac:dyDescent="0.25">
      <c r="A22" s="5" t="s">
        <v>6</v>
      </c>
      <c r="B22" s="5">
        <v>70114</v>
      </c>
      <c r="C22" s="44">
        <f t="shared" si="0"/>
        <v>0.45523005391220012</v>
      </c>
      <c r="D22" s="5">
        <v>31918</v>
      </c>
      <c r="E22" s="5">
        <v>15955</v>
      </c>
      <c r="F22" s="5">
        <v>15963</v>
      </c>
      <c r="G22" s="5">
        <v>28720</v>
      </c>
      <c r="H22" s="5">
        <v>14268</v>
      </c>
      <c r="I22" s="5">
        <v>14452</v>
      </c>
      <c r="J22" s="5">
        <v>3198</v>
      </c>
      <c r="K22" s="5">
        <v>1687</v>
      </c>
      <c r="L22" s="5">
        <v>1511</v>
      </c>
    </row>
    <row r="23" spans="1:12" x14ac:dyDescent="0.25">
      <c r="A23" s="5" t="s">
        <v>7</v>
      </c>
      <c r="B23" s="5">
        <v>94326</v>
      </c>
      <c r="C23" s="44">
        <f t="shared" si="0"/>
        <v>1.8123741068210251</v>
      </c>
      <c r="D23" s="5">
        <v>170954</v>
      </c>
      <c r="E23" s="5">
        <v>84658</v>
      </c>
      <c r="F23" s="5">
        <v>86296</v>
      </c>
      <c r="G23" s="5">
        <v>153241</v>
      </c>
      <c r="H23" s="5">
        <v>75518</v>
      </c>
      <c r="I23" s="5">
        <v>77723</v>
      </c>
      <c r="J23" s="5">
        <v>17713</v>
      </c>
      <c r="K23" s="5">
        <v>9140</v>
      </c>
      <c r="L23" s="5">
        <v>8573</v>
      </c>
    </row>
    <row r="24" spans="1:12" x14ac:dyDescent="0.25">
      <c r="A24" s="5" t="s">
        <v>8</v>
      </c>
      <c r="B24" s="5">
        <v>98807</v>
      </c>
      <c r="C24" s="44">
        <f t="shared" si="0"/>
        <v>3.1278350724138977</v>
      </c>
      <c r="D24" s="5">
        <v>309052</v>
      </c>
      <c r="E24" s="5">
        <v>153655</v>
      </c>
      <c r="F24" s="5">
        <v>155397</v>
      </c>
      <c r="G24" s="5">
        <v>271529</v>
      </c>
      <c r="H24" s="5">
        <v>134187</v>
      </c>
      <c r="I24" s="5">
        <v>137342</v>
      </c>
      <c r="J24" s="5">
        <v>37523</v>
      </c>
      <c r="K24" s="5">
        <v>19468</v>
      </c>
      <c r="L24" s="5">
        <v>18055</v>
      </c>
    </row>
    <row r="25" spans="1:12" x14ac:dyDescent="0.25">
      <c r="A25" s="5" t="s">
        <v>9</v>
      </c>
      <c r="B25" s="5">
        <v>73562</v>
      </c>
      <c r="C25" s="44">
        <f t="shared" si="0"/>
        <v>4.4098719447540846</v>
      </c>
      <c r="D25" s="5">
        <v>324399</v>
      </c>
      <c r="E25" s="5">
        <v>161961</v>
      </c>
      <c r="F25" s="5">
        <v>162438</v>
      </c>
      <c r="G25" s="5">
        <v>277060</v>
      </c>
      <c r="H25" s="5">
        <v>137561</v>
      </c>
      <c r="I25" s="5">
        <v>139499</v>
      </c>
      <c r="J25" s="5">
        <v>47339</v>
      </c>
      <c r="K25" s="5">
        <v>24400</v>
      </c>
      <c r="L25" s="5">
        <v>22939</v>
      </c>
    </row>
    <row r="26" spans="1:12" x14ac:dyDescent="0.25">
      <c r="A26" s="5" t="s">
        <v>10</v>
      </c>
      <c r="B26" s="5">
        <v>63011</v>
      </c>
      <c r="C26" s="44">
        <f t="shared" si="0"/>
        <v>5.305898970021107</v>
      </c>
      <c r="D26" s="5">
        <v>334330</v>
      </c>
      <c r="E26" s="5">
        <v>167454</v>
      </c>
      <c r="F26" s="5">
        <v>166876</v>
      </c>
      <c r="G26" s="5">
        <v>279716</v>
      </c>
      <c r="H26" s="5">
        <v>139734</v>
      </c>
      <c r="I26" s="5">
        <v>139982</v>
      </c>
      <c r="J26" s="5">
        <v>54614</v>
      </c>
      <c r="K26" s="5">
        <v>27720</v>
      </c>
      <c r="L26" s="5">
        <v>26894</v>
      </c>
    </row>
    <row r="27" spans="1:12" x14ac:dyDescent="0.25">
      <c r="A27" s="5" t="s">
        <v>11</v>
      </c>
      <c r="B27" s="5">
        <v>47836</v>
      </c>
      <c r="C27" s="44">
        <f t="shared" si="0"/>
        <v>5.915168492348859</v>
      </c>
      <c r="D27" s="5">
        <v>282958</v>
      </c>
      <c r="E27" s="5">
        <v>142279</v>
      </c>
      <c r="F27" s="5">
        <v>140679</v>
      </c>
      <c r="G27" s="5">
        <v>226595</v>
      </c>
      <c r="H27" s="5">
        <v>113712</v>
      </c>
      <c r="I27" s="5">
        <v>112883</v>
      </c>
      <c r="J27" s="5">
        <v>56363</v>
      </c>
      <c r="K27" s="5">
        <v>28567</v>
      </c>
      <c r="L27" s="5">
        <v>27796</v>
      </c>
    </row>
    <row r="28" spans="1:12" x14ac:dyDescent="0.25">
      <c r="A28" s="5" t="s">
        <v>12</v>
      </c>
      <c r="B28" s="5">
        <v>43228</v>
      </c>
      <c r="C28" s="44">
        <f t="shared" si="0"/>
        <v>6.1029656703988158</v>
      </c>
      <c r="D28" s="5">
        <v>263819</v>
      </c>
      <c r="E28" s="5">
        <v>132217</v>
      </c>
      <c r="F28" s="5">
        <v>131602</v>
      </c>
      <c r="G28" s="5">
        <v>204533</v>
      </c>
      <c r="H28" s="5">
        <v>102423</v>
      </c>
      <c r="I28" s="5">
        <v>102110</v>
      </c>
      <c r="J28" s="5">
        <v>59286</v>
      </c>
      <c r="K28" s="5">
        <v>29794</v>
      </c>
      <c r="L28" s="5">
        <v>29492</v>
      </c>
    </row>
    <row r="29" spans="1:12" x14ac:dyDescent="0.25">
      <c r="A29" s="5" t="s">
        <v>13</v>
      </c>
      <c r="B29" s="5">
        <v>39496</v>
      </c>
      <c r="C29" s="44">
        <f t="shared" si="0"/>
        <v>6.1493568969009518</v>
      </c>
      <c r="D29" s="5">
        <v>242875</v>
      </c>
      <c r="E29" s="5">
        <v>120533</v>
      </c>
      <c r="F29" s="5">
        <v>122342</v>
      </c>
      <c r="G29" s="5">
        <v>176777</v>
      </c>
      <c r="H29" s="5">
        <v>88037</v>
      </c>
      <c r="I29" s="5">
        <v>88740</v>
      </c>
      <c r="J29" s="5">
        <v>66098</v>
      </c>
      <c r="K29" s="5">
        <v>32496</v>
      </c>
      <c r="L29" s="5">
        <v>33602</v>
      </c>
    </row>
    <row r="30" spans="1:12" x14ac:dyDescent="0.25">
      <c r="A30" s="5" t="s">
        <v>14</v>
      </c>
      <c r="B30" s="5">
        <v>30437</v>
      </c>
      <c r="C30" s="44">
        <f t="shared" si="0"/>
        <v>6.2005453888359563</v>
      </c>
      <c r="D30" s="5">
        <v>188726</v>
      </c>
      <c r="E30" s="5">
        <v>93679</v>
      </c>
      <c r="F30" s="5">
        <v>95047</v>
      </c>
      <c r="G30" s="5">
        <v>132937</v>
      </c>
      <c r="H30" s="5">
        <v>66288</v>
      </c>
      <c r="I30" s="5">
        <v>66649</v>
      </c>
      <c r="J30" s="5">
        <v>55789</v>
      </c>
      <c r="K30" s="5">
        <v>27391</v>
      </c>
      <c r="L30" s="5">
        <v>28398</v>
      </c>
    </row>
    <row r="31" spans="1:12" x14ac:dyDescent="0.25">
      <c r="A31" s="5" t="s">
        <v>15</v>
      </c>
      <c r="B31" s="5">
        <v>40426</v>
      </c>
      <c r="C31" s="44">
        <f t="shared" si="0"/>
        <v>6.3128184831544054</v>
      </c>
      <c r="D31" s="5">
        <v>255202</v>
      </c>
      <c r="E31" s="5">
        <v>126065</v>
      </c>
      <c r="F31" s="5">
        <v>129137</v>
      </c>
      <c r="G31" s="5">
        <v>168219</v>
      </c>
      <c r="H31" s="5">
        <v>83384</v>
      </c>
      <c r="I31" s="5">
        <v>84835</v>
      </c>
      <c r="J31" s="5">
        <v>86983</v>
      </c>
      <c r="K31" s="5">
        <v>42681</v>
      </c>
      <c r="L31" s="5">
        <v>44302</v>
      </c>
    </row>
    <row r="32" spans="1:12" x14ac:dyDescent="0.25">
      <c r="A32" s="5" t="s">
        <v>16</v>
      </c>
      <c r="B32" s="5">
        <v>108931</v>
      </c>
      <c r="C32" s="44">
        <f t="shared" si="0"/>
        <v>6.1054245347972573</v>
      </c>
      <c r="D32" s="5">
        <v>665070</v>
      </c>
      <c r="E32" s="5">
        <v>325845</v>
      </c>
      <c r="F32" s="5">
        <v>339225</v>
      </c>
      <c r="G32" s="5">
        <v>400599</v>
      </c>
      <c r="H32" s="5">
        <v>193720</v>
      </c>
      <c r="I32" s="5">
        <v>206879</v>
      </c>
      <c r="J32" s="5">
        <v>264471</v>
      </c>
      <c r="K32" s="5">
        <v>132125</v>
      </c>
      <c r="L32" s="5">
        <v>132346</v>
      </c>
    </row>
    <row r="33" spans="1:12" x14ac:dyDescent="0.25">
      <c r="A33" s="5" t="s">
        <v>18</v>
      </c>
      <c r="B33" s="5"/>
      <c r="C33" s="44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5" t="s">
        <v>3</v>
      </c>
      <c r="B34" s="5"/>
      <c r="C34" s="44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1</v>
      </c>
      <c r="B35" s="5">
        <v>1857338</v>
      </c>
      <c r="C35" s="44">
        <v>2.8</v>
      </c>
      <c r="D35" s="5">
        <v>5276358</v>
      </c>
      <c r="E35" s="5">
        <v>2634741</v>
      </c>
      <c r="F35" s="5">
        <v>2641617</v>
      </c>
      <c r="G35" s="5">
        <v>4323666</v>
      </c>
      <c r="H35" s="5">
        <v>2151841</v>
      </c>
      <c r="I35" s="5">
        <v>2171825</v>
      </c>
      <c r="J35" s="5">
        <v>952692</v>
      </c>
      <c r="K35" s="5">
        <v>482900</v>
      </c>
      <c r="L35" s="5">
        <v>469792</v>
      </c>
    </row>
    <row r="36" spans="1:12" x14ac:dyDescent="0.25">
      <c r="A36" s="5" t="s">
        <v>4</v>
      </c>
      <c r="B36" s="5">
        <v>403162</v>
      </c>
      <c r="C36" s="44" t="s">
        <v>5</v>
      </c>
      <c r="D36" s="5">
        <v>5974</v>
      </c>
      <c r="E36" s="5">
        <v>3016</v>
      </c>
      <c r="F36" s="5">
        <v>2958</v>
      </c>
      <c r="G36" s="5">
        <v>5189</v>
      </c>
      <c r="H36" s="5">
        <v>2576</v>
      </c>
      <c r="I36" s="5">
        <v>2613</v>
      </c>
      <c r="J36" s="5">
        <v>785</v>
      </c>
      <c r="K36" s="5">
        <v>440</v>
      </c>
      <c r="L36" s="5">
        <v>345</v>
      </c>
    </row>
    <row r="37" spans="1:12" x14ac:dyDescent="0.25">
      <c r="A37" s="5" t="s">
        <v>6</v>
      </c>
      <c r="B37" s="5">
        <v>317116</v>
      </c>
      <c r="C37" s="44">
        <v>0.3</v>
      </c>
      <c r="D37" s="5">
        <v>87255</v>
      </c>
      <c r="E37" s="5">
        <v>43468</v>
      </c>
      <c r="F37" s="5">
        <v>43787</v>
      </c>
      <c r="G37" s="5">
        <v>79413</v>
      </c>
      <c r="H37" s="5">
        <v>39301</v>
      </c>
      <c r="I37" s="5">
        <v>40112</v>
      </c>
      <c r="J37" s="5">
        <v>7842</v>
      </c>
      <c r="K37" s="5">
        <v>4167</v>
      </c>
      <c r="L37" s="5">
        <v>3675</v>
      </c>
    </row>
    <row r="38" spans="1:12" x14ac:dyDescent="0.25">
      <c r="A38" s="5" t="s">
        <v>7</v>
      </c>
      <c r="B38" s="5">
        <v>214871</v>
      </c>
      <c r="C38" s="44">
        <v>1.8</v>
      </c>
      <c r="D38" s="5">
        <v>386521</v>
      </c>
      <c r="E38" s="5">
        <v>192386</v>
      </c>
      <c r="F38" s="5">
        <v>194135</v>
      </c>
      <c r="G38" s="5">
        <v>350662</v>
      </c>
      <c r="H38" s="5">
        <v>173346</v>
      </c>
      <c r="I38" s="5">
        <v>177316</v>
      </c>
      <c r="J38" s="5">
        <v>35859</v>
      </c>
      <c r="K38" s="5">
        <v>19040</v>
      </c>
      <c r="L38" s="5">
        <v>16819</v>
      </c>
    </row>
    <row r="39" spans="1:12" x14ac:dyDescent="0.25">
      <c r="A39" s="5" t="s">
        <v>8</v>
      </c>
      <c r="B39" s="5">
        <v>215864</v>
      </c>
      <c r="C39" s="44">
        <v>3.2</v>
      </c>
      <c r="D39" s="5">
        <v>685950</v>
      </c>
      <c r="E39" s="5">
        <v>342010</v>
      </c>
      <c r="F39" s="5">
        <v>343940</v>
      </c>
      <c r="G39" s="5">
        <v>612274</v>
      </c>
      <c r="H39" s="5">
        <v>303552</v>
      </c>
      <c r="I39" s="5">
        <v>308722</v>
      </c>
      <c r="J39" s="5">
        <v>73676</v>
      </c>
      <c r="K39" s="5">
        <v>38458</v>
      </c>
      <c r="L39" s="5">
        <v>35218</v>
      </c>
    </row>
    <row r="40" spans="1:12" x14ac:dyDescent="0.25">
      <c r="A40" s="5" t="s">
        <v>9</v>
      </c>
      <c r="B40" s="5">
        <v>171082</v>
      </c>
      <c r="C40" s="44">
        <v>4.5</v>
      </c>
      <c r="D40" s="5">
        <v>763144</v>
      </c>
      <c r="E40" s="5">
        <v>381050</v>
      </c>
      <c r="F40" s="5">
        <v>382094</v>
      </c>
      <c r="G40" s="5">
        <v>665728</v>
      </c>
      <c r="H40" s="5">
        <v>330382</v>
      </c>
      <c r="I40" s="5">
        <v>335346</v>
      </c>
      <c r="J40" s="5">
        <v>97416</v>
      </c>
      <c r="K40" s="5">
        <v>50668</v>
      </c>
      <c r="L40" s="5">
        <v>46748</v>
      </c>
    </row>
    <row r="41" spans="1:12" x14ac:dyDescent="0.25">
      <c r="A41" s="5" t="s">
        <v>10</v>
      </c>
      <c r="B41" s="5">
        <v>141829</v>
      </c>
      <c r="C41" s="44">
        <v>5.5</v>
      </c>
      <c r="D41" s="5">
        <v>773900</v>
      </c>
      <c r="E41" s="5">
        <v>388175</v>
      </c>
      <c r="F41" s="5">
        <v>385725</v>
      </c>
      <c r="G41" s="5">
        <v>659879</v>
      </c>
      <c r="H41" s="5">
        <v>329229</v>
      </c>
      <c r="I41" s="5">
        <v>330650</v>
      </c>
      <c r="J41" s="5">
        <v>114021</v>
      </c>
      <c r="K41" s="5">
        <v>58946</v>
      </c>
      <c r="L41" s="5">
        <v>55075</v>
      </c>
    </row>
    <row r="42" spans="1:12" x14ac:dyDescent="0.25">
      <c r="A42" s="5" t="s">
        <v>11</v>
      </c>
      <c r="B42" s="5">
        <v>101051</v>
      </c>
      <c r="C42" s="44">
        <v>6.2</v>
      </c>
      <c r="D42" s="5">
        <v>628666</v>
      </c>
      <c r="E42" s="5">
        <v>315732</v>
      </c>
      <c r="F42" s="5">
        <v>312934</v>
      </c>
      <c r="G42" s="5">
        <v>519762</v>
      </c>
      <c r="H42" s="5">
        <v>259765</v>
      </c>
      <c r="I42" s="5">
        <v>259997</v>
      </c>
      <c r="J42" s="5">
        <v>108904</v>
      </c>
      <c r="K42" s="5">
        <v>55967</v>
      </c>
      <c r="L42" s="5">
        <v>52937</v>
      </c>
    </row>
    <row r="43" spans="1:12" x14ac:dyDescent="0.25">
      <c r="A43" s="5" t="s">
        <v>12</v>
      </c>
      <c r="B43" s="5">
        <v>87204</v>
      </c>
      <c r="C43" s="44">
        <v>6.5</v>
      </c>
      <c r="D43" s="5">
        <v>566996</v>
      </c>
      <c r="E43" s="5">
        <v>284370</v>
      </c>
      <c r="F43" s="5">
        <v>282626</v>
      </c>
      <c r="G43" s="5">
        <v>456035</v>
      </c>
      <c r="H43" s="5">
        <v>228405</v>
      </c>
      <c r="I43" s="5">
        <v>227630</v>
      </c>
      <c r="J43" s="5">
        <v>110961</v>
      </c>
      <c r="K43" s="5">
        <v>55965</v>
      </c>
      <c r="L43" s="5">
        <v>54996</v>
      </c>
    </row>
    <row r="44" spans="1:12" x14ac:dyDescent="0.25">
      <c r="A44" s="5" t="s">
        <v>13</v>
      </c>
      <c r="B44" s="5">
        <v>67012</v>
      </c>
      <c r="C44" s="44">
        <v>6.6</v>
      </c>
      <c r="D44" s="5">
        <v>445560</v>
      </c>
      <c r="E44" s="5">
        <v>223305</v>
      </c>
      <c r="F44" s="5">
        <v>222255</v>
      </c>
      <c r="G44" s="5">
        <v>342609</v>
      </c>
      <c r="H44" s="5">
        <v>172114</v>
      </c>
      <c r="I44" s="5">
        <v>170495</v>
      </c>
      <c r="J44" s="5">
        <v>102951</v>
      </c>
      <c r="K44" s="5">
        <v>51191</v>
      </c>
      <c r="L44" s="5">
        <v>51760</v>
      </c>
    </row>
    <row r="45" spans="1:12" x14ac:dyDescent="0.25">
      <c r="A45" s="5" t="s">
        <v>14</v>
      </c>
      <c r="B45" s="5">
        <v>43267</v>
      </c>
      <c r="C45" s="44">
        <v>6.8</v>
      </c>
      <c r="D45" s="5">
        <v>294602</v>
      </c>
      <c r="E45" s="5">
        <v>146276</v>
      </c>
      <c r="F45" s="5">
        <v>148326</v>
      </c>
      <c r="G45" s="5">
        <v>217568</v>
      </c>
      <c r="H45" s="5">
        <v>108736</v>
      </c>
      <c r="I45" s="5">
        <v>108832</v>
      </c>
      <c r="J45" s="5">
        <v>77034</v>
      </c>
      <c r="K45" s="5">
        <v>37540</v>
      </c>
      <c r="L45" s="5">
        <v>39494</v>
      </c>
    </row>
    <row r="46" spans="1:12" x14ac:dyDescent="0.25">
      <c r="A46" s="5" t="s">
        <v>15</v>
      </c>
      <c r="B46" s="5">
        <v>36915</v>
      </c>
      <c r="C46" s="44">
        <v>6.9</v>
      </c>
      <c r="D46" s="5">
        <v>253009</v>
      </c>
      <c r="E46" s="5">
        <v>125871</v>
      </c>
      <c r="F46" s="5">
        <v>127138</v>
      </c>
      <c r="G46" s="5">
        <v>174276</v>
      </c>
      <c r="H46" s="5">
        <v>87337</v>
      </c>
      <c r="I46" s="5">
        <v>86939</v>
      </c>
      <c r="J46" s="5">
        <v>78733</v>
      </c>
      <c r="K46" s="5">
        <v>38534</v>
      </c>
      <c r="L46" s="5">
        <v>40199</v>
      </c>
    </row>
    <row r="47" spans="1:12" x14ac:dyDescent="0.25">
      <c r="A47" s="5" t="s">
        <v>16</v>
      </c>
      <c r="B47" s="5">
        <v>57965</v>
      </c>
      <c r="C47" s="44">
        <v>6.6</v>
      </c>
      <c r="D47" s="5">
        <v>384781</v>
      </c>
      <c r="E47" s="5">
        <v>189082</v>
      </c>
      <c r="F47" s="5">
        <v>195699</v>
      </c>
      <c r="G47" s="5">
        <v>240271</v>
      </c>
      <c r="H47" s="5">
        <v>117098</v>
      </c>
      <c r="I47" s="5">
        <v>123173</v>
      </c>
      <c r="J47" s="5">
        <v>144510</v>
      </c>
      <c r="K47" s="5">
        <v>71984</v>
      </c>
      <c r="L47" s="5">
        <v>72526</v>
      </c>
    </row>
    <row r="48" spans="1:12" x14ac:dyDescent="0.25">
      <c r="A48" s="5" t="s">
        <v>19</v>
      </c>
      <c r="B48" s="5"/>
      <c r="C48" s="44"/>
      <c r="D48" s="5"/>
      <c r="E48" s="5"/>
      <c r="F48" s="5"/>
      <c r="G48" s="5"/>
      <c r="H48" s="5"/>
      <c r="I48" s="5"/>
      <c r="J48" s="5"/>
      <c r="K48" s="5"/>
      <c r="L48" s="5"/>
    </row>
    <row r="49" spans="1:12" x14ac:dyDescent="0.25">
      <c r="A49" s="5" t="s">
        <v>3</v>
      </c>
      <c r="B49" s="5"/>
      <c r="C49" s="44"/>
      <c r="D49" s="5"/>
      <c r="E49" s="5"/>
      <c r="F49" s="5"/>
      <c r="G49" s="5"/>
      <c r="H49" s="5"/>
      <c r="I49" s="5"/>
      <c r="J49" s="5"/>
      <c r="K49" s="5"/>
      <c r="L49" s="5"/>
    </row>
    <row r="50" spans="1:12" x14ac:dyDescent="0.25">
      <c r="A50" s="5" t="s">
        <v>1</v>
      </c>
      <c r="B50" s="5">
        <v>1165720</v>
      </c>
      <c r="C50" s="44">
        <v>1.8</v>
      </c>
      <c r="D50" s="5">
        <v>2130869</v>
      </c>
      <c r="E50" s="5">
        <v>1058768</v>
      </c>
      <c r="F50" s="5">
        <v>1072101</v>
      </c>
      <c r="G50" s="5">
        <v>1908386</v>
      </c>
      <c r="H50" s="5">
        <v>945711</v>
      </c>
      <c r="I50" s="5">
        <v>962675</v>
      </c>
      <c r="J50" s="5">
        <v>222483</v>
      </c>
      <c r="K50" s="5">
        <v>113057</v>
      </c>
      <c r="L50" s="5">
        <v>109426</v>
      </c>
    </row>
    <row r="51" spans="1:12" x14ac:dyDescent="0.25">
      <c r="A51" s="5" t="s">
        <v>4</v>
      </c>
      <c r="B51" s="5">
        <v>41510</v>
      </c>
      <c r="C51" s="44" t="s">
        <v>5</v>
      </c>
      <c r="D51" s="5">
        <v>807</v>
      </c>
      <c r="E51" s="5">
        <v>384</v>
      </c>
      <c r="F51" s="5">
        <v>423</v>
      </c>
      <c r="G51" s="5">
        <v>735</v>
      </c>
      <c r="H51" s="5">
        <v>340</v>
      </c>
      <c r="I51" s="5">
        <v>395</v>
      </c>
      <c r="J51" s="5">
        <v>72</v>
      </c>
      <c r="K51" s="5">
        <v>44</v>
      </c>
      <c r="L51" s="5">
        <v>28</v>
      </c>
    </row>
    <row r="52" spans="1:12" x14ac:dyDescent="0.25">
      <c r="A52" s="5" t="s">
        <v>6</v>
      </c>
      <c r="B52" s="5">
        <v>344096</v>
      </c>
      <c r="C52" s="44">
        <v>0.2</v>
      </c>
      <c r="D52" s="5">
        <v>55995</v>
      </c>
      <c r="E52" s="5">
        <v>27872</v>
      </c>
      <c r="F52" s="5">
        <v>28123</v>
      </c>
      <c r="G52" s="5">
        <v>52456</v>
      </c>
      <c r="H52" s="5">
        <v>26015</v>
      </c>
      <c r="I52" s="5">
        <v>26441</v>
      </c>
      <c r="J52" s="5">
        <v>3539</v>
      </c>
      <c r="K52" s="5">
        <v>1857</v>
      </c>
      <c r="L52" s="5">
        <v>1682</v>
      </c>
    </row>
    <row r="53" spans="1:12" x14ac:dyDescent="0.25">
      <c r="A53" s="5" t="s">
        <v>7</v>
      </c>
      <c r="B53" s="5">
        <v>271859</v>
      </c>
      <c r="C53" s="44">
        <v>0.9</v>
      </c>
      <c r="D53" s="5">
        <v>250618</v>
      </c>
      <c r="E53" s="5">
        <v>125064</v>
      </c>
      <c r="F53" s="5">
        <v>125554</v>
      </c>
      <c r="G53" s="5">
        <v>234901</v>
      </c>
      <c r="H53" s="5">
        <v>116762</v>
      </c>
      <c r="I53" s="5">
        <v>118139</v>
      </c>
      <c r="J53" s="5">
        <v>15717</v>
      </c>
      <c r="K53" s="5">
        <v>8302</v>
      </c>
      <c r="L53" s="5">
        <v>7415</v>
      </c>
    </row>
    <row r="54" spans="1:12" x14ac:dyDescent="0.25">
      <c r="A54" s="5" t="s">
        <v>8</v>
      </c>
      <c r="B54" s="5">
        <v>174263</v>
      </c>
      <c r="C54" s="44">
        <v>2.1</v>
      </c>
      <c r="D54" s="5">
        <v>365733</v>
      </c>
      <c r="E54" s="5">
        <v>181831</v>
      </c>
      <c r="F54" s="5">
        <v>183902</v>
      </c>
      <c r="G54" s="5">
        <v>339528</v>
      </c>
      <c r="H54" s="5">
        <v>168064</v>
      </c>
      <c r="I54" s="5">
        <v>171464</v>
      </c>
      <c r="J54" s="5">
        <v>26205</v>
      </c>
      <c r="K54" s="5">
        <v>13767</v>
      </c>
      <c r="L54" s="5">
        <v>12438</v>
      </c>
    </row>
    <row r="55" spans="1:12" x14ac:dyDescent="0.25">
      <c r="A55" s="5" t="s">
        <v>9</v>
      </c>
      <c r="B55" s="5">
        <v>116837</v>
      </c>
      <c r="C55" s="44">
        <v>3.3</v>
      </c>
      <c r="D55" s="5">
        <v>382919</v>
      </c>
      <c r="E55" s="5">
        <v>190414</v>
      </c>
      <c r="F55" s="5">
        <v>192505</v>
      </c>
      <c r="G55" s="5">
        <v>349978</v>
      </c>
      <c r="H55" s="5">
        <v>173324</v>
      </c>
      <c r="I55" s="5">
        <v>176654</v>
      </c>
      <c r="J55" s="5">
        <v>32941</v>
      </c>
      <c r="K55" s="5">
        <v>17090</v>
      </c>
      <c r="L55" s="5">
        <v>15851</v>
      </c>
    </row>
    <row r="56" spans="1:12" x14ac:dyDescent="0.25">
      <c r="A56" s="5" t="s">
        <v>10</v>
      </c>
      <c r="B56" s="5">
        <v>81756</v>
      </c>
      <c r="C56" s="44">
        <v>4.2</v>
      </c>
      <c r="D56" s="5">
        <v>339458</v>
      </c>
      <c r="E56" s="5">
        <v>168814</v>
      </c>
      <c r="F56" s="5">
        <v>170644</v>
      </c>
      <c r="G56" s="5">
        <v>306641</v>
      </c>
      <c r="H56" s="5">
        <v>151941</v>
      </c>
      <c r="I56" s="5">
        <v>154700</v>
      </c>
      <c r="J56" s="5">
        <v>32817</v>
      </c>
      <c r="K56" s="5">
        <v>16873</v>
      </c>
      <c r="L56" s="5">
        <v>15944</v>
      </c>
    </row>
    <row r="57" spans="1:12" x14ac:dyDescent="0.25">
      <c r="A57" s="5" t="s">
        <v>11</v>
      </c>
      <c r="B57" s="5">
        <v>48289</v>
      </c>
      <c r="C57" s="44">
        <v>4.9000000000000004</v>
      </c>
      <c r="D57" s="5">
        <v>236961</v>
      </c>
      <c r="E57" s="5">
        <v>117194</v>
      </c>
      <c r="F57" s="5">
        <v>119767</v>
      </c>
      <c r="G57" s="5">
        <v>210336</v>
      </c>
      <c r="H57" s="5">
        <v>103696</v>
      </c>
      <c r="I57" s="5">
        <v>106640</v>
      </c>
      <c r="J57" s="5">
        <v>26625</v>
      </c>
      <c r="K57" s="5">
        <v>13498</v>
      </c>
      <c r="L57" s="5">
        <v>13127</v>
      </c>
    </row>
    <row r="58" spans="1:12" x14ac:dyDescent="0.25">
      <c r="A58" s="5" t="s">
        <v>12</v>
      </c>
      <c r="B58" s="5">
        <v>35644</v>
      </c>
      <c r="C58" s="44">
        <v>5.4</v>
      </c>
      <c r="D58" s="5">
        <v>193213</v>
      </c>
      <c r="E58" s="5">
        <v>95827</v>
      </c>
      <c r="F58" s="5">
        <v>97386</v>
      </c>
      <c r="G58" s="5">
        <v>169051</v>
      </c>
      <c r="H58" s="5">
        <v>83641</v>
      </c>
      <c r="I58" s="5">
        <v>85410</v>
      </c>
      <c r="J58" s="5">
        <v>24162</v>
      </c>
      <c r="K58" s="5">
        <v>12186</v>
      </c>
      <c r="L58" s="5">
        <v>11976</v>
      </c>
    </row>
    <row r="59" spans="1:12" x14ac:dyDescent="0.25">
      <c r="A59" s="5" t="s">
        <v>13</v>
      </c>
      <c r="B59" s="5">
        <v>23324</v>
      </c>
      <c r="C59" s="44">
        <v>5.8</v>
      </c>
      <c r="D59" s="5">
        <v>136393</v>
      </c>
      <c r="E59" s="5">
        <v>67831</v>
      </c>
      <c r="F59" s="5">
        <v>68562</v>
      </c>
      <c r="G59" s="5">
        <v>115182</v>
      </c>
      <c r="H59" s="5">
        <v>57399</v>
      </c>
      <c r="I59" s="5">
        <v>57783</v>
      </c>
      <c r="J59" s="5">
        <v>21211</v>
      </c>
      <c r="K59" s="5">
        <v>10432</v>
      </c>
      <c r="L59" s="5">
        <v>10779</v>
      </c>
    </row>
    <row r="60" spans="1:12" x14ac:dyDescent="0.25">
      <c r="A60" s="5" t="s">
        <v>14</v>
      </c>
      <c r="B60" s="5">
        <v>13078</v>
      </c>
      <c r="C60" s="44">
        <v>6.1</v>
      </c>
      <c r="D60" s="5">
        <v>79258</v>
      </c>
      <c r="E60" s="5">
        <v>39293</v>
      </c>
      <c r="F60" s="5">
        <v>39965</v>
      </c>
      <c r="G60" s="5">
        <v>64305</v>
      </c>
      <c r="H60" s="5">
        <v>32147</v>
      </c>
      <c r="I60" s="5">
        <v>32158</v>
      </c>
      <c r="J60" s="5">
        <v>14953</v>
      </c>
      <c r="K60" s="5">
        <v>7146</v>
      </c>
      <c r="L60" s="5">
        <v>7807</v>
      </c>
    </row>
    <row r="61" spans="1:12" x14ac:dyDescent="0.25">
      <c r="A61" s="5" t="s">
        <v>15</v>
      </c>
      <c r="B61" s="5">
        <v>6840</v>
      </c>
      <c r="C61" s="44">
        <v>6.2</v>
      </c>
      <c r="D61" s="5">
        <v>42119</v>
      </c>
      <c r="E61" s="5">
        <v>20823</v>
      </c>
      <c r="F61" s="5">
        <v>21296</v>
      </c>
      <c r="G61" s="5">
        <v>32067</v>
      </c>
      <c r="H61" s="5">
        <v>16019</v>
      </c>
      <c r="I61" s="5">
        <v>16048</v>
      </c>
      <c r="J61" s="5">
        <v>10052</v>
      </c>
      <c r="K61" s="5">
        <v>4804</v>
      </c>
      <c r="L61" s="5">
        <v>5248</v>
      </c>
    </row>
    <row r="62" spans="1:12" x14ac:dyDescent="0.25">
      <c r="A62" s="5" t="s">
        <v>16</v>
      </c>
      <c r="B62" s="5">
        <v>8224</v>
      </c>
      <c r="C62" s="44">
        <v>5.8</v>
      </c>
      <c r="D62" s="5">
        <v>47395</v>
      </c>
      <c r="E62" s="5">
        <v>23421</v>
      </c>
      <c r="F62" s="5">
        <v>23974</v>
      </c>
      <c r="G62" s="5">
        <v>33206</v>
      </c>
      <c r="H62" s="5">
        <v>16363</v>
      </c>
      <c r="I62" s="5">
        <v>16843</v>
      </c>
      <c r="J62" s="5">
        <v>14189</v>
      </c>
      <c r="K62" s="5">
        <v>7058</v>
      </c>
      <c r="L62" s="5">
        <v>7131</v>
      </c>
    </row>
    <row r="63" spans="1:12" x14ac:dyDescent="0.25">
      <c r="A63" s="5" t="s">
        <v>20</v>
      </c>
      <c r="B63" s="5"/>
      <c r="C63" s="44"/>
      <c r="D63" s="5"/>
      <c r="E63" s="5"/>
      <c r="F63" s="5"/>
      <c r="G63" s="5"/>
      <c r="H63" s="5"/>
      <c r="I63" s="5"/>
      <c r="J63" s="5"/>
      <c r="K63" s="5"/>
      <c r="L63" s="5"/>
    </row>
    <row r="64" spans="1:12" x14ac:dyDescent="0.25">
      <c r="A64" s="5" t="s">
        <v>3</v>
      </c>
      <c r="B64" s="5"/>
      <c r="C64" s="44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5">
      <c r="A65" s="5" t="s">
        <v>1</v>
      </c>
      <c r="B65" s="5">
        <v>217737</v>
      </c>
      <c r="C65" s="44">
        <v>2.2999999999999998</v>
      </c>
      <c r="D65" s="5">
        <v>493118</v>
      </c>
      <c r="E65" s="5">
        <v>245898</v>
      </c>
      <c r="F65" s="5">
        <v>247220</v>
      </c>
      <c r="G65" s="5">
        <v>447526</v>
      </c>
      <c r="H65" s="5">
        <v>222539</v>
      </c>
      <c r="I65" s="5">
        <v>224987</v>
      </c>
      <c r="J65" s="5">
        <v>45592</v>
      </c>
      <c r="K65" s="5">
        <v>23359</v>
      </c>
      <c r="L65" s="5">
        <v>22233</v>
      </c>
    </row>
    <row r="66" spans="1:12" x14ac:dyDescent="0.25">
      <c r="A66" s="5" t="s">
        <v>4</v>
      </c>
      <c r="B66" s="5">
        <v>0</v>
      </c>
      <c r="C66" s="4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1:12" x14ac:dyDescent="0.25">
      <c r="A67" s="5" t="s">
        <v>6</v>
      </c>
      <c r="B67" s="5">
        <v>3699</v>
      </c>
      <c r="C67" s="44">
        <v>0.2</v>
      </c>
      <c r="D67" s="5">
        <v>643</v>
      </c>
      <c r="E67" s="5">
        <v>327</v>
      </c>
      <c r="F67" s="5">
        <v>316</v>
      </c>
      <c r="G67" s="5">
        <v>593</v>
      </c>
      <c r="H67" s="5">
        <v>296</v>
      </c>
      <c r="I67" s="5">
        <v>297</v>
      </c>
      <c r="J67" s="5">
        <v>50</v>
      </c>
      <c r="K67" s="5">
        <v>31</v>
      </c>
      <c r="L67" s="5">
        <v>19</v>
      </c>
    </row>
    <row r="68" spans="1:12" x14ac:dyDescent="0.25">
      <c r="A68" s="5" t="s">
        <v>7</v>
      </c>
      <c r="B68" s="5">
        <v>31544</v>
      </c>
      <c r="C68" s="44">
        <v>0.5</v>
      </c>
      <c r="D68" s="5">
        <v>14517</v>
      </c>
      <c r="E68" s="5">
        <v>7265</v>
      </c>
      <c r="F68" s="5">
        <v>7252</v>
      </c>
      <c r="G68" s="5">
        <v>13804</v>
      </c>
      <c r="H68" s="5">
        <v>6881</v>
      </c>
      <c r="I68" s="5">
        <v>6923</v>
      </c>
      <c r="J68" s="5">
        <v>713</v>
      </c>
      <c r="K68" s="5">
        <v>384</v>
      </c>
      <c r="L68" s="5">
        <v>329</v>
      </c>
    </row>
    <row r="69" spans="1:12" x14ac:dyDescent="0.25">
      <c r="A69" s="5" t="s">
        <v>8</v>
      </c>
      <c r="B69" s="5">
        <v>52817</v>
      </c>
      <c r="C69" s="44">
        <v>1.1000000000000001</v>
      </c>
      <c r="D69" s="5">
        <v>58926</v>
      </c>
      <c r="E69" s="5">
        <v>29483</v>
      </c>
      <c r="F69" s="5">
        <v>29443</v>
      </c>
      <c r="G69" s="5">
        <v>55950</v>
      </c>
      <c r="H69" s="5">
        <v>27918</v>
      </c>
      <c r="I69" s="5">
        <v>28032</v>
      </c>
      <c r="J69" s="5">
        <v>2976</v>
      </c>
      <c r="K69" s="5">
        <v>1565</v>
      </c>
      <c r="L69" s="5">
        <v>1411</v>
      </c>
    </row>
    <row r="70" spans="1:12" x14ac:dyDescent="0.25">
      <c r="A70" s="5" t="s">
        <v>9</v>
      </c>
      <c r="B70" s="5">
        <v>41595</v>
      </c>
      <c r="C70" s="44">
        <v>2</v>
      </c>
      <c r="D70" s="5">
        <v>83068</v>
      </c>
      <c r="E70" s="5">
        <v>41398</v>
      </c>
      <c r="F70" s="5">
        <v>41670</v>
      </c>
      <c r="G70" s="5">
        <v>78321</v>
      </c>
      <c r="H70" s="5">
        <v>38866</v>
      </c>
      <c r="I70" s="5">
        <v>39455</v>
      </c>
      <c r="J70" s="5">
        <v>4747</v>
      </c>
      <c r="K70" s="5">
        <v>2532</v>
      </c>
      <c r="L70" s="5">
        <v>2215</v>
      </c>
    </row>
    <row r="71" spans="1:12" x14ac:dyDescent="0.25">
      <c r="A71" s="5" t="s">
        <v>10</v>
      </c>
      <c r="B71" s="5">
        <v>28256</v>
      </c>
      <c r="C71" s="44">
        <v>2.8</v>
      </c>
      <c r="D71" s="5">
        <v>78116</v>
      </c>
      <c r="E71" s="5">
        <v>38937</v>
      </c>
      <c r="F71" s="5">
        <v>39179</v>
      </c>
      <c r="G71" s="5">
        <v>72847</v>
      </c>
      <c r="H71" s="5">
        <v>36192</v>
      </c>
      <c r="I71" s="5">
        <v>36655</v>
      </c>
      <c r="J71" s="5">
        <v>5269</v>
      </c>
      <c r="K71" s="5">
        <v>2745</v>
      </c>
      <c r="L71" s="5">
        <v>2524</v>
      </c>
    </row>
    <row r="72" spans="1:12" x14ac:dyDescent="0.25">
      <c r="A72" s="5" t="s">
        <v>11</v>
      </c>
      <c r="B72" s="5">
        <v>18155</v>
      </c>
      <c r="C72" s="44">
        <v>3.4</v>
      </c>
      <c r="D72" s="5">
        <v>62236</v>
      </c>
      <c r="E72" s="5">
        <v>30925</v>
      </c>
      <c r="F72" s="5">
        <v>31311</v>
      </c>
      <c r="G72" s="5">
        <v>57216</v>
      </c>
      <c r="H72" s="5">
        <v>28264</v>
      </c>
      <c r="I72" s="5">
        <v>28952</v>
      </c>
      <c r="J72" s="5">
        <v>5020</v>
      </c>
      <c r="K72" s="5">
        <v>2661</v>
      </c>
      <c r="L72" s="5">
        <v>2359</v>
      </c>
    </row>
    <row r="73" spans="1:12" x14ac:dyDescent="0.25">
      <c r="A73" s="5" t="s">
        <v>12</v>
      </c>
      <c r="B73" s="5">
        <v>14080</v>
      </c>
      <c r="C73" s="44">
        <v>4</v>
      </c>
      <c r="D73" s="5">
        <v>56736</v>
      </c>
      <c r="E73" s="5">
        <v>28212</v>
      </c>
      <c r="F73" s="5">
        <v>28524</v>
      </c>
      <c r="G73" s="5">
        <v>51686</v>
      </c>
      <c r="H73" s="5">
        <v>25607</v>
      </c>
      <c r="I73" s="5">
        <v>26079</v>
      </c>
      <c r="J73" s="5">
        <v>5050</v>
      </c>
      <c r="K73" s="5">
        <v>2605</v>
      </c>
      <c r="L73" s="5">
        <v>2445</v>
      </c>
    </row>
    <row r="74" spans="1:12" x14ac:dyDescent="0.25">
      <c r="A74" s="5" t="s">
        <v>13</v>
      </c>
      <c r="B74" s="5">
        <v>11726</v>
      </c>
      <c r="C74" s="44">
        <v>4.7</v>
      </c>
      <c r="D74" s="5">
        <v>54964</v>
      </c>
      <c r="E74" s="5">
        <v>27370</v>
      </c>
      <c r="F74" s="5">
        <v>27594</v>
      </c>
      <c r="G74" s="5">
        <v>49174</v>
      </c>
      <c r="H74" s="5">
        <v>24498</v>
      </c>
      <c r="I74" s="5">
        <v>24676</v>
      </c>
      <c r="J74" s="5">
        <v>5790</v>
      </c>
      <c r="K74" s="5">
        <v>2872</v>
      </c>
      <c r="L74" s="5">
        <v>2918</v>
      </c>
    </row>
    <row r="75" spans="1:12" x14ac:dyDescent="0.25">
      <c r="A75" s="5" t="s">
        <v>14</v>
      </c>
      <c r="B75" s="5">
        <v>8009</v>
      </c>
      <c r="C75" s="44">
        <v>5.0999999999999996</v>
      </c>
      <c r="D75" s="5">
        <v>40583</v>
      </c>
      <c r="E75" s="5">
        <v>20415</v>
      </c>
      <c r="F75" s="5">
        <v>20168</v>
      </c>
      <c r="G75" s="5">
        <v>35016</v>
      </c>
      <c r="H75" s="5">
        <v>17649</v>
      </c>
      <c r="I75" s="5">
        <v>17367</v>
      </c>
      <c r="J75" s="5">
        <v>5567</v>
      </c>
      <c r="K75" s="5">
        <v>2766</v>
      </c>
      <c r="L75" s="5">
        <v>2801</v>
      </c>
    </row>
    <row r="76" spans="1:12" x14ac:dyDescent="0.25">
      <c r="A76" s="5" t="s">
        <v>15</v>
      </c>
      <c r="B76" s="5">
        <v>4275</v>
      </c>
      <c r="C76" s="44">
        <v>5.5</v>
      </c>
      <c r="D76" s="5">
        <v>23426</v>
      </c>
      <c r="E76" s="5">
        <v>11714</v>
      </c>
      <c r="F76" s="5">
        <v>11712</v>
      </c>
      <c r="G76" s="5">
        <v>18803</v>
      </c>
      <c r="H76" s="5">
        <v>9422</v>
      </c>
      <c r="I76" s="5">
        <v>9381</v>
      </c>
      <c r="J76" s="5">
        <v>4623</v>
      </c>
      <c r="K76" s="5">
        <v>2292</v>
      </c>
      <c r="L76" s="5">
        <v>2331</v>
      </c>
    </row>
    <row r="77" spans="1:12" x14ac:dyDescent="0.25">
      <c r="A77" s="5" t="s">
        <v>16</v>
      </c>
      <c r="B77" s="5">
        <v>3581</v>
      </c>
      <c r="C77" s="44">
        <v>5.6</v>
      </c>
      <c r="D77" s="5">
        <v>19903</v>
      </c>
      <c r="E77" s="5">
        <v>9852</v>
      </c>
      <c r="F77" s="5">
        <v>10051</v>
      </c>
      <c r="G77" s="5">
        <v>14116</v>
      </c>
      <c r="H77" s="5">
        <v>6946</v>
      </c>
      <c r="I77" s="5">
        <v>7170</v>
      </c>
      <c r="J77" s="5">
        <v>5787</v>
      </c>
      <c r="K77" s="5">
        <v>2906</v>
      </c>
      <c r="L77" s="5">
        <v>2881</v>
      </c>
    </row>
  </sheetData>
  <mergeCells count="7">
    <mergeCell ref="A1:L1"/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workbookViewId="0">
      <selection activeCell="D22" sqref="D22"/>
    </sheetView>
  </sheetViews>
  <sheetFormatPr defaultRowHeight="15" x14ac:dyDescent="0.25"/>
  <cols>
    <col min="1" max="1" width="21.5703125" style="6" customWidth="1"/>
    <col min="2" max="2" width="21.5703125" style="2" customWidth="1"/>
    <col min="3" max="3" width="21.5703125" style="51" customWidth="1"/>
    <col min="4" max="256" width="21.5703125" style="2" customWidth="1"/>
    <col min="257" max="16384" width="9.140625" style="2"/>
  </cols>
  <sheetData>
    <row r="1" spans="1:12" ht="20.25" customHeight="1" x14ac:dyDescent="0.25">
      <c r="A1" s="32" t="s">
        <v>5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ht="15" customHeight="1" x14ac:dyDescent="0.25">
      <c r="A2" s="12" t="s">
        <v>29</v>
      </c>
      <c r="B2" s="12" t="s">
        <v>23</v>
      </c>
      <c r="C2" s="48" t="s">
        <v>30</v>
      </c>
      <c r="D2" s="22" t="s">
        <v>26</v>
      </c>
      <c r="E2" s="23"/>
      <c r="F2" s="24"/>
      <c r="G2" s="22" t="s">
        <v>27</v>
      </c>
      <c r="H2" s="23"/>
      <c r="I2" s="24"/>
      <c r="J2" s="22" t="s">
        <v>28</v>
      </c>
      <c r="K2" s="23"/>
      <c r="L2" s="24"/>
    </row>
    <row r="3" spans="1:12" x14ac:dyDescent="0.25">
      <c r="A3" s="13"/>
      <c r="B3" s="13"/>
      <c r="C3" s="49"/>
      <c r="D3" s="43" t="s">
        <v>1</v>
      </c>
      <c r="E3" s="43" t="s">
        <v>21</v>
      </c>
      <c r="F3" s="43" t="s">
        <v>22</v>
      </c>
      <c r="G3" s="43" t="s">
        <v>25</v>
      </c>
      <c r="H3" s="43" t="s">
        <v>21</v>
      </c>
      <c r="I3" s="43" t="s">
        <v>22</v>
      </c>
      <c r="J3" s="43" t="s">
        <v>25</v>
      </c>
      <c r="K3" s="43" t="s">
        <v>21</v>
      </c>
      <c r="L3" s="43" t="s">
        <v>22</v>
      </c>
    </row>
    <row r="4" spans="1:12" x14ac:dyDescent="0.25">
      <c r="B4" s="5"/>
      <c r="C4" s="44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2273363</v>
      </c>
      <c r="C5" s="44">
        <v>3.1</v>
      </c>
      <c r="D5" s="5">
        <v>7145714</v>
      </c>
      <c r="E5" s="5">
        <v>3565538</v>
      </c>
      <c r="F5" s="5">
        <v>3580176</v>
      </c>
      <c r="G5" s="5">
        <v>5736895</v>
      </c>
      <c r="H5" s="5">
        <v>2853935</v>
      </c>
      <c r="I5" s="5">
        <v>2882960</v>
      </c>
      <c r="J5" s="5">
        <v>1408819</v>
      </c>
      <c r="K5" s="5">
        <v>711603</v>
      </c>
      <c r="L5" s="5">
        <v>697216</v>
      </c>
    </row>
    <row r="6" spans="1:12" x14ac:dyDescent="0.25">
      <c r="A6" s="5" t="s">
        <v>4</v>
      </c>
      <c r="B6" s="5">
        <v>282652</v>
      </c>
      <c r="C6" s="44" t="s">
        <v>5</v>
      </c>
      <c r="D6" s="5">
        <v>4987</v>
      </c>
      <c r="E6" s="5">
        <v>2570</v>
      </c>
      <c r="F6" s="5">
        <v>2417</v>
      </c>
      <c r="G6" s="5">
        <v>4307</v>
      </c>
      <c r="H6" s="5">
        <v>2190</v>
      </c>
      <c r="I6" s="5">
        <v>2117</v>
      </c>
      <c r="J6" s="5">
        <v>680</v>
      </c>
      <c r="K6" s="5">
        <v>380</v>
      </c>
      <c r="L6" s="5">
        <v>300</v>
      </c>
    </row>
    <row r="7" spans="1:12" x14ac:dyDescent="0.25">
      <c r="A7" s="5" t="s">
        <v>6</v>
      </c>
      <c r="B7" s="5">
        <v>405259</v>
      </c>
      <c r="C7" s="44">
        <v>0.3</v>
      </c>
      <c r="D7" s="5">
        <v>121237</v>
      </c>
      <c r="E7" s="5">
        <v>60581</v>
      </c>
      <c r="F7" s="5">
        <v>60656</v>
      </c>
      <c r="G7" s="5">
        <v>110453</v>
      </c>
      <c r="H7" s="5">
        <v>54881</v>
      </c>
      <c r="I7" s="5">
        <v>55572</v>
      </c>
      <c r="J7" s="5">
        <v>10784</v>
      </c>
      <c r="K7" s="5">
        <v>5700</v>
      </c>
      <c r="L7" s="5">
        <v>5084</v>
      </c>
    </row>
    <row r="8" spans="1:12" x14ac:dyDescent="0.25">
      <c r="A8" s="5" t="s">
        <v>7</v>
      </c>
      <c r="B8" s="5">
        <v>328902</v>
      </c>
      <c r="C8" s="44">
        <v>1.6</v>
      </c>
      <c r="D8" s="5">
        <v>539787</v>
      </c>
      <c r="E8" s="5">
        <v>268274</v>
      </c>
      <c r="F8" s="5">
        <v>271513</v>
      </c>
      <c r="G8" s="5">
        <v>490061</v>
      </c>
      <c r="H8" s="5">
        <v>242063</v>
      </c>
      <c r="I8" s="5">
        <v>247998</v>
      </c>
      <c r="J8" s="5">
        <v>49726</v>
      </c>
      <c r="K8" s="5">
        <v>26211</v>
      </c>
      <c r="L8" s="5">
        <v>23515</v>
      </c>
    </row>
    <row r="9" spans="1:12" x14ac:dyDescent="0.25">
      <c r="A9" s="5" t="s">
        <v>8</v>
      </c>
      <c r="B9" s="5">
        <v>288345</v>
      </c>
      <c r="C9" s="44">
        <v>3.1</v>
      </c>
      <c r="D9" s="5">
        <v>897227</v>
      </c>
      <c r="E9" s="5">
        <v>446891</v>
      </c>
      <c r="F9" s="5">
        <v>450336</v>
      </c>
      <c r="G9" s="5">
        <v>798681</v>
      </c>
      <c r="H9" s="5">
        <v>395600</v>
      </c>
      <c r="I9" s="5">
        <v>403081</v>
      </c>
      <c r="J9" s="5">
        <v>98546</v>
      </c>
      <c r="K9" s="5">
        <v>51291</v>
      </c>
      <c r="L9" s="5">
        <v>47255</v>
      </c>
    </row>
    <row r="10" spans="1:12" x14ac:dyDescent="0.25">
      <c r="A10" s="5" t="s">
        <v>9</v>
      </c>
      <c r="B10" s="5">
        <v>216425</v>
      </c>
      <c r="C10" s="44">
        <v>4.5</v>
      </c>
      <c r="D10" s="5">
        <v>970606</v>
      </c>
      <c r="E10" s="5">
        <v>484771</v>
      </c>
      <c r="F10" s="5">
        <v>485835</v>
      </c>
      <c r="G10" s="5">
        <v>842695</v>
      </c>
      <c r="H10" s="5">
        <v>418765</v>
      </c>
      <c r="I10" s="5">
        <v>423930</v>
      </c>
      <c r="J10" s="5">
        <v>127911</v>
      </c>
      <c r="K10" s="5">
        <v>66006</v>
      </c>
      <c r="L10" s="5">
        <v>61905</v>
      </c>
    </row>
    <row r="11" spans="1:12" x14ac:dyDescent="0.25">
      <c r="A11" s="5" t="s">
        <v>10</v>
      </c>
      <c r="B11" s="5">
        <v>178320</v>
      </c>
      <c r="C11" s="44">
        <v>5.5</v>
      </c>
      <c r="D11" s="5">
        <v>977140</v>
      </c>
      <c r="E11" s="5">
        <v>490345</v>
      </c>
      <c r="F11" s="5">
        <v>486795</v>
      </c>
      <c r="G11" s="5">
        <v>828790</v>
      </c>
      <c r="H11" s="5">
        <v>414237</v>
      </c>
      <c r="I11" s="5">
        <v>414553</v>
      </c>
      <c r="J11" s="5">
        <v>148350</v>
      </c>
      <c r="K11" s="5">
        <v>76108</v>
      </c>
      <c r="L11" s="5">
        <v>72242</v>
      </c>
    </row>
    <row r="12" spans="1:12" x14ac:dyDescent="0.25">
      <c r="A12" s="5" t="s">
        <v>11</v>
      </c>
      <c r="B12" s="5">
        <v>127920</v>
      </c>
      <c r="C12" s="44">
        <v>6.2</v>
      </c>
      <c r="D12" s="5">
        <v>790430</v>
      </c>
      <c r="E12" s="5">
        <v>397927</v>
      </c>
      <c r="F12" s="5">
        <v>392503</v>
      </c>
      <c r="G12" s="5">
        <v>646028</v>
      </c>
      <c r="H12" s="5">
        <v>324016</v>
      </c>
      <c r="I12" s="5">
        <v>322012</v>
      </c>
      <c r="J12" s="5">
        <v>144402</v>
      </c>
      <c r="K12" s="5">
        <v>73911</v>
      </c>
      <c r="L12" s="5">
        <v>70491</v>
      </c>
    </row>
    <row r="13" spans="1:12" x14ac:dyDescent="0.25">
      <c r="A13" s="5" t="s">
        <v>12</v>
      </c>
      <c r="B13" s="5">
        <v>108965</v>
      </c>
      <c r="C13" s="44">
        <v>6.4</v>
      </c>
      <c r="D13" s="5">
        <v>695798</v>
      </c>
      <c r="E13" s="5">
        <v>349456</v>
      </c>
      <c r="F13" s="5">
        <v>346342</v>
      </c>
      <c r="G13" s="5">
        <v>551315</v>
      </c>
      <c r="H13" s="5">
        <v>276443</v>
      </c>
      <c r="I13" s="5">
        <v>274872</v>
      </c>
      <c r="J13" s="5">
        <v>144483</v>
      </c>
      <c r="K13" s="5">
        <v>73013</v>
      </c>
      <c r="L13" s="5">
        <v>71470</v>
      </c>
    </row>
    <row r="14" spans="1:12" x14ac:dyDescent="0.25">
      <c r="A14" s="5" t="s">
        <v>13</v>
      </c>
      <c r="B14" s="5">
        <v>86527</v>
      </c>
      <c r="C14" s="44">
        <v>6.4</v>
      </c>
      <c r="D14" s="5">
        <v>556535</v>
      </c>
      <c r="E14" s="5">
        <v>278388</v>
      </c>
      <c r="F14" s="5">
        <v>278147</v>
      </c>
      <c r="G14" s="5">
        <v>419006</v>
      </c>
      <c r="H14" s="5">
        <v>210069</v>
      </c>
      <c r="I14" s="5">
        <v>208937</v>
      </c>
      <c r="J14" s="5">
        <v>137529</v>
      </c>
      <c r="K14" s="5">
        <v>68319</v>
      </c>
      <c r="L14" s="5">
        <v>69210</v>
      </c>
    </row>
    <row r="15" spans="1:12" x14ac:dyDescent="0.25">
      <c r="A15" s="5" t="s">
        <v>14</v>
      </c>
      <c r="B15" s="5">
        <v>59286</v>
      </c>
      <c r="C15" s="44">
        <v>6.5</v>
      </c>
      <c r="D15" s="5">
        <v>385233</v>
      </c>
      <c r="E15" s="5">
        <v>191460</v>
      </c>
      <c r="F15" s="5">
        <v>193773</v>
      </c>
      <c r="G15" s="5">
        <v>279684</v>
      </c>
      <c r="H15" s="5">
        <v>139796</v>
      </c>
      <c r="I15" s="5">
        <v>139888</v>
      </c>
      <c r="J15" s="5">
        <v>105549</v>
      </c>
      <c r="K15" s="5">
        <v>51664</v>
      </c>
      <c r="L15" s="5">
        <v>53885</v>
      </c>
    </row>
    <row r="16" spans="1:12" x14ac:dyDescent="0.25">
      <c r="A16" s="5" t="s">
        <v>15</v>
      </c>
      <c r="B16" s="5">
        <v>61277</v>
      </c>
      <c r="C16" s="44">
        <v>6.5</v>
      </c>
      <c r="D16" s="5">
        <v>400026</v>
      </c>
      <c r="E16" s="5">
        <v>198647</v>
      </c>
      <c r="F16" s="5">
        <v>201379</v>
      </c>
      <c r="G16" s="5">
        <v>270834</v>
      </c>
      <c r="H16" s="5">
        <v>135041</v>
      </c>
      <c r="I16" s="5">
        <v>135793</v>
      </c>
      <c r="J16" s="5">
        <v>129192</v>
      </c>
      <c r="K16" s="5">
        <v>63606</v>
      </c>
      <c r="L16" s="5">
        <v>65586</v>
      </c>
    </row>
    <row r="17" spans="1:12" x14ac:dyDescent="0.25">
      <c r="A17" s="5" t="s">
        <v>16</v>
      </c>
      <c r="B17" s="5">
        <v>129485</v>
      </c>
      <c r="C17" s="44">
        <v>6.2</v>
      </c>
      <c r="D17" s="5">
        <v>806708</v>
      </c>
      <c r="E17" s="5">
        <v>396228</v>
      </c>
      <c r="F17" s="5">
        <v>410480</v>
      </c>
      <c r="G17" s="5">
        <v>495041</v>
      </c>
      <c r="H17" s="5">
        <v>240834</v>
      </c>
      <c r="I17" s="5">
        <v>254207</v>
      </c>
      <c r="J17" s="5">
        <v>311667</v>
      </c>
      <c r="K17" s="5">
        <v>155394</v>
      </c>
      <c r="L17" s="5">
        <v>156273</v>
      </c>
    </row>
    <row r="18" spans="1:12" x14ac:dyDescent="0.25">
      <c r="A18" s="5" t="s">
        <v>17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/>
      <c r="B19" s="5"/>
      <c r="C19" s="44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1</v>
      </c>
      <c r="B20" s="5">
        <v>623422</v>
      </c>
      <c r="C20" s="44">
        <f>D20/B20</f>
        <v>4.0891530937310518</v>
      </c>
      <c r="D20" s="5">
        <v>2549268</v>
      </c>
      <c r="E20" s="5">
        <v>1267581</v>
      </c>
      <c r="F20" s="5">
        <v>1281687</v>
      </c>
      <c r="G20" s="5">
        <v>1933298</v>
      </c>
      <c r="H20" s="5">
        <v>958570</v>
      </c>
      <c r="I20" s="5">
        <v>974728</v>
      </c>
      <c r="J20" s="5">
        <v>615970</v>
      </c>
      <c r="K20" s="5">
        <v>309011</v>
      </c>
      <c r="L20" s="5">
        <v>306959</v>
      </c>
    </row>
    <row r="21" spans="1:12" x14ac:dyDescent="0.25">
      <c r="A21" s="5" t="s">
        <v>4</v>
      </c>
      <c r="B21" s="5">
        <v>34669</v>
      </c>
      <c r="C21" s="44">
        <f t="shared" ref="C21:C32" si="0">D21/B21</f>
        <v>2.901727768323286E-2</v>
      </c>
      <c r="D21" s="5">
        <v>1006</v>
      </c>
      <c r="E21" s="5">
        <v>527</v>
      </c>
      <c r="F21" s="5">
        <v>479</v>
      </c>
      <c r="G21" s="5">
        <v>863</v>
      </c>
      <c r="H21" s="5">
        <v>453</v>
      </c>
      <c r="I21" s="5">
        <v>410</v>
      </c>
      <c r="J21" s="5">
        <v>143</v>
      </c>
      <c r="K21" s="5">
        <v>74</v>
      </c>
      <c r="L21" s="5">
        <v>69</v>
      </c>
    </row>
    <row r="22" spans="1:12" x14ac:dyDescent="0.25">
      <c r="A22" s="5" t="s">
        <v>6</v>
      </c>
      <c r="B22" s="5">
        <v>59905</v>
      </c>
      <c r="C22" s="44">
        <f t="shared" si="0"/>
        <v>0.47201402220181954</v>
      </c>
      <c r="D22" s="5">
        <v>28276</v>
      </c>
      <c r="E22" s="5">
        <v>14148</v>
      </c>
      <c r="F22" s="5">
        <v>14128</v>
      </c>
      <c r="G22" s="5">
        <v>25415</v>
      </c>
      <c r="H22" s="5">
        <v>12641</v>
      </c>
      <c r="I22" s="5">
        <v>12774</v>
      </c>
      <c r="J22" s="5">
        <v>2861</v>
      </c>
      <c r="K22" s="5">
        <v>1507</v>
      </c>
      <c r="L22" s="5">
        <v>1354</v>
      </c>
    </row>
    <row r="23" spans="1:12" x14ac:dyDescent="0.25">
      <c r="A23" s="5" t="s">
        <v>7</v>
      </c>
      <c r="B23" s="5">
        <v>79999</v>
      </c>
      <c r="C23" s="44">
        <f t="shared" si="0"/>
        <v>1.8590482381029763</v>
      </c>
      <c r="D23" s="5">
        <v>148722</v>
      </c>
      <c r="E23" s="5">
        <v>73665</v>
      </c>
      <c r="F23" s="5">
        <v>75057</v>
      </c>
      <c r="G23" s="5">
        <v>133086</v>
      </c>
      <c r="H23" s="5">
        <v>65582</v>
      </c>
      <c r="I23" s="5">
        <v>67504</v>
      </c>
      <c r="J23" s="5">
        <v>15636</v>
      </c>
      <c r="K23" s="5">
        <v>8083</v>
      </c>
      <c r="L23" s="5">
        <v>7553</v>
      </c>
    </row>
    <row r="24" spans="1:12" x14ac:dyDescent="0.25">
      <c r="A24" s="5" t="s">
        <v>8</v>
      </c>
      <c r="B24" s="5">
        <v>83393</v>
      </c>
      <c r="C24" s="44">
        <f t="shared" si="0"/>
        <v>3.2133512405117934</v>
      </c>
      <c r="D24" s="5">
        <v>267971</v>
      </c>
      <c r="E24" s="5">
        <v>133136</v>
      </c>
      <c r="F24" s="5">
        <v>134835</v>
      </c>
      <c r="G24" s="5">
        <v>234865</v>
      </c>
      <c r="H24" s="5">
        <v>115977</v>
      </c>
      <c r="I24" s="5">
        <v>118888</v>
      </c>
      <c r="J24" s="5">
        <v>33106</v>
      </c>
      <c r="K24" s="5">
        <v>17159</v>
      </c>
      <c r="L24" s="5">
        <v>15947</v>
      </c>
    </row>
    <row r="25" spans="1:12" x14ac:dyDescent="0.25">
      <c r="A25" s="5" t="s">
        <v>9</v>
      </c>
      <c r="B25" s="5">
        <v>61496</v>
      </c>
      <c r="C25" s="44">
        <f t="shared" si="0"/>
        <v>4.5335956810199036</v>
      </c>
      <c r="D25" s="5">
        <v>278798</v>
      </c>
      <c r="E25" s="5">
        <v>139272</v>
      </c>
      <c r="F25" s="5">
        <v>139526</v>
      </c>
      <c r="G25" s="5">
        <v>237385</v>
      </c>
      <c r="H25" s="5">
        <v>117954</v>
      </c>
      <c r="I25" s="5">
        <v>119431</v>
      </c>
      <c r="J25" s="5">
        <v>41413</v>
      </c>
      <c r="K25" s="5">
        <v>21318</v>
      </c>
      <c r="L25" s="5">
        <v>20095</v>
      </c>
    </row>
    <row r="26" spans="1:12" x14ac:dyDescent="0.25">
      <c r="A26" s="5" t="s">
        <v>10</v>
      </c>
      <c r="B26" s="5">
        <v>52883</v>
      </c>
      <c r="C26" s="44">
        <f t="shared" si="0"/>
        <v>5.4370780780212922</v>
      </c>
      <c r="D26" s="5">
        <v>287529</v>
      </c>
      <c r="E26" s="5">
        <v>144139</v>
      </c>
      <c r="F26" s="5">
        <v>143390</v>
      </c>
      <c r="G26" s="5">
        <v>239652</v>
      </c>
      <c r="H26" s="5">
        <v>119828</v>
      </c>
      <c r="I26" s="5">
        <v>119824</v>
      </c>
      <c r="J26" s="5">
        <v>47877</v>
      </c>
      <c r="K26" s="5">
        <v>24311</v>
      </c>
      <c r="L26" s="5">
        <v>23566</v>
      </c>
    </row>
    <row r="27" spans="1:12" x14ac:dyDescent="0.25">
      <c r="A27" s="5" t="s">
        <v>11</v>
      </c>
      <c r="B27" s="5">
        <v>40296</v>
      </c>
      <c r="C27" s="44">
        <f t="shared" si="0"/>
        <v>6.0176196148501093</v>
      </c>
      <c r="D27" s="5">
        <v>242486</v>
      </c>
      <c r="E27" s="5">
        <v>122198</v>
      </c>
      <c r="F27" s="5">
        <v>120288</v>
      </c>
      <c r="G27" s="5">
        <v>193350</v>
      </c>
      <c r="H27" s="5">
        <v>97294</v>
      </c>
      <c r="I27" s="5">
        <v>96056</v>
      </c>
      <c r="J27" s="5">
        <v>49136</v>
      </c>
      <c r="K27" s="5">
        <v>24904</v>
      </c>
      <c r="L27" s="5">
        <v>24232</v>
      </c>
    </row>
    <row r="28" spans="1:12" x14ac:dyDescent="0.25">
      <c r="A28" s="5" t="s">
        <v>12</v>
      </c>
      <c r="B28" s="5">
        <v>36011</v>
      </c>
      <c r="C28" s="44">
        <f t="shared" si="0"/>
        <v>6.1534531115492488</v>
      </c>
      <c r="D28" s="5">
        <v>221592</v>
      </c>
      <c r="E28" s="5">
        <v>111251</v>
      </c>
      <c r="F28" s="5">
        <v>110341</v>
      </c>
      <c r="G28" s="5">
        <v>170689</v>
      </c>
      <c r="H28" s="5">
        <v>85619</v>
      </c>
      <c r="I28" s="5">
        <v>85070</v>
      </c>
      <c r="J28" s="5">
        <v>50903</v>
      </c>
      <c r="K28" s="5">
        <v>25632</v>
      </c>
      <c r="L28" s="5">
        <v>25271</v>
      </c>
    </row>
    <row r="29" spans="1:12" x14ac:dyDescent="0.25">
      <c r="A29" s="5" t="s">
        <v>13</v>
      </c>
      <c r="B29" s="5">
        <v>32180</v>
      </c>
      <c r="C29" s="44">
        <f t="shared" si="0"/>
        <v>6.1715661901802363</v>
      </c>
      <c r="D29" s="5">
        <v>198601</v>
      </c>
      <c r="E29" s="5">
        <v>98469</v>
      </c>
      <c r="F29" s="5">
        <v>100132</v>
      </c>
      <c r="G29" s="5">
        <v>143932</v>
      </c>
      <c r="H29" s="5">
        <v>71543</v>
      </c>
      <c r="I29" s="5">
        <v>72389</v>
      </c>
      <c r="J29" s="5">
        <v>54669</v>
      </c>
      <c r="K29" s="5">
        <v>26926</v>
      </c>
      <c r="L29" s="5">
        <v>27743</v>
      </c>
    </row>
    <row r="30" spans="1:12" x14ac:dyDescent="0.25">
      <c r="A30" s="5" t="s">
        <v>14</v>
      </c>
      <c r="B30" s="5">
        <v>24284</v>
      </c>
      <c r="C30" s="44">
        <f t="shared" si="0"/>
        <v>6.1983610607807611</v>
      </c>
      <c r="D30" s="5">
        <v>150521</v>
      </c>
      <c r="E30" s="5">
        <v>74809</v>
      </c>
      <c r="F30" s="5">
        <v>75712</v>
      </c>
      <c r="G30" s="5">
        <v>105611</v>
      </c>
      <c r="H30" s="5">
        <v>52727</v>
      </c>
      <c r="I30" s="5">
        <v>52884</v>
      </c>
      <c r="J30" s="5">
        <v>44910</v>
      </c>
      <c r="K30" s="5">
        <v>22082</v>
      </c>
      <c r="L30" s="5">
        <v>22828</v>
      </c>
    </row>
    <row r="31" spans="1:12" x14ac:dyDescent="0.25">
      <c r="A31" s="5" t="s">
        <v>15</v>
      </c>
      <c r="B31" s="5">
        <v>32595</v>
      </c>
      <c r="C31" s="44">
        <f t="shared" si="0"/>
        <v>6.2790612057063964</v>
      </c>
      <c r="D31" s="5">
        <v>204666</v>
      </c>
      <c r="E31" s="5">
        <v>101160</v>
      </c>
      <c r="F31" s="5">
        <v>103506</v>
      </c>
      <c r="G31" s="5">
        <v>134896</v>
      </c>
      <c r="H31" s="5">
        <v>66809</v>
      </c>
      <c r="I31" s="5">
        <v>68087</v>
      </c>
      <c r="J31" s="5">
        <v>69770</v>
      </c>
      <c r="K31" s="5">
        <v>34351</v>
      </c>
      <c r="L31" s="5">
        <v>35419</v>
      </c>
    </row>
    <row r="32" spans="1:12" x14ac:dyDescent="0.25">
      <c r="A32" s="5" t="s">
        <v>16</v>
      </c>
      <c r="B32" s="5">
        <v>85711</v>
      </c>
      <c r="C32" s="44">
        <f t="shared" si="0"/>
        <v>6.0563988286217638</v>
      </c>
      <c r="D32" s="5">
        <v>519100</v>
      </c>
      <c r="E32" s="5">
        <v>254807</v>
      </c>
      <c r="F32" s="5">
        <v>264293</v>
      </c>
      <c r="G32" s="5">
        <v>313554</v>
      </c>
      <c r="H32" s="5">
        <v>152143</v>
      </c>
      <c r="I32" s="5">
        <v>161411</v>
      </c>
      <c r="J32" s="5">
        <v>205546</v>
      </c>
      <c r="K32" s="5">
        <v>102664</v>
      </c>
      <c r="L32" s="5">
        <v>102882</v>
      </c>
    </row>
    <row r="33" spans="1:12" x14ac:dyDescent="0.25">
      <c r="A33" s="5" t="s">
        <v>18</v>
      </c>
      <c r="B33" s="5"/>
      <c r="C33" s="44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B34" s="5"/>
      <c r="C34" s="44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2</v>
      </c>
      <c r="B35" s="5">
        <v>1232633</v>
      </c>
      <c r="C35" s="44">
        <v>3</v>
      </c>
      <c r="D35" s="5">
        <v>3710394</v>
      </c>
      <c r="E35" s="5">
        <v>1855806</v>
      </c>
      <c r="F35" s="5">
        <v>1854588</v>
      </c>
      <c r="G35" s="5">
        <v>3025244</v>
      </c>
      <c r="H35" s="5">
        <v>1507917</v>
      </c>
      <c r="I35" s="5">
        <v>1517327</v>
      </c>
      <c r="J35" s="5">
        <v>685150</v>
      </c>
      <c r="K35" s="5">
        <v>347889</v>
      </c>
      <c r="L35" s="5">
        <v>337261</v>
      </c>
    </row>
    <row r="36" spans="1:12" x14ac:dyDescent="0.25">
      <c r="A36" s="5" t="s">
        <v>4</v>
      </c>
      <c r="B36" s="5">
        <v>237902</v>
      </c>
      <c r="C36" s="44" t="s">
        <v>5</v>
      </c>
      <c r="D36" s="5">
        <v>3719</v>
      </c>
      <c r="E36" s="5">
        <v>1915</v>
      </c>
      <c r="F36" s="5">
        <v>1804</v>
      </c>
      <c r="G36" s="5">
        <v>3207</v>
      </c>
      <c r="H36" s="5">
        <v>1623</v>
      </c>
      <c r="I36" s="5">
        <v>1584</v>
      </c>
      <c r="J36" s="5">
        <v>512</v>
      </c>
      <c r="K36" s="5">
        <v>292</v>
      </c>
      <c r="L36" s="5">
        <v>220</v>
      </c>
    </row>
    <row r="37" spans="1:12" x14ac:dyDescent="0.25">
      <c r="A37" s="5" t="s">
        <v>6</v>
      </c>
      <c r="B37" s="5">
        <v>223885</v>
      </c>
      <c r="C37" s="44">
        <v>0.3</v>
      </c>
      <c r="D37" s="5">
        <v>66723</v>
      </c>
      <c r="E37" s="5">
        <v>33270</v>
      </c>
      <c r="F37" s="5">
        <v>33453</v>
      </c>
      <c r="G37" s="5">
        <v>60530</v>
      </c>
      <c r="H37" s="5">
        <v>29980</v>
      </c>
      <c r="I37" s="5">
        <v>30550</v>
      </c>
      <c r="J37" s="5">
        <v>6193</v>
      </c>
      <c r="K37" s="5">
        <v>3290</v>
      </c>
      <c r="L37" s="5">
        <v>2903</v>
      </c>
    </row>
    <row r="38" spans="1:12" x14ac:dyDescent="0.25">
      <c r="A38" s="5" t="s">
        <v>7</v>
      </c>
      <c r="B38" s="5">
        <v>151813</v>
      </c>
      <c r="C38" s="44">
        <v>1.9</v>
      </c>
      <c r="D38" s="5">
        <v>284433</v>
      </c>
      <c r="E38" s="5">
        <v>141484</v>
      </c>
      <c r="F38" s="5">
        <v>142949</v>
      </c>
      <c r="G38" s="5">
        <v>257502</v>
      </c>
      <c r="H38" s="5">
        <v>127164</v>
      </c>
      <c r="I38" s="5">
        <v>130338</v>
      </c>
      <c r="J38" s="5">
        <v>26931</v>
      </c>
      <c r="K38" s="5">
        <v>14320</v>
      </c>
      <c r="L38" s="5">
        <v>12611</v>
      </c>
    </row>
    <row r="39" spans="1:12" x14ac:dyDescent="0.25">
      <c r="A39" s="5" t="s">
        <v>8</v>
      </c>
      <c r="B39" s="5">
        <v>144834</v>
      </c>
      <c r="C39" s="44">
        <v>3.4</v>
      </c>
      <c r="D39" s="5">
        <v>488031</v>
      </c>
      <c r="E39" s="5">
        <v>243562</v>
      </c>
      <c r="F39" s="5">
        <v>244469</v>
      </c>
      <c r="G39" s="5">
        <v>433984</v>
      </c>
      <c r="H39" s="5">
        <v>215434</v>
      </c>
      <c r="I39" s="5">
        <v>218550</v>
      </c>
      <c r="J39" s="5">
        <v>54047</v>
      </c>
      <c r="K39" s="5">
        <v>28128</v>
      </c>
      <c r="L39" s="5">
        <v>25919</v>
      </c>
    </row>
    <row r="40" spans="1:12" x14ac:dyDescent="0.25">
      <c r="A40" s="5" t="s">
        <v>9</v>
      </c>
      <c r="B40" s="5">
        <v>113049</v>
      </c>
      <c r="C40" s="44">
        <v>4.8</v>
      </c>
      <c r="D40" s="5">
        <v>539251</v>
      </c>
      <c r="E40" s="5">
        <v>269396</v>
      </c>
      <c r="F40" s="5">
        <v>269855</v>
      </c>
      <c r="G40" s="5">
        <v>467678</v>
      </c>
      <c r="H40" s="5">
        <v>232426</v>
      </c>
      <c r="I40" s="5">
        <v>235252</v>
      </c>
      <c r="J40" s="5">
        <v>71573</v>
      </c>
      <c r="K40" s="5">
        <v>36970</v>
      </c>
      <c r="L40" s="5">
        <v>34603</v>
      </c>
    </row>
    <row r="41" spans="1:12" x14ac:dyDescent="0.25">
      <c r="A41" s="5" t="s">
        <v>10</v>
      </c>
      <c r="B41" s="5">
        <v>96046</v>
      </c>
      <c r="C41" s="44">
        <v>5.8</v>
      </c>
      <c r="D41" s="5">
        <v>555307</v>
      </c>
      <c r="E41" s="5">
        <v>279005</v>
      </c>
      <c r="F41" s="5">
        <v>276302</v>
      </c>
      <c r="G41" s="5">
        <v>469917</v>
      </c>
      <c r="H41" s="5">
        <v>234924</v>
      </c>
      <c r="I41" s="5">
        <v>234993</v>
      </c>
      <c r="J41" s="5">
        <v>85390</v>
      </c>
      <c r="K41" s="5">
        <v>44081</v>
      </c>
      <c r="L41" s="5">
        <v>41309</v>
      </c>
    </row>
    <row r="42" spans="1:12" x14ac:dyDescent="0.25">
      <c r="A42" s="5" t="s">
        <v>11</v>
      </c>
      <c r="B42" s="5">
        <v>69190</v>
      </c>
      <c r="C42" s="44">
        <v>6.5</v>
      </c>
      <c r="D42" s="5">
        <v>450311</v>
      </c>
      <c r="E42" s="5">
        <v>226952</v>
      </c>
      <c r="F42" s="5">
        <v>223359</v>
      </c>
      <c r="G42" s="5">
        <v>368170</v>
      </c>
      <c r="H42" s="5">
        <v>184593</v>
      </c>
      <c r="I42" s="5">
        <v>183577</v>
      </c>
      <c r="J42" s="5">
        <v>82141</v>
      </c>
      <c r="K42" s="5">
        <v>42359</v>
      </c>
      <c r="L42" s="5">
        <v>39782</v>
      </c>
    </row>
    <row r="43" spans="1:12" x14ac:dyDescent="0.25">
      <c r="A43" s="5" t="s">
        <v>12</v>
      </c>
      <c r="B43" s="5">
        <v>58739</v>
      </c>
      <c r="C43" s="44">
        <v>6.7</v>
      </c>
      <c r="D43" s="5">
        <v>394457</v>
      </c>
      <c r="E43" s="5">
        <v>198247</v>
      </c>
      <c r="F43" s="5">
        <v>196210</v>
      </c>
      <c r="G43" s="5">
        <v>312762</v>
      </c>
      <c r="H43" s="5">
        <v>156916</v>
      </c>
      <c r="I43" s="5">
        <v>155846</v>
      </c>
      <c r="J43" s="5">
        <v>81695</v>
      </c>
      <c r="K43" s="5">
        <v>41331</v>
      </c>
      <c r="L43" s="5">
        <v>40364</v>
      </c>
    </row>
    <row r="44" spans="1:12" x14ac:dyDescent="0.25">
      <c r="A44" s="5" t="s">
        <v>13</v>
      </c>
      <c r="B44" s="5">
        <v>44242</v>
      </c>
      <c r="C44" s="44">
        <v>6.8</v>
      </c>
      <c r="D44" s="5">
        <v>298947</v>
      </c>
      <c r="E44" s="5">
        <v>150248</v>
      </c>
      <c r="F44" s="5">
        <v>148699</v>
      </c>
      <c r="G44" s="5">
        <v>226451</v>
      </c>
      <c r="H44" s="5">
        <v>113996</v>
      </c>
      <c r="I44" s="5">
        <v>112455</v>
      </c>
      <c r="J44" s="5">
        <v>72496</v>
      </c>
      <c r="K44" s="5">
        <v>36252</v>
      </c>
      <c r="L44" s="5">
        <v>36244</v>
      </c>
    </row>
    <row r="45" spans="1:12" x14ac:dyDescent="0.25">
      <c r="A45" s="5" t="s">
        <v>14</v>
      </c>
      <c r="B45" s="5">
        <v>28745</v>
      </c>
      <c r="C45" s="44">
        <v>6.8</v>
      </c>
      <c r="D45" s="5">
        <v>196850</v>
      </c>
      <c r="E45" s="5">
        <v>97834</v>
      </c>
      <c r="F45" s="5">
        <v>99016</v>
      </c>
      <c r="G45" s="5">
        <v>143846</v>
      </c>
      <c r="H45" s="5">
        <v>71950</v>
      </c>
      <c r="I45" s="5">
        <v>71896</v>
      </c>
      <c r="J45" s="5">
        <v>53004</v>
      </c>
      <c r="K45" s="5">
        <v>25884</v>
      </c>
      <c r="L45" s="5">
        <v>27120</v>
      </c>
    </row>
    <row r="46" spans="1:12" x14ac:dyDescent="0.25">
      <c r="A46" s="5" t="s">
        <v>15</v>
      </c>
      <c r="B46" s="5">
        <v>24994</v>
      </c>
      <c r="C46" s="44">
        <v>6.9</v>
      </c>
      <c r="D46" s="5">
        <v>172047</v>
      </c>
      <c r="E46" s="5">
        <v>85800</v>
      </c>
      <c r="F46" s="5">
        <v>86247</v>
      </c>
      <c r="G46" s="5">
        <v>118369</v>
      </c>
      <c r="H46" s="5">
        <v>59337</v>
      </c>
      <c r="I46" s="5">
        <v>59032</v>
      </c>
      <c r="J46" s="5">
        <v>53678</v>
      </c>
      <c r="K46" s="5">
        <v>26463</v>
      </c>
      <c r="L46" s="5">
        <v>27215</v>
      </c>
    </row>
    <row r="47" spans="1:12" x14ac:dyDescent="0.25">
      <c r="A47" s="5" t="s">
        <v>16</v>
      </c>
      <c r="B47" s="5">
        <v>39194</v>
      </c>
      <c r="C47" s="44">
        <v>6.6</v>
      </c>
      <c r="D47" s="5">
        <v>260318</v>
      </c>
      <c r="E47" s="5">
        <v>128093</v>
      </c>
      <c r="F47" s="5">
        <v>132225</v>
      </c>
      <c r="G47" s="5">
        <v>162828</v>
      </c>
      <c r="H47" s="5">
        <v>79574</v>
      </c>
      <c r="I47" s="5">
        <v>83254</v>
      </c>
      <c r="J47" s="5">
        <v>97490</v>
      </c>
      <c r="K47" s="5">
        <v>48519</v>
      </c>
      <c r="L47" s="5">
        <v>48971</v>
      </c>
    </row>
    <row r="48" spans="1:12" x14ac:dyDescent="0.25">
      <c r="A48" s="5" t="s">
        <v>19</v>
      </c>
      <c r="B48" s="5"/>
      <c r="C48" s="44"/>
      <c r="D48" s="5"/>
      <c r="E48" s="5"/>
      <c r="F48" s="5"/>
      <c r="G48" s="5"/>
      <c r="H48" s="5"/>
      <c r="I48" s="5"/>
      <c r="J48" s="5"/>
      <c r="K48" s="5"/>
      <c r="L48" s="5"/>
    </row>
    <row r="49" spans="1:12" x14ac:dyDescent="0.25">
      <c r="B49" s="5"/>
      <c r="C49" s="44"/>
      <c r="D49" s="5"/>
      <c r="E49" s="5"/>
      <c r="F49" s="5"/>
      <c r="G49" s="5"/>
      <c r="H49" s="5"/>
      <c r="I49" s="5"/>
      <c r="J49" s="5"/>
      <c r="K49" s="5"/>
      <c r="L49" s="5"/>
    </row>
    <row r="50" spans="1:12" x14ac:dyDescent="0.25">
      <c r="A50" s="5" t="s">
        <v>2</v>
      </c>
      <c r="B50" s="5">
        <v>383473</v>
      </c>
      <c r="C50" s="44">
        <v>2.1</v>
      </c>
      <c r="D50" s="5">
        <v>792577</v>
      </c>
      <c r="E50" s="5">
        <v>395256</v>
      </c>
      <c r="F50" s="5">
        <v>397321</v>
      </c>
      <c r="G50" s="5">
        <v>696833</v>
      </c>
      <c r="H50" s="5">
        <v>346690</v>
      </c>
      <c r="I50" s="5">
        <v>350143</v>
      </c>
      <c r="J50" s="5">
        <v>95744</v>
      </c>
      <c r="K50" s="5">
        <v>48566</v>
      </c>
      <c r="L50" s="5">
        <v>47178</v>
      </c>
    </row>
    <row r="51" spans="1:12" x14ac:dyDescent="0.25">
      <c r="A51" s="5" t="s">
        <v>4</v>
      </c>
      <c r="B51" s="5">
        <v>10081</v>
      </c>
      <c r="C51" s="44" t="s">
        <v>5</v>
      </c>
      <c r="D51" s="5">
        <v>262</v>
      </c>
      <c r="E51" s="5">
        <v>128</v>
      </c>
      <c r="F51" s="5">
        <v>134</v>
      </c>
      <c r="G51" s="5">
        <v>237</v>
      </c>
      <c r="H51" s="5">
        <v>114</v>
      </c>
      <c r="I51" s="5">
        <v>123</v>
      </c>
      <c r="J51" s="5">
        <v>25</v>
      </c>
      <c r="K51" s="5">
        <v>14</v>
      </c>
      <c r="L51" s="5">
        <v>11</v>
      </c>
    </row>
    <row r="52" spans="1:12" x14ac:dyDescent="0.25">
      <c r="A52" s="5" t="s">
        <v>6</v>
      </c>
      <c r="B52" s="5">
        <v>120572</v>
      </c>
      <c r="C52" s="44">
        <v>0.2</v>
      </c>
      <c r="D52" s="5">
        <v>25965</v>
      </c>
      <c r="E52" s="5">
        <v>13027</v>
      </c>
      <c r="F52" s="5">
        <v>12938</v>
      </c>
      <c r="G52" s="5">
        <v>24254</v>
      </c>
      <c r="H52" s="5">
        <v>12136</v>
      </c>
      <c r="I52" s="5">
        <v>12118</v>
      </c>
      <c r="J52" s="5">
        <v>1711</v>
      </c>
      <c r="K52" s="5">
        <v>891</v>
      </c>
      <c r="L52" s="5">
        <v>820</v>
      </c>
    </row>
    <row r="53" spans="1:12" x14ac:dyDescent="0.25">
      <c r="A53" s="5" t="s">
        <v>7</v>
      </c>
      <c r="B53" s="5">
        <v>93120</v>
      </c>
      <c r="C53" s="44">
        <v>1.1000000000000001</v>
      </c>
      <c r="D53" s="5">
        <v>103891</v>
      </c>
      <c r="E53" s="5">
        <v>51748</v>
      </c>
      <c r="F53" s="5">
        <v>52143</v>
      </c>
      <c r="G53" s="5">
        <v>96895</v>
      </c>
      <c r="H53" s="5">
        <v>48031</v>
      </c>
      <c r="I53" s="5">
        <v>48864</v>
      </c>
      <c r="J53" s="5">
        <v>6996</v>
      </c>
      <c r="K53" s="5">
        <v>3717</v>
      </c>
      <c r="L53" s="5">
        <v>3279</v>
      </c>
    </row>
    <row r="54" spans="1:12" x14ac:dyDescent="0.25">
      <c r="A54" s="5" t="s">
        <v>8</v>
      </c>
      <c r="B54" s="5">
        <v>52012</v>
      </c>
      <c r="C54" s="44">
        <v>2.5</v>
      </c>
      <c r="D54" s="5">
        <v>130482</v>
      </c>
      <c r="E54" s="5">
        <v>64863</v>
      </c>
      <c r="F54" s="5">
        <v>65619</v>
      </c>
      <c r="G54" s="5">
        <v>119757</v>
      </c>
      <c r="H54" s="5">
        <v>59223</v>
      </c>
      <c r="I54" s="5">
        <v>60534</v>
      </c>
      <c r="J54" s="5">
        <v>10725</v>
      </c>
      <c r="K54" s="5">
        <v>5640</v>
      </c>
      <c r="L54" s="5">
        <v>5085</v>
      </c>
    </row>
    <row r="55" spans="1:12" x14ac:dyDescent="0.25">
      <c r="A55" s="5" t="s">
        <v>9</v>
      </c>
      <c r="B55" s="5">
        <v>35522</v>
      </c>
      <c r="C55" s="44">
        <v>3.9</v>
      </c>
      <c r="D55" s="5">
        <v>137986</v>
      </c>
      <c r="E55" s="5">
        <v>68877</v>
      </c>
      <c r="F55" s="5">
        <v>69109</v>
      </c>
      <c r="G55" s="5">
        <v>124129</v>
      </c>
      <c r="H55" s="5">
        <v>61705</v>
      </c>
      <c r="I55" s="5">
        <v>62424</v>
      </c>
      <c r="J55" s="5">
        <v>13857</v>
      </c>
      <c r="K55" s="5">
        <v>7172</v>
      </c>
      <c r="L55" s="5">
        <v>6685</v>
      </c>
    </row>
    <row r="56" spans="1:12" x14ac:dyDescent="0.25">
      <c r="A56" s="5" t="s">
        <v>10</v>
      </c>
      <c r="B56" s="5">
        <v>25408</v>
      </c>
      <c r="C56" s="44">
        <v>4.8</v>
      </c>
      <c r="D56" s="5">
        <v>121776</v>
      </c>
      <c r="E56" s="5">
        <v>60888</v>
      </c>
      <c r="F56" s="5">
        <v>60888</v>
      </c>
      <c r="G56" s="5">
        <v>107757</v>
      </c>
      <c r="H56" s="5">
        <v>53728</v>
      </c>
      <c r="I56" s="5">
        <v>54029</v>
      </c>
      <c r="J56" s="5">
        <v>14019</v>
      </c>
      <c r="K56" s="5">
        <v>7160</v>
      </c>
      <c r="L56" s="5">
        <v>6859</v>
      </c>
    </row>
    <row r="57" spans="1:12" x14ac:dyDescent="0.25">
      <c r="A57" s="5" t="s">
        <v>11</v>
      </c>
      <c r="B57" s="5">
        <v>15857</v>
      </c>
      <c r="C57" s="44">
        <v>5.5</v>
      </c>
      <c r="D57" s="5">
        <v>87150</v>
      </c>
      <c r="E57" s="5">
        <v>43472</v>
      </c>
      <c r="F57" s="5">
        <v>43678</v>
      </c>
      <c r="G57" s="5">
        <v>75202</v>
      </c>
      <c r="H57" s="5">
        <v>37460</v>
      </c>
      <c r="I57" s="5">
        <v>37742</v>
      </c>
      <c r="J57" s="5">
        <v>11948</v>
      </c>
      <c r="K57" s="5">
        <v>6012</v>
      </c>
      <c r="L57" s="5">
        <v>5936</v>
      </c>
    </row>
    <row r="58" spans="1:12" x14ac:dyDescent="0.25">
      <c r="A58" s="5" t="s">
        <v>12</v>
      </c>
      <c r="B58" s="5">
        <v>11902</v>
      </c>
      <c r="C58" s="44">
        <v>5.8</v>
      </c>
      <c r="D58" s="5">
        <v>69051</v>
      </c>
      <c r="E58" s="5">
        <v>34586</v>
      </c>
      <c r="F58" s="5">
        <v>34465</v>
      </c>
      <c r="G58" s="5">
        <v>58481</v>
      </c>
      <c r="H58" s="5">
        <v>29233</v>
      </c>
      <c r="I58" s="5">
        <v>29248</v>
      </c>
      <c r="J58" s="5">
        <v>10570</v>
      </c>
      <c r="K58" s="5">
        <v>5353</v>
      </c>
      <c r="L58" s="5">
        <v>5217</v>
      </c>
    </row>
    <row r="59" spans="1:12" x14ac:dyDescent="0.25">
      <c r="A59" s="5" t="s">
        <v>13</v>
      </c>
      <c r="B59" s="5">
        <v>8005</v>
      </c>
      <c r="C59" s="44">
        <v>6</v>
      </c>
      <c r="D59" s="5">
        <v>48181</v>
      </c>
      <c r="E59" s="5">
        <v>24233</v>
      </c>
      <c r="F59" s="5">
        <v>23948</v>
      </c>
      <c r="G59" s="5">
        <v>39360</v>
      </c>
      <c r="H59" s="5">
        <v>19853</v>
      </c>
      <c r="I59" s="5">
        <v>19507</v>
      </c>
      <c r="J59" s="5">
        <v>8821</v>
      </c>
      <c r="K59" s="5">
        <v>4380</v>
      </c>
      <c r="L59" s="5">
        <v>4441</v>
      </c>
    </row>
    <row r="60" spans="1:12" x14ac:dyDescent="0.25">
      <c r="A60" s="5" t="s">
        <v>14</v>
      </c>
      <c r="B60" s="5">
        <v>4769</v>
      </c>
      <c r="C60" s="44">
        <v>6.2</v>
      </c>
      <c r="D60" s="5">
        <v>29502</v>
      </c>
      <c r="E60" s="5">
        <v>14604</v>
      </c>
      <c r="F60" s="5">
        <v>14898</v>
      </c>
      <c r="G60" s="5">
        <v>23289</v>
      </c>
      <c r="H60" s="5">
        <v>11616</v>
      </c>
      <c r="I60" s="5">
        <v>11673</v>
      </c>
      <c r="J60" s="5">
        <v>6213</v>
      </c>
      <c r="K60" s="5">
        <v>2988</v>
      </c>
      <c r="L60" s="5">
        <v>3225</v>
      </c>
    </row>
    <row r="61" spans="1:12" x14ac:dyDescent="0.25">
      <c r="A61" s="5" t="s">
        <v>15</v>
      </c>
      <c r="B61" s="5">
        <v>2739</v>
      </c>
      <c r="C61" s="44">
        <v>6.4</v>
      </c>
      <c r="D61" s="5">
        <v>17589</v>
      </c>
      <c r="E61" s="5">
        <v>8727</v>
      </c>
      <c r="F61" s="5">
        <v>8862</v>
      </c>
      <c r="G61" s="5">
        <v>13156</v>
      </c>
      <c r="H61" s="5">
        <v>6619</v>
      </c>
      <c r="I61" s="5">
        <v>6537</v>
      </c>
      <c r="J61" s="5">
        <v>4433</v>
      </c>
      <c r="K61" s="5">
        <v>2108</v>
      </c>
      <c r="L61" s="5">
        <v>2325</v>
      </c>
    </row>
    <row r="62" spans="1:12" x14ac:dyDescent="0.25">
      <c r="A62" s="5" t="s">
        <v>16</v>
      </c>
      <c r="B62" s="5">
        <v>3486</v>
      </c>
      <c r="C62" s="44">
        <v>6</v>
      </c>
      <c r="D62" s="5">
        <v>20742</v>
      </c>
      <c r="E62" s="5">
        <v>10103</v>
      </c>
      <c r="F62" s="5">
        <v>10639</v>
      </c>
      <c r="G62" s="5">
        <v>14316</v>
      </c>
      <c r="H62" s="5">
        <v>6972</v>
      </c>
      <c r="I62" s="5">
        <v>7344</v>
      </c>
      <c r="J62" s="5">
        <v>6426</v>
      </c>
      <c r="K62" s="5">
        <v>3131</v>
      </c>
      <c r="L62" s="5">
        <v>3295</v>
      </c>
    </row>
    <row r="63" spans="1:12" x14ac:dyDescent="0.25">
      <c r="A63" s="5" t="s">
        <v>20</v>
      </c>
      <c r="B63" s="5"/>
      <c r="C63" s="44"/>
      <c r="D63" s="5"/>
      <c r="E63" s="5"/>
      <c r="F63" s="5"/>
      <c r="G63" s="5"/>
      <c r="H63" s="5"/>
      <c r="I63" s="5"/>
      <c r="J63" s="5"/>
      <c r="K63" s="5"/>
      <c r="L63" s="5"/>
    </row>
    <row r="64" spans="1:12" x14ac:dyDescent="0.25">
      <c r="B64" s="5"/>
      <c r="C64" s="44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5">
      <c r="A65" s="5" t="s">
        <v>2</v>
      </c>
      <c r="B65" s="5">
        <v>33835</v>
      </c>
      <c r="C65" s="44">
        <v>2.8</v>
      </c>
      <c r="D65" s="5">
        <v>93475</v>
      </c>
      <c r="E65" s="5">
        <v>46895</v>
      </c>
      <c r="F65" s="5">
        <v>46580</v>
      </c>
      <c r="G65" s="5">
        <v>81520</v>
      </c>
      <c r="H65" s="5">
        <v>40758</v>
      </c>
      <c r="I65" s="5">
        <v>40762</v>
      </c>
      <c r="J65" s="5">
        <v>11955</v>
      </c>
      <c r="K65" s="5">
        <v>6137</v>
      </c>
      <c r="L65" s="5">
        <v>5818</v>
      </c>
    </row>
    <row r="66" spans="1:12" x14ac:dyDescent="0.25">
      <c r="A66" s="5" t="s">
        <v>4</v>
      </c>
      <c r="B66" s="5">
        <v>0</v>
      </c>
      <c r="C66" s="4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1:12" x14ac:dyDescent="0.25">
      <c r="A67" s="5" t="s">
        <v>6</v>
      </c>
      <c r="B67" s="5">
        <v>897</v>
      </c>
      <c r="C67" s="44">
        <v>0.3</v>
      </c>
      <c r="D67" s="5">
        <v>273</v>
      </c>
      <c r="E67" s="5">
        <v>136</v>
      </c>
      <c r="F67" s="5">
        <v>137</v>
      </c>
      <c r="G67" s="5">
        <v>254</v>
      </c>
      <c r="H67" s="5">
        <v>124</v>
      </c>
      <c r="I67" s="5">
        <v>130</v>
      </c>
      <c r="J67" s="5">
        <v>19</v>
      </c>
      <c r="K67" s="5">
        <v>12</v>
      </c>
      <c r="L67" s="5">
        <v>7</v>
      </c>
    </row>
    <row r="68" spans="1:12" x14ac:dyDescent="0.25">
      <c r="A68" s="5" t="s">
        <v>7</v>
      </c>
      <c r="B68" s="5">
        <v>3970</v>
      </c>
      <c r="C68" s="44">
        <v>0.7</v>
      </c>
      <c r="D68" s="5">
        <v>2741</v>
      </c>
      <c r="E68" s="5">
        <v>1377</v>
      </c>
      <c r="F68" s="5">
        <v>1364</v>
      </c>
      <c r="G68" s="5">
        <v>2578</v>
      </c>
      <c r="H68" s="5">
        <v>1286</v>
      </c>
      <c r="I68" s="5">
        <v>1292</v>
      </c>
      <c r="J68" s="5">
        <v>163</v>
      </c>
      <c r="K68" s="5">
        <v>91</v>
      </c>
      <c r="L68" s="5">
        <v>72</v>
      </c>
    </row>
    <row r="69" spans="1:12" x14ac:dyDescent="0.25">
      <c r="A69" s="5" t="s">
        <v>8</v>
      </c>
      <c r="B69" s="5">
        <v>8106</v>
      </c>
      <c r="C69" s="44">
        <v>1.3</v>
      </c>
      <c r="D69" s="5">
        <v>10743</v>
      </c>
      <c r="E69" s="5">
        <v>5330</v>
      </c>
      <c r="F69" s="5">
        <v>5413</v>
      </c>
      <c r="G69" s="5">
        <v>10075</v>
      </c>
      <c r="H69" s="5">
        <v>4966</v>
      </c>
      <c r="I69" s="5">
        <v>5109</v>
      </c>
      <c r="J69" s="5">
        <v>668</v>
      </c>
      <c r="K69" s="5">
        <v>364</v>
      </c>
      <c r="L69" s="5">
        <v>304</v>
      </c>
    </row>
    <row r="70" spans="1:12" x14ac:dyDescent="0.25">
      <c r="A70" s="5" t="s">
        <v>9</v>
      </c>
      <c r="B70" s="5">
        <v>6358</v>
      </c>
      <c r="C70" s="44">
        <v>2.2999999999999998</v>
      </c>
      <c r="D70" s="5">
        <v>14571</v>
      </c>
      <c r="E70" s="5">
        <v>7226</v>
      </c>
      <c r="F70" s="5">
        <v>7345</v>
      </c>
      <c r="G70" s="5">
        <v>13503</v>
      </c>
      <c r="H70" s="5">
        <v>6680</v>
      </c>
      <c r="I70" s="5">
        <v>6823</v>
      </c>
      <c r="J70" s="5">
        <v>1068</v>
      </c>
      <c r="K70" s="5">
        <v>546</v>
      </c>
      <c r="L70" s="5">
        <v>522</v>
      </c>
    </row>
    <row r="71" spans="1:12" x14ac:dyDescent="0.25">
      <c r="A71" s="5" t="s">
        <v>10</v>
      </c>
      <c r="B71" s="5">
        <v>3983</v>
      </c>
      <c r="C71" s="44">
        <v>3.1</v>
      </c>
      <c r="D71" s="5">
        <v>12528</v>
      </c>
      <c r="E71" s="5">
        <v>6313</v>
      </c>
      <c r="F71" s="5">
        <v>6215</v>
      </c>
      <c r="G71" s="5">
        <v>11464</v>
      </c>
      <c r="H71" s="5">
        <v>5757</v>
      </c>
      <c r="I71" s="5">
        <v>5707</v>
      </c>
      <c r="J71" s="5">
        <v>1064</v>
      </c>
      <c r="K71" s="5">
        <v>556</v>
      </c>
      <c r="L71" s="5">
        <v>508</v>
      </c>
    </row>
    <row r="72" spans="1:12" x14ac:dyDescent="0.25">
      <c r="A72" s="5" t="s">
        <v>11</v>
      </c>
      <c r="B72" s="5">
        <v>2577</v>
      </c>
      <c r="C72" s="44">
        <v>4.0999999999999996</v>
      </c>
      <c r="D72" s="5">
        <v>10483</v>
      </c>
      <c r="E72" s="5">
        <v>5305</v>
      </c>
      <c r="F72" s="5">
        <v>5178</v>
      </c>
      <c r="G72" s="5">
        <v>9306</v>
      </c>
      <c r="H72" s="5">
        <v>4669</v>
      </c>
      <c r="I72" s="5">
        <v>4637</v>
      </c>
      <c r="J72" s="5">
        <v>1177</v>
      </c>
      <c r="K72" s="5">
        <v>636</v>
      </c>
      <c r="L72" s="5">
        <v>541</v>
      </c>
    </row>
    <row r="73" spans="1:12" x14ac:dyDescent="0.25">
      <c r="A73" s="5" t="s">
        <v>12</v>
      </c>
      <c r="B73" s="5">
        <v>2313</v>
      </c>
      <c r="C73" s="44">
        <v>4.5999999999999996</v>
      </c>
      <c r="D73" s="5">
        <v>10698</v>
      </c>
      <c r="E73" s="5">
        <v>5372</v>
      </c>
      <c r="F73" s="5">
        <v>5326</v>
      </c>
      <c r="G73" s="5">
        <v>9383</v>
      </c>
      <c r="H73" s="5">
        <v>4675</v>
      </c>
      <c r="I73" s="5">
        <v>4708</v>
      </c>
      <c r="J73" s="5">
        <v>1315</v>
      </c>
      <c r="K73" s="5">
        <v>697</v>
      </c>
      <c r="L73" s="5">
        <v>618</v>
      </c>
    </row>
    <row r="74" spans="1:12" x14ac:dyDescent="0.25">
      <c r="A74" s="5" t="s">
        <v>13</v>
      </c>
      <c r="B74" s="5">
        <v>2100</v>
      </c>
      <c r="C74" s="44">
        <v>5.0999999999999996</v>
      </c>
      <c r="D74" s="5">
        <v>10806</v>
      </c>
      <c r="E74" s="5">
        <v>5438</v>
      </c>
      <c r="F74" s="5">
        <v>5368</v>
      </c>
      <c r="G74" s="5">
        <v>9263</v>
      </c>
      <c r="H74" s="5">
        <v>4677</v>
      </c>
      <c r="I74" s="5">
        <v>4586</v>
      </c>
      <c r="J74" s="5">
        <v>1543</v>
      </c>
      <c r="K74" s="5">
        <v>761</v>
      </c>
      <c r="L74" s="5">
        <v>782</v>
      </c>
    </row>
    <row r="75" spans="1:12" x14ac:dyDescent="0.25">
      <c r="A75" s="5" t="s">
        <v>14</v>
      </c>
      <c r="B75" s="5">
        <v>1488</v>
      </c>
      <c r="C75" s="44">
        <v>5.6</v>
      </c>
      <c r="D75" s="5">
        <v>8360</v>
      </c>
      <c r="E75" s="5">
        <v>4213</v>
      </c>
      <c r="F75" s="5">
        <v>4147</v>
      </c>
      <c r="G75" s="5">
        <v>6938</v>
      </c>
      <c r="H75" s="5">
        <v>3503</v>
      </c>
      <c r="I75" s="5">
        <v>3435</v>
      </c>
      <c r="J75" s="5">
        <v>1422</v>
      </c>
      <c r="K75" s="5">
        <v>710</v>
      </c>
      <c r="L75" s="5">
        <v>712</v>
      </c>
    </row>
    <row r="76" spans="1:12" x14ac:dyDescent="0.25">
      <c r="A76" s="5" t="s">
        <v>15</v>
      </c>
      <c r="B76" s="5">
        <v>949</v>
      </c>
      <c r="C76" s="44">
        <v>6</v>
      </c>
      <c r="D76" s="5">
        <v>5724</v>
      </c>
      <c r="E76" s="5">
        <v>2960</v>
      </c>
      <c r="F76" s="5">
        <v>2764</v>
      </c>
      <c r="G76" s="5">
        <v>4413</v>
      </c>
      <c r="H76" s="5">
        <v>2276</v>
      </c>
      <c r="I76" s="5">
        <v>2137</v>
      </c>
      <c r="J76" s="5">
        <v>1311</v>
      </c>
      <c r="K76" s="5">
        <v>684</v>
      </c>
      <c r="L76" s="5">
        <v>627</v>
      </c>
    </row>
    <row r="77" spans="1:12" x14ac:dyDescent="0.25">
      <c r="A77" s="5" t="s">
        <v>16</v>
      </c>
      <c r="B77" s="5">
        <v>1094</v>
      </c>
      <c r="C77" s="44">
        <v>6</v>
      </c>
      <c r="D77" s="5">
        <v>6548</v>
      </c>
      <c r="E77" s="5">
        <v>3225</v>
      </c>
      <c r="F77" s="5">
        <v>3323</v>
      </c>
      <c r="G77" s="5">
        <v>4343</v>
      </c>
      <c r="H77" s="5">
        <v>2145</v>
      </c>
      <c r="I77" s="5">
        <v>2198</v>
      </c>
      <c r="J77" s="5">
        <v>2205</v>
      </c>
      <c r="K77" s="5">
        <v>1080</v>
      </c>
      <c r="L77" s="5">
        <v>1125</v>
      </c>
    </row>
  </sheetData>
  <mergeCells count="7">
    <mergeCell ref="A1:L1"/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workbookViewId="0">
      <selection activeCell="C22" sqref="C22"/>
    </sheetView>
  </sheetViews>
  <sheetFormatPr defaultRowHeight="15" x14ac:dyDescent="0.25"/>
  <cols>
    <col min="1" max="1" width="21.42578125" style="6" customWidth="1"/>
    <col min="2" max="2" width="21.42578125" style="2" customWidth="1"/>
    <col min="3" max="3" width="21.42578125" style="51" customWidth="1"/>
    <col min="4" max="256" width="21.42578125" style="2" customWidth="1"/>
    <col min="257" max="16384" width="9.140625" style="2"/>
  </cols>
  <sheetData>
    <row r="1" spans="1:12" ht="18" customHeight="1" x14ac:dyDescent="0.25">
      <c r="A1" s="32" t="s">
        <v>5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4"/>
    </row>
    <row r="2" spans="1:12" x14ac:dyDescent="0.25">
      <c r="A2" s="12" t="s">
        <v>29</v>
      </c>
      <c r="B2" s="12" t="s">
        <v>23</v>
      </c>
      <c r="C2" s="48" t="s">
        <v>30</v>
      </c>
      <c r="D2" s="22" t="s">
        <v>26</v>
      </c>
      <c r="E2" s="23"/>
      <c r="F2" s="24"/>
      <c r="G2" s="22" t="s">
        <v>27</v>
      </c>
      <c r="H2" s="23"/>
      <c r="I2" s="24"/>
      <c r="J2" s="22" t="s">
        <v>28</v>
      </c>
      <c r="K2" s="23"/>
      <c r="L2" s="24"/>
    </row>
    <row r="3" spans="1:12" ht="19.5" customHeight="1" x14ac:dyDescent="0.25">
      <c r="A3" s="13"/>
      <c r="B3" s="13"/>
      <c r="C3" s="49"/>
      <c r="D3" s="50" t="s">
        <v>1</v>
      </c>
      <c r="E3" s="50" t="s">
        <v>21</v>
      </c>
      <c r="F3" s="50" t="s">
        <v>22</v>
      </c>
      <c r="G3" s="50" t="s">
        <v>25</v>
      </c>
      <c r="H3" s="50" t="s">
        <v>21</v>
      </c>
      <c r="I3" s="50" t="s">
        <v>22</v>
      </c>
      <c r="J3" s="50" t="s">
        <v>25</v>
      </c>
      <c r="K3" s="50" t="s">
        <v>21</v>
      </c>
      <c r="L3" s="50" t="s">
        <v>22</v>
      </c>
    </row>
    <row r="4" spans="1:12" x14ac:dyDescent="0.25">
      <c r="B4" s="5"/>
      <c r="C4" s="44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1</v>
      </c>
      <c r="B5" s="5">
        <v>1719038</v>
      </c>
      <c r="C5" s="44">
        <v>2.2000000000000002</v>
      </c>
      <c r="D5" s="5">
        <v>3825100</v>
      </c>
      <c r="E5" s="5">
        <v>1898770</v>
      </c>
      <c r="F5" s="5">
        <v>1926330</v>
      </c>
      <c r="G5" s="5">
        <v>3263609</v>
      </c>
      <c r="H5" s="5">
        <v>1615503</v>
      </c>
      <c r="I5" s="5">
        <v>1648106</v>
      </c>
      <c r="J5" s="5">
        <v>561491</v>
      </c>
      <c r="K5" s="5">
        <v>283267</v>
      </c>
      <c r="L5" s="5">
        <v>278224</v>
      </c>
    </row>
    <row r="6" spans="1:12" x14ac:dyDescent="0.25">
      <c r="A6" s="5" t="s">
        <v>4</v>
      </c>
      <c r="B6" s="5">
        <v>203452</v>
      </c>
      <c r="C6" s="44" t="s">
        <v>5</v>
      </c>
      <c r="D6" s="5">
        <v>2960</v>
      </c>
      <c r="E6" s="5">
        <v>1430</v>
      </c>
      <c r="F6" s="5">
        <v>1530</v>
      </c>
      <c r="G6" s="5">
        <v>2617</v>
      </c>
      <c r="H6" s="5">
        <v>1241</v>
      </c>
      <c r="I6" s="5">
        <v>1376</v>
      </c>
      <c r="J6" s="5">
        <v>343</v>
      </c>
      <c r="K6" s="5">
        <v>189</v>
      </c>
      <c r="L6" s="5">
        <v>154</v>
      </c>
    </row>
    <row r="7" spans="1:12" x14ac:dyDescent="0.25">
      <c r="A7" s="5" t="s">
        <v>6</v>
      </c>
      <c r="B7" s="5">
        <v>329766</v>
      </c>
      <c r="C7" s="44">
        <v>0.2</v>
      </c>
      <c r="D7" s="5">
        <v>54574</v>
      </c>
      <c r="E7" s="5">
        <v>27041</v>
      </c>
      <c r="F7" s="5">
        <v>27533</v>
      </c>
      <c r="G7" s="5">
        <v>50729</v>
      </c>
      <c r="H7" s="5">
        <v>24999</v>
      </c>
      <c r="I7" s="5">
        <v>25730</v>
      </c>
      <c r="J7" s="5">
        <v>3845</v>
      </c>
      <c r="K7" s="5">
        <v>2042</v>
      </c>
      <c r="L7" s="5">
        <v>1803</v>
      </c>
    </row>
    <row r="8" spans="1:12" x14ac:dyDescent="0.25">
      <c r="A8" s="5" t="s">
        <v>7</v>
      </c>
      <c r="B8" s="5">
        <v>283698</v>
      </c>
      <c r="C8" s="44">
        <v>1</v>
      </c>
      <c r="D8" s="5">
        <v>282823</v>
      </c>
      <c r="E8" s="5">
        <v>141099</v>
      </c>
      <c r="F8" s="5">
        <v>141724</v>
      </c>
      <c r="G8" s="5">
        <v>262547</v>
      </c>
      <c r="H8" s="5">
        <v>130444</v>
      </c>
      <c r="I8" s="5">
        <v>132103</v>
      </c>
      <c r="J8" s="5">
        <v>20276</v>
      </c>
      <c r="K8" s="5">
        <v>10655</v>
      </c>
      <c r="L8" s="5">
        <v>9621</v>
      </c>
    </row>
    <row r="9" spans="1:12" x14ac:dyDescent="0.25">
      <c r="A9" s="5" t="s">
        <v>8</v>
      </c>
      <c r="B9" s="5">
        <v>253406</v>
      </c>
      <c r="C9" s="44">
        <v>2.1</v>
      </c>
      <c r="D9" s="5">
        <v>522434</v>
      </c>
      <c r="E9" s="5">
        <v>260088</v>
      </c>
      <c r="F9" s="5">
        <v>262346</v>
      </c>
      <c r="G9" s="5">
        <v>480600</v>
      </c>
      <c r="H9" s="5">
        <v>238121</v>
      </c>
      <c r="I9" s="5">
        <v>242479</v>
      </c>
      <c r="J9" s="5">
        <v>41834</v>
      </c>
      <c r="K9" s="5">
        <v>21967</v>
      </c>
      <c r="L9" s="5">
        <v>19867</v>
      </c>
    </row>
    <row r="10" spans="1:12" x14ac:dyDescent="0.25">
      <c r="A10" s="5" t="s">
        <v>9</v>
      </c>
      <c r="B10" s="5">
        <v>186651</v>
      </c>
      <c r="C10" s="44">
        <v>3.1</v>
      </c>
      <c r="D10" s="5">
        <v>582924</v>
      </c>
      <c r="E10" s="5">
        <v>290052</v>
      </c>
      <c r="F10" s="5">
        <v>292872</v>
      </c>
      <c r="G10" s="5">
        <v>528392</v>
      </c>
      <c r="H10" s="5">
        <v>261368</v>
      </c>
      <c r="I10" s="5">
        <v>267024</v>
      </c>
      <c r="J10" s="5">
        <v>54532</v>
      </c>
      <c r="K10" s="5">
        <v>28684</v>
      </c>
      <c r="L10" s="5">
        <v>25848</v>
      </c>
    </row>
    <row r="11" spans="1:12" x14ac:dyDescent="0.25">
      <c r="A11" s="5" t="s">
        <v>10</v>
      </c>
      <c r="B11" s="5">
        <v>136532</v>
      </c>
      <c r="C11" s="44">
        <v>4</v>
      </c>
      <c r="D11" s="5">
        <v>548664</v>
      </c>
      <c r="E11" s="5">
        <v>273035</v>
      </c>
      <c r="F11" s="5">
        <v>275629</v>
      </c>
      <c r="G11" s="5">
        <v>490293</v>
      </c>
      <c r="H11" s="5">
        <v>242859</v>
      </c>
      <c r="I11" s="5">
        <v>247434</v>
      </c>
      <c r="J11" s="5">
        <v>58371</v>
      </c>
      <c r="K11" s="5">
        <v>30176</v>
      </c>
      <c r="L11" s="5">
        <v>28195</v>
      </c>
    </row>
    <row r="12" spans="1:12" x14ac:dyDescent="0.25">
      <c r="A12" s="5" t="s">
        <v>11</v>
      </c>
      <c r="B12" s="5">
        <v>87411</v>
      </c>
      <c r="C12" s="44">
        <v>4.8</v>
      </c>
      <c r="D12" s="5">
        <v>420391</v>
      </c>
      <c r="E12" s="5">
        <v>208203</v>
      </c>
      <c r="F12" s="5">
        <v>212188</v>
      </c>
      <c r="G12" s="5">
        <v>367881</v>
      </c>
      <c r="H12" s="5">
        <v>181421</v>
      </c>
      <c r="I12" s="5">
        <v>186460</v>
      </c>
      <c r="J12" s="5">
        <v>52510</v>
      </c>
      <c r="K12" s="5">
        <v>26782</v>
      </c>
      <c r="L12" s="5">
        <v>25728</v>
      </c>
    </row>
    <row r="13" spans="1:12" x14ac:dyDescent="0.25">
      <c r="A13" s="5" t="s">
        <v>12</v>
      </c>
      <c r="B13" s="5">
        <v>71191</v>
      </c>
      <c r="C13" s="44">
        <v>5.4</v>
      </c>
      <c r="D13" s="5">
        <v>384966</v>
      </c>
      <c r="E13" s="5">
        <v>191170</v>
      </c>
      <c r="F13" s="5">
        <v>193796</v>
      </c>
      <c r="G13" s="5">
        <v>329990</v>
      </c>
      <c r="H13" s="5">
        <v>163633</v>
      </c>
      <c r="I13" s="5">
        <v>166357</v>
      </c>
      <c r="J13" s="5">
        <v>54976</v>
      </c>
      <c r="K13" s="5">
        <v>27537</v>
      </c>
      <c r="L13" s="5">
        <v>27439</v>
      </c>
    </row>
    <row r="14" spans="1:12" x14ac:dyDescent="0.25">
      <c r="A14" s="5" t="s">
        <v>13</v>
      </c>
      <c r="B14" s="5">
        <v>55031</v>
      </c>
      <c r="C14" s="44">
        <v>5.9</v>
      </c>
      <c r="D14" s="5">
        <v>323257</v>
      </c>
      <c r="E14" s="5">
        <v>160651</v>
      </c>
      <c r="F14" s="5">
        <v>162606</v>
      </c>
      <c r="G14" s="5">
        <v>264736</v>
      </c>
      <c r="H14" s="5">
        <v>131979</v>
      </c>
      <c r="I14" s="5">
        <v>132757</v>
      </c>
      <c r="J14" s="5">
        <v>58521</v>
      </c>
      <c r="K14" s="5">
        <v>28672</v>
      </c>
      <c r="L14" s="5">
        <v>29849</v>
      </c>
    </row>
    <row r="15" spans="1:12" x14ac:dyDescent="0.25">
      <c r="A15" s="5" t="s">
        <v>14</v>
      </c>
      <c r="B15" s="5">
        <v>35505</v>
      </c>
      <c r="C15" s="44">
        <v>6.1</v>
      </c>
      <c r="D15" s="5">
        <v>217936</v>
      </c>
      <c r="E15" s="5">
        <v>108203</v>
      </c>
      <c r="F15" s="5">
        <v>109733</v>
      </c>
      <c r="G15" s="5">
        <v>170142</v>
      </c>
      <c r="H15" s="5">
        <v>85024</v>
      </c>
      <c r="I15" s="5">
        <v>85118</v>
      </c>
      <c r="J15" s="5">
        <v>47794</v>
      </c>
      <c r="K15" s="5">
        <v>23179</v>
      </c>
      <c r="L15" s="5">
        <v>24615</v>
      </c>
    </row>
    <row r="16" spans="1:12" x14ac:dyDescent="0.25">
      <c r="A16" s="5" t="s">
        <v>15</v>
      </c>
      <c r="B16" s="5">
        <v>27179</v>
      </c>
      <c r="C16" s="44">
        <v>6.4</v>
      </c>
      <c r="D16" s="5">
        <v>173730</v>
      </c>
      <c r="E16" s="5">
        <v>85826</v>
      </c>
      <c r="F16" s="5">
        <v>87904</v>
      </c>
      <c r="G16" s="5">
        <v>122531</v>
      </c>
      <c r="H16" s="5">
        <v>61121</v>
      </c>
      <c r="I16" s="5">
        <v>61410</v>
      </c>
      <c r="J16" s="5">
        <v>51199</v>
      </c>
      <c r="K16" s="5">
        <v>24705</v>
      </c>
      <c r="L16" s="5">
        <v>26494</v>
      </c>
    </row>
    <row r="17" spans="1:12" x14ac:dyDescent="0.25">
      <c r="A17" s="5" t="s">
        <v>16</v>
      </c>
      <c r="B17" s="5">
        <v>49216</v>
      </c>
      <c r="C17" s="44">
        <v>6.3</v>
      </c>
      <c r="D17" s="5">
        <v>310441</v>
      </c>
      <c r="E17" s="5">
        <v>151972</v>
      </c>
      <c r="F17" s="5">
        <v>158469</v>
      </c>
      <c r="G17" s="5">
        <v>193151</v>
      </c>
      <c r="H17" s="5">
        <v>93293</v>
      </c>
      <c r="I17" s="5">
        <v>99858</v>
      </c>
      <c r="J17" s="5">
        <v>117290</v>
      </c>
      <c r="K17" s="5">
        <v>58679</v>
      </c>
      <c r="L17" s="5">
        <v>58611</v>
      </c>
    </row>
    <row r="18" spans="1:12" x14ac:dyDescent="0.25">
      <c r="A18" s="5" t="s">
        <v>17</v>
      </c>
      <c r="B18" s="5"/>
      <c r="C18" s="44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B19" s="5"/>
      <c r="C19" s="44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 t="s">
        <v>2</v>
      </c>
      <c r="B20" s="5">
        <v>128184</v>
      </c>
      <c r="C20" s="44">
        <f>D20/B20</f>
        <v>4.0660378830431254</v>
      </c>
      <c r="D20" s="5">
        <v>521201</v>
      </c>
      <c r="E20" s="5">
        <v>257320</v>
      </c>
      <c r="F20" s="5">
        <v>263881</v>
      </c>
      <c r="G20" s="5">
        <v>387628</v>
      </c>
      <c r="H20" s="5">
        <v>190777</v>
      </c>
      <c r="I20" s="5">
        <v>196851</v>
      </c>
      <c r="J20" s="5">
        <v>133573</v>
      </c>
      <c r="K20" s="5">
        <v>66543</v>
      </c>
      <c r="L20" s="5">
        <v>67030</v>
      </c>
    </row>
    <row r="21" spans="1:12" x14ac:dyDescent="0.25">
      <c r="A21" s="5" t="s">
        <v>4</v>
      </c>
      <c r="B21" s="5">
        <v>6763</v>
      </c>
      <c r="C21" s="44">
        <f t="shared" ref="C21:C32" si="0">D21/B21</f>
        <v>2.3658139878752035E-2</v>
      </c>
      <c r="D21" s="5">
        <v>160</v>
      </c>
      <c r="E21" s="5">
        <v>73</v>
      </c>
      <c r="F21" s="5">
        <v>87</v>
      </c>
      <c r="G21" s="5">
        <v>137</v>
      </c>
      <c r="H21" s="5">
        <v>62</v>
      </c>
      <c r="I21" s="5">
        <v>75</v>
      </c>
      <c r="J21" s="5">
        <v>23</v>
      </c>
      <c r="K21" s="5">
        <v>11</v>
      </c>
      <c r="L21" s="5">
        <v>12</v>
      </c>
    </row>
    <row r="22" spans="1:12" x14ac:dyDescent="0.25">
      <c r="A22" s="5" t="s">
        <v>6</v>
      </c>
      <c r="B22" s="5">
        <v>10209</v>
      </c>
      <c r="C22" s="44">
        <f t="shared" si="0"/>
        <v>0.35674404936820453</v>
      </c>
      <c r="D22" s="5">
        <v>3642</v>
      </c>
      <c r="E22" s="5">
        <v>1807</v>
      </c>
      <c r="F22" s="5">
        <v>1835</v>
      </c>
      <c r="G22" s="5">
        <v>3305</v>
      </c>
      <c r="H22" s="5">
        <v>1627</v>
      </c>
      <c r="I22" s="5">
        <v>1678</v>
      </c>
      <c r="J22" s="5">
        <v>337</v>
      </c>
      <c r="K22" s="5">
        <v>180</v>
      </c>
      <c r="L22" s="5">
        <v>157</v>
      </c>
    </row>
    <row r="23" spans="1:12" x14ac:dyDescent="0.25">
      <c r="A23" s="5" t="s">
        <v>7</v>
      </c>
      <c r="B23" s="5">
        <v>14327</v>
      </c>
      <c r="C23" s="44">
        <f t="shared" si="0"/>
        <v>1.5517554268165004</v>
      </c>
      <c r="D23" s="5">
        <v>22232</v>
      </c>
      <c r="E23" s="5">
        <v>10993</v>
      </c>
      <c r="F23" s="5">
        <v>11239</v>
      </c>
      <c r="G23" s="5">
        <v>20155</v>
      </c>
      <c r="H23" s="5">
        <v>9936</v>
      </c>
      <c r="I23" s="5">
        <v>10219</v>
      </c>
      <c r="J23" s="5">
        <v>2077</v>
      </c>
      <c r="K23" s="5">
        <v>1057</v>
      </c>
      <c r="L23" s="5">
        <v>1020</v>
      </c>
    </row>
    <row r="24" spans="1:12" x14ac:dyDescent="0.25">
      <c r="A24" s="5" t="s">
        <v>8</v>
      </c>
      <c r="B24" s="5">
        <v>15414</v>
      </c>
      <c r="C24" s="44">
        <f t="shared" si="0"/>
        <v>2.6651745166731544</v>
      </c>
      <c r="D24" s="5">
        <v>41081</v>
      </c>
      <c r="E24" s="5">
        <v>20519</v>
      </c>
      <c r="F24" s="5">
        <v>20562</v>
      </c>
      <c r="G24" s="5">
        <v>36664</v>
      </c>
      <c r="H24" s="5">
        <v>18210</v>
      </c>
      <c r="I24" s="5">
        <v>18454</v>
      </c>
      <c r="J24" s="5">
        <v>4417</v>
      </c>
      <c r="K24" s="5">
        <v>2309</v>
      </c>
      <c r="L24" s="5">
        <v>2108</v>
      </c>
    </row>
    <row r="25" spans="1:12" x14ac:dyDescent="0.25">
      <c r="A25" s="5" t="s">
        <v>9</v>
      </c>
      <c r="B25" s="5">
        <v>12066</v>
      </c>
      <c r="C25" s="44">
        <f t="shared" si="0"/>
        <v>3.7792971987402617</v>
      </c>
      <c r="D25" s="5">
        <v>45601</v>
      </c>
      <c r="E25" s="5">
        <v>22689</v>
      </c>
      <c r="F25" s="5">
        <v>22912</v>
      </c>
      <c r="G25" s="5">
        <v>39675</v>
      </c>
      <c r="H25" s="5">
        <v>19607</v>
      </c>
      <c r="I25" s="5">
        <v>20068</v>
      </c>
      <c r="J25" s="5">
        <v>5926</v>
      </c>
      <c r="K25" s="5">
        <v>3082</v>
      </c>
      <c r="L25" s="5">
        <v>2844</v>
      </c>
    </row>
    <row r="26" spans="1:12" x14ac:dyDescent="0.25">
      <c r="A26" s="5" t="s">
        <v>10</v>
      </c>
      <c r="B26" s="5">
        <v>10128</v>
      </c>
      <c r="C26" s="44">
        <f t="shared" si="0"/>
        <v>4.6209518167456558</v>
      </c>
      <c r="D26" s="5">
        <v>46801</v>
      </c>
      <c r="E26" s="5">
        <v>23315</v>
      </c>
      <c r="F26" s="5">
        <v>23486</v>
      </c>
      <c r="G26" s="5">
        <v>40064</v>
      </c>
      <c r="H26" s="5">
        <v>19906</v>
      </c>
      <c r="I26" s="5">
        <v>20158</v>
      </c>
      <c r="J26" s="5">
        <v>6737</v>
      </c>
      <c r="K26" s="5">
        <v>3409</v>
      </c>
      <c r="L26" s="5">
        <v>3328</v>
      </c>
    </row>
    <row r="27" spans="1:12" x14ac:dyDescent="0.25">
      <c r="A27" s="5" t="s">
        <v>11</v>
      </c>
      <c r="B27" s="5">
        <v>7540</v>
      </c>
      <c r="C27" s="44">
        <f t="shared" si="0"/>
        <v>5.3676392572944298</v>
      </c>
      <c r="D27" s="5">
        <v>40472</v>
      </c>
      <c r="E27" s="5">
        <v>20081</v>
      </c>
      <c r="F27" s="5">
        <v>20391</v>
      </c>
      <c r="G27" s="5">
        <v>33245</v>
      </c>
      <c r="H27" s="5">
        <v>16418</v>
      </c>
      <c r="I27" s="5">
        <v>16827</v>
      </c>
      <c r="J27" s="5">
        <v>7227</v>
      </c>
      <c r="K27" s="5">
        <v>3663</v>
      </c>
      <c r="L27" s="5">
        <v>3564</v>
      </c>
    </row>
    <row r="28" spans="1:12" x14ac:dyDescent="0.25">
      <c r="A28" s="5" t="s">
        <v>12</v>
      </c>
      <c r="B28" s="5">
        <v>7217</v>
      </c>
      <c r="C28" s="44">
        <f t="shared" si="0"/>
        <v>5.8510461410558401</v>
      </c>
      <c r="D28" s="5">
        <v>42227</v>
      </c>
      <c r="E28" s="5">
        <v>20966</v>
      </c>
      <c r="F28" s="5">
        <v>21261</v>
      </c>
      <c r="G28" s="5">
        <v>33844</v>
      </c>
      <c r="H28" s="5">
        <v>16804</v>
      </c>
      <c r="I28" s="5">
        <v>17040</v>
      </c>
      <c r="J28" s="5">
        <v>8383</v>
      </c>
      <c r="K28" s="5">
        <v>4162</v>
      </c>
      <c r="L28" s="5">
        <v>4221</v>
      </c>
    </row>
    <row r="29" spans="1:12" x14ac:dyDescent="0.25">
      <c r="A29" s="5" t="s">
        <v>13</v>
      </c>
      <c r="B29" s="5">
        <v>7316</v>
      </c>
      <c r="C29" s="44">
        <f t="shared" si="0"/>
        <v>6.0516675779114273</v>
      </c>
      <c r="D29" s="5">
        <v>44274</v>
      </c>
      <c r="E29" s="5">
        <v>22064</v>
      </c>
      <c r="F29" s="5">
        <v>22210</v>
      </c>
      <c r="G29" s="5">
        <v>32845</v>
      </c>
      <c r="H29" s="5">
        <v>16494</v>
      </c>
      <c r="I29" s="5">
        <v>16351</v>
      </c>
      <c r="J29" s="5">
        <v>11429</v>
      </c>
      <c r="K29" s="5">
        <v>5570</v>
      </c>
      <c r="L29" s="5">
        <v>5859</v>
      </c>
    </row>
    <row r="30" spans="1:12" x14ac:dyDescent="0.25">
      <c r="A30" s="5" t="s">
        <v>14</v>
      </c>
      <c r="B30" s="5">
        <v>6153</v>
      </c>
      <c r="C30" s="44">
        <f t="shared" si="0"/>
        <v>6.2091662603607993</v>
      </c>
      <c r="D30" s="5">
        <v>38205</v>
      </c>
      <c r="E30" s="5">
        <v>18870</v>
      </c>
      <c r="F30" s="5">
        <v>19335</v>
      </c>
      <c r="G30" s="5">
        <v>27326</v>
      </c>
      <c r="H30" s="5">
        <v>13561</v>
      </c>
      <c r="I30" s="5">
        <v>13765</v>
      </c>
      <c r="J30" s="5">
        <v>10879</v>
      </c>
      <c r="K30" s="5">
        <v>5309</v>
      </c>
      <c r="L30" s="5">
        <v>5570</v>
      </c>
    </row>
    <row r="31" spans="1:12" x14ac:dyDescent="0.25">
      <c r="A31" s="5" t="s">
        <v>15</v>
      </c>
      <c r="B31" s="5">
        <v>7831</v>
      </c>
      <c r="C31" s="44">
        <f t="shared" si="0"/>
        <v>6.4533265227940237</v>
      </c>
      <c r="D31" s="5">
        <v>50536</v>
      </c>
      <c r="E31" s="5">
        <v>24905</v>
      </c>
      <c r="F31" s="5">
        <v>25631</v>
      </c>
      <c r="G31" s="5">
        <v>33323</v>
      </c>
      <c r="H31" s="5">
        <v>16575</v>
      </c>
      <c r="I31" s="5">
        <v>16748</v>
      </c>
      <c r="J31" s="5">
        <v>17213</v>
      </c>
      <c r="K31" s="5">
        <v>8330</v>
      </c>
      <c r="L31" s="5">
        <v>8883</v>
      </c>
    </row>
    <row r="32" spans="1:12" x14ac:dyDescent="0.25">
      <c r="A32" s="5" t="s">
        <v>16</v>
      </c>
      <c r="B32" s="5">
        <v>23220</v>
      </c>
      <c r="C32" s="44">
        <f t="shared" si="0"/>
        <v>6.286391042204996</v>
      </c>
      <c r="D32" s="5">
        <v>145970</v>
      </c>
      <c r="E32" s="5">
        <v>71038</v>
      </c>
      <c r="F32" s="5">
        <v>74932</v>
      </c>
      <c r="G32" s="5">
        <v>87045</v>
      </c>
      <c r="H32" s="5">
        <v>41577</v>
      </c>
      <c r="I32" s="5">
        <v>45468</v>
      </c>
      <c r="J32" s="5">
        <v>58925</v>
      </c>
      <c r="K32" s="5">
        <v>29461</v>
      </c>
      <c r="L32" s="5">
        <v>29464</v>
      </c>
    </row>
    <row r="33" spans="1:12" x14ac:dyDescent="0.25">
      <c r="A33" s="5" t="s">
        <v>18</v>
      </c>
      <c r="B33" s="5"/>
      <c r="C33" s="44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B34" s="5"/>
      <c r="C34" s="44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 t="s">
        <v>2</v>
      </c>
      <c r="B35" s="5">
        <v>624705</v>
      </c>
      <c r="C35" s="44">
        <v>2.5</v>
      </c>
      <c r="D35" s="5">
        <v>1565964</v>
      </c>
      <c r="E35" s="5">
        <v>778935</v>
      </c>
      <c r="F35" s="5">
        <v>787029</v>
      </c>
      <c r="G35" s="5">
        <v>1298422</v>
      </c>
      <c r="H35" s="5">
        <v>643924</v>
      </c>
      <c r="I35" s="5">
        <v>654498</v>
      </c>
      <c r="J35" s="5">
        <v>267542</v>
      </c>
      <c r="K35" s="5">
        <v>135011</v>
      </c>
      <c r="L35" s="5">
        <v>132531</v>
      </c>
    </row>
    <row r="36" spans="1:12" x14ac:dyDescent="0.25">
      <c r="A36" s="5" t="s">
        <v>4</v>
      </c>
      <c r="B36" s="5">
        <v>165260</v>
      </c>
      <c r="C36" s="44" t="s">
        <v>5</v>
      </c>
      <c r="D36" s="5">
        <v>2255</v>
      </c>
      <c r="E36" s="5">
        <v>1101</v>
      </c>
      <c r="F36" s="5">
        <v>1154</v>
      </c>
      <c r="G36" s="5">
        <v>1982</v>
      </c>
      <c r="H36" s="5">
        <v>953</v>
      </c>
      <c r="I36" s="5">
        <v>1029</v>
      </c>
      <c r="J36" s="5">
        <v>273</v>
      </c>
      <c r="K36" s="5">
        <v>148</v>
      </c>
      <c r="L36" s="5">
        <v>125</v>
      </c>
    </row>
    <row r="37" spans="1:12" x14ac:dyDescent="0.25">
      <c r="A37" s="5" t="s">
        <v>6</v>
      </c>
      <c r="B37" s="5">
        <v>93231</v>
      </c>
      <c r="C37" s="44">
        <v>0.2</v>
      </c>
      <c r="D37" s="5">
        <v>20532</v>
      </c>
      <c r="E37" s="5">
        <v>10198</v>
      </c>
      <c r="F37" s="5">
        <v>10334</v>
      </c>
      <c r="G37" s="5">
        <v>18883</v>
      </c>
      <c r="H37" s="5">
        <v>9321</v>
      </c>
      <c r="I37" s="5">
        <v>9562</v>
      </c>
      <c r="J37" s="5">
        <v>1649</v>
      </c>
      <c r="K37" s="5">
        <v>877</v>
      </c>
      <c r="L37" s="5">
        <v>772</v>
      </c>
    </row>
    <row r="38" spans="1:12" x14ac:dyDescent="0.25">
      <c r="A38" s="5" t="s">
        <v>7</v>
      </c>
      <c r="B38" s="5">
        <v>63058</v>
      </c>
      <c r="C38" s="44">
        <v>1.6</v>
      </c>
      <c r="D38" s="5">
        <v>102088</v>
      </c>
      <c r="E38" s="5">
        <v>50902</v>
      </c>
      <c r="F38" s="5">
        <v>51186</v>
      </c>
      <c r="G38" s="5">
        <v>93160</v>
      </c>
      <c r="H38" s="5">
        <v>46182</v>
      </c>
      <c r="I38" s="5">
        <v>46978</v>
      </c>
      <c r="J38" s="5">
        <v>8928</v>
      </c>
      <c r="K38" s="5">
        <v>4720</v>
      </c>
      <c r="L38" s="5">
        <v>4208</v>
      </c>
    </row>
    <row r="39" spans="1:12" x14ac:dyDescent="0.25">
      <c r="A39" s="5" t="s">
        <v>8</v>
      </c>
      <c r="B39" s="5">
        <v>71030</v>
      </c>
      <c r="C39" s="44">
        <v>2.8</v>
      </c>
      <c r="D39" s="5">
        <v>197919</v>
      </c>
      <c r="E39" s="5">
        <v>98448</v>
      </c>
      <c r="F39" s="5">
        <v>99471</v>
      </c>
      <c r="G39" s="5">
        <v>178290</v>
      </c>
      <c r="H39" s="5">
        <v>88118</v>
      </c>
      <c r="I39" s="5">
        <v>90172</v>
      </c>
      <c r="J39" s="5">
        <v>19629</v>
      </c>
      <c r="K39" s="5">
        <v>10330</v>
      </c>
      <c r="L39" s="5">
        <v>9299</v>
      </c>
    </row>
    <row r="40" spans="1:12" x14ac:dyDescent="0.25">
      <c r="A40" s="5" t="s">
        <v>9</v>
      </c>
      <c r="B40" s="5">
        <v>58033</v>
      </c>
      <c r="C40" s="44">
        <v>3.9</v>
      </c>
      <c r="D40" s="5">
        <v>223893</v>
      </c>
      <c r="E40" s="5">
        <v>111654</v>
      </c>
      <c r="F40" s="5">
        <v>112239</v>
      </c>
      <c r="G40" s="5">
        <v>198050</v>
      </c>
      <c r="H40" s="5">
        <v>97956</v>
      </c>
      <c r="I40" s="5">
        <v>100094</v>
      </c>
      <c r="J40" s="5">
        <v>25843</v>
      </c>
      <c r="K40" s="5">
        <v>13698</v>
      </c>
      <c r="L40" s="5">
        <v>12145</v>
      </c>
    </row>
    <row r="41" spans="1:12" x14ac:dyDescent="0.25">
      <c r="A41" s="5" t="s">
        <v>10</v>
      </c>
      <c r="B41" s="5">
        <v>45783</v>
      </c>
      <c r="C41" s="44">
        <v>4.8</v>
      </c>
      <c r="D41" s="5">
        <v>218593</v>
      </c>
      <c r="E41" s="5">
        <v>109170</v>
      </c>
      <c r="F41" s="5">
        <v>109423</v>
      </c>
      <c r="G41" s="5">
        <v>189962</v>
      </c>
      <c r="H41" s="5">
        <v>94305</v>
      </c>
      <c r="I41" s="5">
        <v>95657</v>
      </c>
      <c r="J41" s="5">
        <v>28631</v>
      </c>
      <c r="K41" s="5">
        <v>14865</v>
      </c>
      <c r="L41" s="5">
        <v>13766</v>
      </c>
    </row>
    <row r="42" spans="1:12" x14ac:dyDescent="0.25">
      <c r="A42" s="5" t="s">
        <v>11</v>
      </c>
      <c r="B42" s="5">
        <v>31861</v>
      </c>
      <c r="C42" s="44">
        <v>5.6</v>
      </c>
      <c r="D42" s="5">
        <v>178355</v>
      </c>
      <c r="E42" s="5">
        <v>88780</v>
      </c>
      <c r="F42" s="5">
        <v>89575</v>
      </c>
      <c r="G42" s="5">
        <v>151592</v>
      </c>
      <c r="H42" s="5">
        <v>75172</v>
      </c>
      <c r="I42" s="5">
        <v>76420</v>
      </c>
      <c r="J42" s="5">
        <v>26763</v>
      </c>
      <c r="K42" s="5">
        <v>13608</v>
      </c>
      <c r="L42" s="5">
        <v>13155</v>
      </c>
    </row>
    <row r="43" spans="1:12" x14ac:dyDescent="0.25">
      <c r="A43" s="5" t="s">
        <v>12</v>
      </c>
      <c r="B43" s="5">
        <v>28465</v>
      </c>
      <c r="C43" s="44">
        <v>6.1</v>
      </c>
      <c r="D43" s="5">
        <v>172539</v>
      </c>
      <c r="E43" s="5">
        <v>86123</v>
      </c>
      <c r="F43" s="5">
        <v>86416</v>
      </c>
      <c r="G43" s="5">
        <v>143273</v>
      </c>
      <c r="H43" s="5">
        <v>71489</v>
      </c>
      <c r="I43" s="5">
        <v>71784</v>
      </c>
      <c r="J43" s="5">
        <v>29266</v>
      </c>
      <c r="K43" s="5">
        <v>14634</v>
      </c>
      <c r="L43" s="5">
        <v>14632</v>
      </c>
    </row>
    <row r="44" spans="1:12" x14ac:dyDescent="0.25">
      <c r="A44" s="5" t="s">
        <v>13</v>
      </c>
      <c r="B44" s="5">
        <v>22770</v>
      </c>
      <c r="C44" s="44">
        <v>6.4</v>
      </c>
      <c r="D44" s="5">
        <v>146613</v>
      </c>
      <c r="E44" s="5">
        <v>73057</v>
      </c>
      <c r="F44" s="5">
        <v>73556</v>
      </c>
      <c r="G44" s="5">
        <v>116158</v>
      </c>
      <c r="H44" s="5">
        <v>58118</v>
      </c>
      <c r="I44" s="5">
        <v>58040</v>
      </c>
      <c r="J44" s="5">
        <v>30455</v>
      </c>
      <c r="K44" s="5">
        <v>14939</v>
      </c>
      <c r="L44" s="5">
        <v>15516</v>
      </c>
    </row>
    <row r="45" spans="1:12" x14ac:dyDescent="0.25">
      <c r="A45" s="5" t="s">
        <v>14</v>
      </c>
      <c r="B45" s="5">
        <v>14522</v>
      </c>
      <c r="C45" s="44">
        <v>6.7</v>
      </c>
      <c r="D45" s="5">
        <v>97752</v>
      </c>
      <c r="E45" s="5">
        <v>48442</v>
      </c>
      <c r="F45" s="5">
        <v>49310</v>
      </c>
      <c r="G45" s="5">
        <v>73722</v>
      </c>
      <c r="H45" s="5">
        <v>36786</v>
      </c>
      <c r="I45" s="5">
        <v>36936</v>
      </c>
      <c r="J45" s="5">
        <v>24030</v>
      </c>
      <c r="K45" s="5">
        <v>11656</v>
      </c>
      <c r="L45" s="5">
        <v>12374</v>
      </c>
    </row>
    <row r="46" spans="1:12" x14ac:dyDescent="0.25">
      <c r="A46" s="5" t="s">
        <v>15</v>
      </c>
      <c r="B46" s="5">
        <v>11921</v>
      </c>
      <c r="C46" s="44">
        <v>6.8</v>
      </c>
      <c r="D46" s="5">
        <v>80962</v>
      </c>
      <c r="E46" s="5">
        <v>40071</v>
      </c>
      <c r="F46" s="5">
        <v>40891</v>
      </c>
      <c r="G46" s="5">
        <v>55907</v>
      </c>
      <c r="H46" s="5">
        <v>28000</v>
      </c>
      <c r="I46" s="5">
        <v>27907</v>
      </c>
      <c r="J46" s="5">
        <v>25055</v>
      </c>
      <c r="K46" s="5">
        <v>12071</v>
      </c>
      <c r="L46" s="5">
        <v>12984</v>
      </c>
    </row>
    <row r="47" spans="1:12" x14ac:dyDescent="0.25">
      <c r="A47" s="5" t="s">
        <v>16</v>
      </c>
      <c r="B47" s="5">
        <v>18771</v>
      </c>
      <c r="C47" s="44">
        <v>6.6</v>
      </c>
      <c r="D47" s="5">
        <v>124463</v>
      </c>
      <c r="E47" s="5">
        <v>60989</v>
      </c>
      <c r="F47" s="5">
        <v>63474</v>
      </c>
      <c r="G47" s="5">
        <v>77443</v>
      </c>
      <c r="H47" s="5">
        <v>37524</v>
      </c>
      <c r="I47" s="5">
        <v>39919</v>
      </c>
      <c r="J47" s="5">
        <v>47020</v>
      </c>
      <c r="K47" s="5">
        <v>23465</v>
      </c>
      <c r="L47" s="5">
        <v>23555</v>
      </c>
    </row>
    <row r="48" spans="1:12" x14ac:dyDescent="0.25">
      <c r="A48" s="5" t="s">
        <v>19</v>
      </c>
      <c r="B48" s="5"/>
      <c r="C48" s="44"/>
      <c r="D48" s="5"/>
      <c r="E48" s="5"/>
      <c r="F48" s="5"/>
      <c r="G48" s="5"/>
      <c r="H48" s="5"/>
      <c r="I48" s="5"/>
      <c r="J48" s="5"/>
      <c r="K48" s="5"/>
      <c r="L48" s="5"/>
    </row>
    <row r="49" spans="1:12" x14ac:dyDescent="0.25">
      <c r="B49" s="5"/>
      <c r="C49" s="44"/>
      <c r="D49" s="5"/>
      <c r="E49" s="5"/>
      <c r="F49" s="5"/>
      <c r="G49" s="5"/>
      <c r="H49" s="5"/>
      <c r="I49" s="5"/>
      <c r="J49" s="5"/>
      <c r="K49" s="5"/>
      <c r="L49" s="5"/>
    </row>
    <row r="50" spans="1:12" x14ac:dyDescent="0.25">
      <c r="A50" s="5" t="s">
        <v>2</v>
      </c>
      <c r="B50" s="5">
        <v>782247</v>
      </c>
      <c r="C50" s="44">
        <v>1.7</v>
      </c>
      <c r="D50" s="5">
        <v>1338292</v>
      </c>
      <c r="E50" s="5">
        <v>663512</v>
      </c>
      <c r="F50" s="5">
        <v>674780</v>
      </c>
      <c r="G50" s="5">
        <v>1211553</v>
      </c>
      <c r="H50" s="5">
        <v>599021</v>
      </c>
      <c r="I50" s="5">
        <v>612532</v>
      </c>
      <c r="J50" s="5">
        <v>126739</v>
      </c>
      <c r="K50" s="5">
        <v>64491</v>
      </c>
      <c r="L50" s="5">
        <v>62248</v>
      </c>
    </row>
    <row r="51" spans="1:12" x14ac:dyDescent="0.25">
      <c r="A51" s="5" t="s">
        <v>4</v>
      </c>
      <c r="B51" s="5">
        <v>31429</v>
      </c>
      <c r="C51" s="44" t="s">
        <v>5</v>
      </c>
      <c r="D51" s="5">
        <v>545</v>
      </c>
      <c r="E51" s="5">
        <v>256</v>
      </c>
      <c r="F51" s="5">
        <v>289</v>
      </c>
      <c r="G51" s="5">
        <v>498</v>
      </c>
      <c r="H51" s="5">
        <v>226</v>
      </c>
      <c r="I51" s="5">
        <v>272</v>
      </c>
      <c r="J51" s="5">
        <v>47</v>
      </c>
      <c r="K51" s="5">
        <v>30</v>
      </c>
      <c r="L51" s="5">
        <v>17</v>
      </c>
    </row>
    <row r="52" spans="1:12" x14ac:dyDescent="0.25">
      <c r="A52" s="5" t="s">
        <v>6</v>
      </c>
      <c r="B52" s="5">
        <v>223524</v>
      </c>
      <c r="C52" s="44">
        <v>0.1</v>
      </c>
      <c r="D52" s="5">
        <v>30030</v>
      </c>
      <c r="E52" s="5">
        <v>14845</v>
      </c>
      <c r="F52" s="5">
        <v>15185</v>
      </c>
      <c r="G52" s="5">
        <v>28202</v>
      </c>
      <c r="H52" s="5">
        <v>13879</v>
      </c>
      <c r="I52" s="5">
        <v>14323</v>
      </c>
      <c r="J52" s="5">
        <v>1828</v>
      </c>
      <c r="K52" s="5">
        <v>966</v>
      </c>
      <c r="L52" s="5">
        <v>862</v>
      </c>
    </row>
    <row r="53" spans="1:12" x14ac:dyDescent="0.25">
      <c r="A53" s="5" t="s">
        <v>7</v>
      </c>
      <c r="B53" s="5">
        <v>178739</v>
      </c>
      <c r="C53" s="44">
        <v>0.8</v>
      </c>
      <c r="D53" s="5">
        <v>146727</v>
      </c>
      <c r="E53" s="5">
        <v>73316</v>
      </c>
      <c r="F53" s="5">
        <v>73411</v>
      </c>
      <c r="G53" s="5">
        <v>138006</v>
      </c>
      <c r="H53" s="5">
        <v>68731</v>
      </c>
      <c r="I53" s="5">
        <v>69275</v>
      </c>
      <c r="J53" s="5">
        <v>8721</v>
      </c>
      <c r="K53" s="5">
        <v>4585</v>
      </c>
      <c r="L53" s="5">
        <v>4136</v>
      </c>
    </row>
    <row r="54" spans="1:12" x14ac:dyDescent="0.25">
      <c r="A54" s="5" t="s">
        <v>8</v>
      </c>
      <c r="B54" s="5">
        <v>122251</v>
      </c>
      <c r="C54" s="44">
        <v>1.9</v>
      </c>
      <c r="D54" s="5">
        <v>235251</v>
      </c>
      <c r="E54" s="5">
        <v>116968</v>
      </c>
      <c r="F54" s="5">
        <v>118283</v>
      </c>
      <c r="G54" s="5">
        <v>219771</v>
      </c>
      <c r="H54" s="5">
        <v>108841</v>
      </c>
      <c r="I54" s="5">
        <v>110930</v>
      </c>
      <c r="J54" s="5">
        <v>15480</v>
      </c>
      <c r="K54" s="5">
        <v>8127</v>
      </c>
      <c r="L54" s="5">
        <v>7353</v>
      </c>
    </row>
    <row r="55" spans="1:12" x14ac:dyDescent="0.25">
      <c r="A55" s="5" t="s">
        <v>9</v>
      </c>
      <c r="B55" s="5">
        <v>81315</v>
      </c>
      <c r="C55" s="44">
        <v>3</v>
      </c>
      <c r="D55" s="5">
        <v>244933</v>
      </c>
      <c r="E55" s="5">
        <v>121537</v>
      </c>
      <c r="F55" s="5">
        <v>123396</v>
      </c>
      <c r="G55" s="5">
        <v>225849</v>
      </c>
      <c r="H55" s="5">
        <v>111619</v>
      </c>
      <c r="I55" s="5">
        <v>114230</v>
      </c>
      <c r="J55" s="5">
        <v>19084</v>
      </c>
      <c r="K55" s="5">
        <v>9918</v>
      </c>
      <c r="L55" s="5">
        <v>9166</v>
      </c>
    </row>
    <row r="56" spans="1:12" x14ac:dyDescent="0.25">
      <c r="A56" s="5" t="s">
        <v>10</v>
      </c>
      <c r="B56" s="5">
        <v>56348</v>
      </c>
      <c r="C56" s="44">
        <v>3.9</v>
      </c>
      <c r="D56" s="5">
        <v>217682</v>
      </c>
      <c r="E56" s="5">
        <v>107926</v>
      </c>
      <c r="F56" s="5">
        <v>109756</v>
      </c>
      <c r="G56" s="5">
        <v>198884</v>
      </c>
      <c r="H56" s="5">
        <v>98213</v>
      </c>
      <c r="I56" s="5">
        <v>100671</v>
      </c>
      <c r="J56" s="5">
        <v>18798</v>
      </c>
      <c r="K56" s="5">
        <v>9713</v>
      </c>
      <c r="L56" s="5">
        <v>9085</v>
      </c>
    </row>
    <row r="57" spans="1:12" x14ac:dyDescent="0.25">
      <c r="A57" s="5" t="s">
        <v>11</v>
      </c>
      <c r="B57" s="5">
        <v>32432</v>
      </c>
      <c r="C57" s="44">
        <v>4.5999999999999996</v>
      </c>
      <c r="D57" s="5">
        <v>149811</v>
      </c>
      <c r="E57" s="5">
        <v>73722</v>
      </c>
      <c r="F57" s="5">
        <v>76089</v>
      </c>
      <c r="G57" s="5">
        <v>135134</v>
      </c>
      <c r="H57" s="5">
        <v>66236</v>
      </c>
      <c r="I57" s="5">
        <v>68898</v>
      </c>
      <c r="J57" s="5">
        <v>14677</v>
      </c>
      <c r="K57" s="5">
        <v>7486</v>
      </c>
      <c r="L57" s="5">
        <v>7191</v>
      </c>
    </row>
    <row r="58" spans="1:12" x14ac:dyDescent="0.25">
      <c r="A58" s="5" t="s">
        <v>12</v>
      </c>
      <c r="B58" s="5">
        <v>23742</v>
      </c>
      <c r="C58" s="44">
        <v>5.2</v>
      </c>
      <c r="D58" s="5">
        <v>124162</v>
      </c>
      <c r="E58" s="5">
        <v>61241</v>
      </c>
      <c r="F58" s="5">
        <v>62921</v>
      </c>
      <c r="G58" s="5">
        <v>110570</v>
      </c>
      <c r="H58" s="5">
        <v>54408</v>
      </c>
      <c r="I58" s="5">
        <v>56162</v>
      </c>
      <c r="J58" s="5">
        <v>13592</v>
      </c>
      <c r="K58" s="5">
        <v>6833</v>
      </c>
      <c r="L58" s="5">
        <v>6759</v>
      </c>
    </row>
    <row r="59" spans="1:12" x14ac:dyDescent="0.25">
      <c r="A59" s="5" t="s">
        <v>13</v>
      </c>
      <c r="B59" s="5">
        <v>15319</v>
      </c>
      <c r="C59" s="44">
        <v>5.8</v>
      </c>
      <c r="D59" s="5">
        <v>88212</v>
      </c>
      <c r="E59" s="5">
        <v>43598</v>
      </c>
      <c r="F59" s="5">
        <v>44614</v>
      </c>
      <c r="G59" s="5">
        <v>75822</v>
      </c>
      <c r="H59" s="5">
        <v>37546</v>
      </c>
      <c r="I59" s="5">
        <v>38276</v>
      </c>
      <c r="J59" s="5">
        <v>12390</v>
      </c>
      <c r="K59" s="5">
        <v>6052</v>
      </c>
      <c r="L59" s="5">
        <v>6338</v>
      </c>
    </row>
    <row r="60" spans="1:12" x14ac:dyDescent="0.25">
      <c r="A60" s="5" t="s">
        <v>14</v>
      </c>
      <c r="B60" s="5">
        <v>8309</v>
      </c>
      <c r="C60" s="44">
        <v>6</v>
      </c>
      <c r="D60" s="5">
        <v>49756</v>
      </c>
      <c r="E60" s="5">
        <v>24689</v>
      </c>
      <c r="F60" s="5">
        <v>25067</v>
      </c>
      <c r="G60" s="5">
        <v>41016</v>
      </c>
      <c r="H60" s="5">
        <v>20531</v>
      </c>
      <c r="I60" s="5">
        <v>20485</v>
      </c>
      <c r="J60" s="5">
        <v>8740</v>
      </c>
      <c r="K60" s="5">
        <v>4158</v>
      </c>
      <c r="L60" s="5">
        <v>4582</v>
      </c>
    </row>
    <row r="61" spans="1:12" x14ac:dyDescent="0.25">
      <c r="A61" s="5" t="s">
        <v>15</v>
      </c>
      <c r="B61" s="5">
        <v>4101</v>
      </c>
      <c r="C61" s="44">
        <v>6</v>
      </c>
      <c r="D61" s="5">
        <v>24530</v>
      </c>
      <c r="E61" s="5">
        <v>12096</v>
      </c>
      <c r="F61" s="5">
        <v>12434</v>
      </c>
      <c r="G61" s="5">
        <v>18911</v>
      </c>
      <c r="H61" s="5">
        <v>9400</v>
      </c>
      <c r="I61" s="5">
        <v>9511</v>
      </c>
      <c r="J61" s="5">
        <v>5619</v>
      </c>
      <c r="K61" s="5">
        <v>2696</v>
      </c>
      <c r="L61" s="5">
        <v>2923</v>
      </c>
    </row>
    <row r="62" spans="1:12" x14ac:dyDescent="0.25">
      <c r="A62" s="5" t="s">
        <v>16</v>
      </c>
      <c r="B62" s="5">
        <v>4738</v>
      </c>
      <c r="C62" s="44">
        <v>5.6</v>
      </c>
      <c r="D62" s="5">
        <v>26653</v>
      </c>
      <c r="E62" s="5">
        <v>13318</v>
      </c>
      <c r="F62" s="5">
        <v>13335</v>
      </c>
      <c r="G62" s="5">
        <v>18890</v>
      </c>
      <c r="H62" s="5">
        <v>9391</v>
      </c>
      <c r="I62" s="5">
        <v>9499</v>
      </c>
      <c r="J62" s="5">
        <v>7763</v>
      </c>
      <c r="K62" s="5">
        <v>3927</v>
      </c>
      <c r="L62" s="5">
        <v>3836</v>
      </c>
    </row>
    <row r="63" spans="1:12" x14ac:dyDescent="0.25">
      <c r="A63" s="5" t="s">
        <v>20</v>
      </c>
      <c r="B63" s="5"/>
      <c r="C63" s="44"/>
      <c r="D63" s="5"/>
      <c r="E63" s="5"/>
      <c r="F63" s="5"/>
      <c r="G63" s="5"/>
      <c r="H63" s="5"/>
      <c r="I63" s="5"/>
      <c r="J63" s="5"/>
      <c r="K63" s="5"/>
      <c r="L63" s="5"/>
    </row>
    <row r="64" spans="1:12" x14ac:dyDescent="0.25">
      <c r="B64" s="5"/>
      <c r="C64" s="44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5">
      <c r="A65" s="5" t="s">
        <v>2</v>
      </c>
      <c r="B65" s="5">
        <v>183902</v>
      </c>
      <c r="C65" s="44">
        <v>2.2000000000000002</v>
      </c>
      <c r="D65" s="5">
        <v>399643</v>
      </c>
      <c r="E65" s="5">
        <v>199003</v>
      </c>
      <c r="F65" s="5">
        <v>200640</v>
      </c>
      <c r="G65" s="5">
        <v>366006</v>
      </c>
      <c r="H65" s="5">
        <v>181781</v>
      </c>
      <c r="I65" s="5">
        <v>184225</v>
      </c>
      <c r="J65" s="5">
        <v>33637</v>
      </c>
      <c r="K65" s="5">
        <v>17222</v>
      </c>
      <c r="L65" s="5">
        <v>16415</v>
      </c>
    </row>
    <row r="66" spans="1:12" x14ac:dyDescent="0.25">
      <c r="A66" s="5" t="s">
        <v>4</v>
      </c>
      <c r="B66" s="5">
        <v>0</v>
      </c>
      <c r="C66" s="4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1:12" x14ac:dyDescent="0.25">
      <c r="A67" s="5" t="s">
        <v>6</v>
      </c>
      <c r="B67" s="5">
        <v>2802</v>
      </c>
      <c r="C67" s="44">
        <v>0.1</v>
      </c>
      <c r="D67" s="5">
        <v>370</v>
      </c>
      <c r="E67" s="5">
        <v>191</v>
      </c>
      <c r="F67" s="5">
        <v>179</v>
      </c>
      <c r="G67" s="5">
        <v>339</v>
      </c>
      <c r="H67" s="5">
        <v>172</v>
      </c>
      <c r="I67" s="5">
        <v>167</v>
      </c>
      <c r="J67" s="5">
        <v>31</v>
      </c>
      <c r="K67" s="5">
        <v>19</v>
      </c>
      <c r="L67" s="5">
        <v>12</v>
      </c>
    </row>
    <row r="68" spans="1:12" x14ac:dyDescent="0.25">
      <c r="A68" s="5" t="s">
        <v>7</v>
      </c>
      <c r="B68" s="5">
        <v>27574</v>
      </c>
      <c r="C68" s="44">
        <v>0.4</v>
      </c>
      <c r="D68" s="5">
        <v>11776</v>
      </c>
      <c r="E68" s="5">
        <v>5888</v>
      </c>
      <c r="F68" s="5">
        <v>5888</v>
      </c>
      <c r="G68" s="5">
        <v>11226</v>
      </c>
      <c r="H68" s="5">
        <v>5595</v>
      </c>
      <c r="I68" s="5">
        <v>5631</v>
      </c>
      <c r="J68" s="5">
        <v>550</v>
      </c>
      <c r="K68" s="5">
        <v>293</v>
      </c>
      <c r="L68" s="5">
        <v>257</v>
      </c>
    </row>
    <row r="69" spans="1:12" x14ac:dyDescent="0.25">
      <c r="A69" s="5" t="s">
        <v>8</v>
      </c>
      <c r="B69" s="5">
        <v>44711</v>
      </c>
      <c r="C69" s="44">
        <v>1.1000000000000001</v>
      </c>
      <c r="D69" s="5">
        <v>48183</v>
      </c>
      <c r="E69" s="5">
        <v>24153</v>
      </c>
      <c r="F69" s="5">
        <v>24030</v>
      </c>
      <c r="G69" s="5">
        <v>45875</v>
      </c>
      <c r="H69" s="5">
        <v>22952</v>
      </c>
      <c r="I69" s="5">
        <v>22923</v>
      </c>
      <c r="J69" s="5">
        <v>2308</v>
      </c>
      <c r="K69" s="5">
        <v>1201</v>
      </c>
      <c r="L69" s="5">
        <v>1107</v>
      </c>
    </row>
    <row r="70" spans="1:12" x14ac:dyDescent="0.25">
      <c r="A70" s="5" t="s">
        <v>9</v>
      </c>
      <c r="B70" s="5">
        <v>35237</v>
      </c>
      <c r="C70" s="44">
        <v>1.9</v>
      </c>
      <c r="D70" s="5">
        <v>68497</v>
      </c>
      <c r="E70" s="5">
        <v>34172</v>
      </c>
      <c r="F70" s="5">
        <v>34325</v>
      </c>
      <c r="G70" s="5">
        <v>64818</v>
      </c>
      <c r="H70" s="5">
        <v>32186</v>
      </c>
      <c r="I70" s="5">
        <v>32632</v>
      </c>
      <c r="J70" s="5">
        <v>3679</v>
      </c>
      <c r="K70" s="5">
        <v>1986</v>
      </c>
      <c r="L70" s="5">
        <v>1693</v>
      </c>
    </row>
    <row r="71" spans="1:12" x14ac:dyDescent="0.25">
      <c r="A71" s="5" t="s">
        <v>10</v>
      </c>
      <c r="B71" s="5">
        <v>24273</v>
      </c>
      <c r="C71" s="44">
        <v>2.7</v>
      </c>
      <c r="D71" s="5">
        <v>65588</v>
      </c>
      <c r="E71" s="5">
        <v>32624</v>
      </c>
      <c r="F71" s="5">
        <v>32964</v>
      </c>
      <c r="G71" s="5">
        <v>61383</v>
      </c>
      <c r="H71" s="5">
        <v>30435</v>
      </c>
      <c r="I71" s="5">
        <v>30948</v>
      </c>
      <c r="J71" s="5">
        <v>4205</v>
      </c>
      <c r="K71" s="5">
        <v>2189</v>
      </c>
      <c r="L71" s="5">
        <v>2016</v>
      </c>
    </row>
    <row r="72" spans="1:12" x14ac:dyDescent="0.25">
      <c r="A72" s="5" t="s">
        <v>11</v>
      </c>
      <c r="B72" s="5">
        <v>15578</v>
      </c>
      <c r="C72" s="44">
        <v>3.3</v>
      </c>
      <c r="D72" s="5">
        <v>51753</v>
      </c>
      <c r="E72" s="5">
        <v>25620</v>
      </c>
      <c r="F72" s="5">
        <v>26133</v>
      </c>
      <c r="G72" s="5">
        <v>47910</v>
      </c>
      <c r="H72" s="5">
        <v>23595</v>
      </c>
      <c r="I72" s="5">
        <v>24315</v>
      </c>
      <c r="J72" s="5">
        <v>3843</v>
      </c>
      <c r="K72" s="5">
        <v>2025</v>
      </c>
      <c r="L72" s="5">
        <v>1818</v>
      </c>
    </row>
    <row r="73" spans="1:12" x14ac:dyDescent="0.25">
      <c r="A73" s="5" t="s">
        <v>12</v>
      </c>
      <c r="B73" s="5">
        <v>11767</v>
      </c>
      <c r="C73" s="44">
        <v>3.9</v>
      </c>
      <c r="D73" s="5">
        <v>46038</v>
      </c>
      <c r="E73" s="5">
        <v>22840</v>
      </c>
      <c r="F73" s="5">
        <v>23198</v>
      </c>
      <c r="G73" s="5">
        <v>42303</v>
      </c>
      <c r="H73" s="5">
        <v>20932</v>
      </c>
      <c r="I73" s="5">
        <v>21371</v>
      </c>
      <c r="J73" s="5">
        <v>3735</v>
      </c>
      <c r="K73" s="5">
        <v>1908</v>
      </c>
      <c r="L73" s="5">
        <v>1827</v>
      </c>
    </row>
    <row r="74" spans="1:12" x14ac:dyDescent="0.25">
      <c r="A74" s="5" t="s">
        <v>13</v>
      </c>
      <c r="B74" s="5">
        <v>9626</v>
      </c>
      <c r="C74" s="44">
        <v>4.5999999999999996</v>
      </c>
      <c r="D74" s="5">
        <v>44158</v>
      </c>
      <c r="E74" s="5">
        <v>21932</v>
      </c>
      <c r="F74" s="5">
        <v>22226</v>
      </c>
      <c r="G74" s="5">
        <v>39911</v>
      </c>
      <c r="H74" s="5">
        <v>19821</v>
      </c>
      <c r="I74" s="5">
        <v>20090</v>
      </c>
      <c r="J74" s="5">
        <v>4247</v>
      </c>
      <c r="K74" s="5">
        <v>2111</v>
      </c>
      <c r="L74" s="5">
        <v>2136</v>
      </c>
    </row>
    <row r="75" spans="1:12" x14ac:dyDescent="0.25">
      <c r="A75" s="5" t="s">
        <v>14</v>
      </c>
      <c r="B75" s="5">
        <v>6521</v>
      </c>
      <c r="C75" s="44">
        <v>4.9000000000000004</v>
      </c>
      <c r="D75" s="5">
        <v>32223</v>
      </c>
      <c r="E75" s="5">
        <v>16202</v>
      </c>
      <c r="F75" s="5">
        <v>16021</v>
      </c>
      <c r="G75" s="5">
        <v>28078</v>
      </c>
      <c r="H75" s="5">
        <v>14146</v>
      </c>
      <c r="I75" s="5">
        <v>13932</v>
      </c>
      <c r="J75" s="5">
        <v>4145</v>
      </c>
      <c r="K75" s="5">
        <v>2056</v>
      </c>
      <c r="L75" s="5">
        <v>2089</v>
      </c>
    </row>
    <row r="76" spans="1:12" x14ac:dyDescent="0.25">
      <c r="A76" s="5" t="s">
        <v>15</v>
      </c>
      <c r="B76" s="5">
        <v>3326</v>
      </c>
      <c r="C76" s="44">
        <v>5.3</v>
      </c>
      <c r="D76" s="5">
        <v>17702</v>
      </c>
      <c r="E76" s="5">
        <v>8754</v>
      </c>
      <c r="F76" s="5">
        <v>8948</v>
      </c>
      <c r="G76" s="5">
        <v>14390</v>
      </c>
      <c r="H76" s="5">
        <v>7146</v>
      </c>
      <c r="I76" s="5">
        <v>7244</v>
      </c>
      <c r="J76" s="5">
        <v>3312</v>
      </c>
      <c r="K76" s="5">
        <v>1608</v>
      </c>
      <c r="L76" s="5">
        <v>1704</v>
      </c>
    </row>
    <row r="77" spans="1:12" x14ac:dyDescent="0.25">
      <c r="A77" s="5" t="s">
        <v>16</v>
      </c>
      <c r="B77" s="5">
        <v>2487</v>
      </c>
      <c r="C77" s="44">
        <v>5.4</v>
      </c>
      <c r="D77" s="5">
        <v>13355</v>
      </c>
      <c r="E77" s="5">
        <v>6627</v>
      </c>
      <c r="F77" s="5">
        <v>6728</v>
      </c>
      <c r="G77" s="5">
        <v>9773</v>
      </c>
      <c r="H77" s="5">
        <v>4801</v>
      </c>
      <c r="I77" s="5">
        <v>4972</v>
      </c>
      <c r="J77" s="5">
        <v>3582</v>
      </c>
      <c r="K77" s="5">
        <v>1826</v>
      </c>
      <c r="L77" s="5">
        <v>1756</v>
      </c>
    </row>
  </sheetData>
  <mergeCells count="7">
    <mergeCell ref="A1:L1"/>
    <mergeCell ref="A2:A3"/>
    <mergeCell ref="B2:B3"/>
    <mergeCell ref="C2:C3"/>
    <mergeCell ref="D2:F2"/>
    <mergeCell ref="G2:I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C10" sqref="C10"/>
    </sheetView>
  </sheetViews>
  <sheetFormatPr defaultRowHeight="15" x14ac:dyDescent="0.25"/>
  <cols>
    <col min="1" max="1" width="21.85546875" style="6" customWidth="1"/>
    <col min="2" max="256" width="21.85546875" style="2" customWidth="1"/>
    <col min="257" max="16384" width="9.140625" style="2"/>
  </cols>
  <sheetData>
    <row r="1" spans="1:11" ht="18.75" customHeight="1" x14ac:dyDescent="0.25">
      <c r="A1" s="32" t="s">
        <v>60</v>
      </c>
      <c r="B1" s="33"/>
      <c r="C1" s="33"/>
      <c r="D1" s="33"/>
      <c r="E1" s="33"/>
      <c r="F1" s="33"/>
      <c r="G1" s="33"/>
      <c r="H1" s="33"/>
      <c r="I1" s="33"/>
      <c r="J1" s="33"/>
      <c r="K1" s="34"/>
    </row>
    <row r="2" spans="1:11" ht="21" customHeight="1" x14ac:dyDescent="0.25">
      <c r="A2" s="53" t="s">
        <v>24</v>
      </c>
      <c r="B2" s="12" t="s">
        <v>23</v>
      </c>
      <c r="C2" s="38" t="s">
        <v>31</v>
      </c>
      <c r="D2" s="39"/>
      <c r="E2" s="40"/>
      <c r="F2" s="38" t="s">
        <v>32</v>
      </c>
      <c r="G2" s="39"/>
      <c r="H2" s="40"/>
      <c r="I2" s="38" t="s">
        <v>33</v>
      </c>
      <c r="J2" s="39"/>
      <c r="K2" s="40"/>
    </row>
    <row r="3" spans="1:11" ht="17.25" customHeight="1" x14ac:dyDescent="0.25">
      <c r="A3" s="54"/>
      <c r="B3" s="13"/>
      <c r="C3" s="43" t="s">
        <v>1</v>
      </c>
      <c r="D3" s="43" t="s">
        <v>21</v>
      </c>
      <c r="E3" s="43" t="s">
        <v>22</v>
      </c>
      <c r="F3" s="43" t="s">
        <v>1</v>
      </c>
      <c r="G3" s="43" t="s">
        <v>21</v>
      </c>
      <c r="H3" s="43" t="s">
        <v>22</v>
      </c>
      <c r="I3" s="43" t="s">
        <v>1</v>
      </c>
      <c r="J3" s="43" t="s">
        <v>21</v>
      </c>
      <c r="K3" s="43" t="s">
        <v>22</v>
      </c>
    </row>
    <row r="4" spans="1:11" x14ac:dyDescent="0.25">
      <c r="A4" s="52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5">
      <c r="A5" s="5" t="s">
        <v>1</v>
      </c>
      <c r="B5" s="5">
        <v>3488895</v>
      </c>
      <c r="C5" s="5">
        <v>442998</v>
      </c>
      <c r="D5" s="5">
        <v>224756</v>
      </c>
      <c r="E5" s="5">
        <v>218242</v>
      </c>
      <c r="F5" s="5">
        <v>423116</v>
      </c>
      <c r="G5" s="5">
        <v>214441</v>
      </c>
      <c r="H5" s="5">
        <v>208675</v>
      </c>
      <c r="I5" s="5">
        <v>19882</v>
      </c>
      <c r="J5" s="5">
        <v>10315</v>
      </c>
      <c r="K5" s="5">
        <v>9567</v>
      </c>
    </row>
    <row r="6" spans="1:11" x14ac:dyDescent="0.25">
      <c r="A6" s="5" t="s">
        <v>4</v>
      </c>
      <c r="B6" s="5">
        <v>486104</v>
      </c>
      <c r="C6" s="5">
        <v>921</v>
      </c>
      <c r="D6" s="5">
        <v>470</v>
      </c>
      <c r="E6" s="5">
        <v>451</v>
      </c>
      <c r="F6" s="5">
        <v>870</v>
      </c>
      <c r="G6" s="5">
        <v>447</v>
      </c>
      <c r="H6" s="5">
        <v>423</v>
      </c>
      <c r="I6" s="5">
        <v>51</v>
      </c>
      <c r="J6" s="5">
        <v>23</v>
      </c>
      <c r="K6" s="5">
        <v>28</v>
      </c>
    </row>
    <row r="7" spans="1:11" x14ac:dyDescent="0.25">
      <c r="A7" s="5" t="s">
        <v>6</v>
      </c>
      <c r="B7" s="5">
        <v>735025</v>
      </c>
      <c r="C7" s="5">
        <v>58999</v>
      </c>
      <c r="D7" s="5">
        <v>29701</v>
      </c>
      <c r="E7" s="5">
        <v>29298</v>
      </c>
      <c r="F7" s="5">
        <v>56523</v>
      </c>
      <c r="G7" s="5">
        <v>28406</v>
      </c>
      <c r="H7" s="5">
        <v>28117</v>
      </c>
      <c r="I7" s="5">
        <v>2476</v>
      </c>
      <c r="J7" s="5">
        <v>1295</v>
      </c>
      <c r="K7" s="5">
        <v>1181</v>
      </c>
    </row>
    <row r="8" spans="1:11" x14ac:dyDescent="0.25">
      <c r="A8" s="5" t="s">
        <v>7</v>
      </c>
      <c r="B8" s="5">
        <v>612600</v>
      </c>
      <c r="C8" s="5">
        <v>128270</v>
      </c>
      <c r="D8" s="5">
        <v>65048</v>
      </c>
      <c r="E8" s="5">
        <v>63222</v>
      </c>
      <c r="F8" s="5">
        <v>123381</v>
      </c>
      <c r="G8" s="5">
        <v>62419</v>
      </c>
      <c r="H8" s="5">
        <v>60962</v>
      </c>
      <c r="I8" s="5">
        <v>4889</v>
      </c>
      <c r="J8" s="5">
        <v>2629</v>
      </c>
      <c r="K8" s="5">
        <v>2260</v>
      </c>
    </row>
    <row r="9" spans="1:11" x14ac:dyDescent="0.25">
      <c r="A9" s="5" t="s">
        <v>8</v>
      </c>
      <c r="B9" s="5">
        <v>541751</v>
      </c>
      <c r="C9" s="5">
        <v>114701</v>
      </c>
      <c r="D9" s="5">
        <v>58366</v>
      </c>
      <c r="E9" s="5">
        <v>56335</v>
      </c>
      <c r="F9" s="5">
        <v>109784</v>
      </c>
      <c r="G9" s="5">
        <v>55861</v>
      </c>
      <c r="H9" s="5">
        <v>53923</v>
      </c>
      <c r="I9" s="5">
        <v>4917</v>
      </c>
      <c r="J9" s="5">
        <v>2505</v>
      </c>
      <c r="K9" s="5">
        <v>2412</v>
      </c>
    </row>
    <row r="10" spans="1:11" x14ac:dyDescent="0.25">
      <c r="A10" s="5" t="s">
        <v>9</v>
      </c>
      <c r="B10" s="5">
        <v>403076</v>
      </c>
      <c r="C10" s="5">
        <v>74066</v>
      </c>
      <c r="D10" s="5">
        <v>37666</v>
      </c>
      <c r="E10" s="5">
        <v>36400</v>
      </c>
      <c r="F10" s="5">
        <v>70501</v>
      </c>
      <c r="G10" s="5">
        <v>35842</v>
      </c>
      <c r="H10" s="5">
        <v>34659</v>
      </c>
      <c r="I10" s="5">
        <v>3565</v>
      </c>
      <c r="J10" s="5">
        <v>1824</v>
      </c>
      <c r="K10" s="5">
        <v>1741</v>
      </c>
    </row>
    <row r="11" spans="1:11" x14ac:dyDescent="0.25">
      <c r="A11" s="5" t="s">
        <v>10</v>
      </c>
      <c r="B11" s="5">
        <v>314852</v>
      </c>
      <c r="C11" s="5">
        <v>45452</v>
      </c>
      <c r="D11" s="5">
        <v>23072</v>
      </c>
      <c r="E11" s="5">
        <v>22380</v>
      </c>
      <c r="F11" s="5">
        <v>42958</v>
      </c>
      <c r="G11" s="5">
        <v>21789</v>
      </c>
      <c r="H11" s="5">
        <v>21169</v>
      </c>
      <c r="I11" s="5">
        <v>2494</v>
      </c>
      <c r="J11" s="5">
        <v>1283</v>
      </c>
      <c r="K11" s="5">
        <v>1211</v>
      </c>
    </row>
    <row r="12" spans="1:11" x14ac:dyDescent="0.25">
      <c r="A12" s="5" t="s">
        <v>11</v>
      </c>
      <c r="B12" s="5">
        <v>215331</v>
      </c>
      <c r="C12" s="5">
        <v>16150</v>
      </c>
      <c r="D12" s="5">
        <v>8181</v>
      </c>
      <c r="E12" s="5">
        <v>7969</v>
      </c>
      <c r="F12" s="5">
        <v>15087</v>
      </c>
      <c r="G12" s="5">
        <v>7635</v>
      </c>
      <c r="H12" s="5">
        <v>7452</v>
      </c>
      <c r="I12" s="5">
        <v>1063</v>
      </c>
      <c r="J12" s="5">
        <v>546</v>
      </c>
      <c r="K12" s="5">
        <v>517</v>
      </c>
    </row>
    <row r="13" spans="1:11" x14ac:dyDescent="0.25">
      <c r="A13" s="5" t="s">
        <v>12</v>
      </c>
      <c r="B13" s="5">
        <v>180156</v>
      </c>
      <c r="C13" s="5">
        <v>4439</v>
      </c>
      <c r="D13" s="5">
        <v>2252</v>
      </c>
      <c r="E13" s="5">
        <v>2187</v>
      </c>
      <c r="F13" s="5">
        <v>4012</v>
      </c>
      <c r="G13" s="5">
        <v>2042</v>
      </c>
      <c r="H13" s="5">
        <v>1970</v>
      </c>
      <c r="I13" s="5">
        <v>427</v>
      </c>
      <c r="J13" s="5">
        <v>210</v>
      </c>
      <c r="K13" s="5">
        <v>217</v>
      </c>
    </row>
    <row r="14" spans="1:11" x14ac:dyDescent="0.25">
      <c r="A14" s="5" t="s">
        <v>17</v>
      </c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 t="s">
        <v>3</v>
      </c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 t="s">
        <v>1</v>
      </c>
      <c r="B16" s="5">
        <v>532316</v>
      </c>
      <c r="C16" s="5">
        <v>89850</v>
      </c>
      <c r="D16" s="5">
        <v>45596</v>
      </c>
      <c r="E16" s="5">
        <v>44254</v>
      </c>
      <c r="F16" s="5">
        <v>85545</v>
      </c>
      <c r="G16" s="5">
        <v>43383</v>
      </c>
      <c r="H16" s="5">
        <v>42162</v>
      </c>
      <c r="I16" s="5">
        <v>4305</v>
      </c>
      <c r="J16" s="5">
        <v>2213</v>
      </c>
      <c r="K16" s="5">
        <v>2092</v>
      </c>
    </row>
    <row r="17" spans="1:11" x14ac:dyDescent="0.25">
      <c r="A17" s="5" t="s">
        <v>4</v>
      </c>
      <c r="B17" s="5">
        <v>41432</v>
      </c>
      <c r="C17" s="5">
        <v>184</v>
      </c>
      <c r="D17" s="5">
        <v>97</v>
      </c>
      <c r="E17" s="5">
        <v>87</v>
      </c>
      <c r="F17" s="5">
        <v>171</v>
      </c>
      <c r="G17" s="5">
        <v>91</v>
      </c>
      <c r="H17" s="5">
        <v>80</v>
      </c>
      <c r="I17" s="5">
        <v>13</v>
      </c>
      <c r="J17" s="5">
        <v>6</v>
      </c>
      <c r="K17" s="5">
        <v>7</v>
      </c>
    </row>
    <row r="18" spans="1:11" x14ac:dyDescent="0.25">
      <c r="A18" s="5" t="s">
        <v>6</v>
      </c>
      <c r="B18" s="5">
        <v>70114</v>
      </c>
      <c r="C18" s="5">
        <v>9621</v>
      </c>
      <c r="D18" s="5">
        <v>4819</v>
      </c>
      <c r="E18" s="5">
        <v>4802</v>
      </c>
      <c r="F18" s="5">
        <v>9163</v>
      </c>
      <c r="G18" s="5">
        <v>4581</v>
      </c>
      <c r="H18" s="5">
        <v>4582</v>
      </c>
      <c r="I18" s="5">
        <v>458</v>
      </c>
      <c r="J18" s="5">
        <v>238</v>
      </c>
      <c r="K18" s="5">
        <v>220</v>
      </c>
    </row>
    <row r="19" spans="1:11" x14ac:dyDescent="0.25">
      <c r="A19" s="5" t="s">
        <v>7</v>
      </c>
      <c r="B19" s="5">
        <v>94326</v>
      </c>
      <c r="C19" s="5">
        <v>24150</v>
      </c>
      <c r="D19" s="5">
        <v>12286</v>
      </c>
      <c r="E19" s="5">
        <v>11864</v>
      </c>
      <c r="F19" s="5">
        <v>23176</v>
      </c>
      <c r="G19" s="5">
        <v>11777</v>
      </c>
      <c r="H19" s="5">
        <v>11399</v>
      </c>
      <c r="I19" s="5">
        <v>974</v>
      </c>
      <c r="J19" s="5">
        <v>509</v>
      </c>
      <c r="K19" s="5">
        <v>465</v>
      </c>
    </row>
    <row r="20" spans="1:11" x14ac:dyDescent="0.25">
      <c r="A20" s="5" t="s">
        <v>8</v>
      </c>
      <c r="B20" s="5">
        <v>98807</v>
      </c>
      <c r="C20" s="5">
        <v>24154</v>
      </c>
      <c r="D20" s="5">
        <v>12337</v>
      </c>
      <c r="E20" s="5">
        <v>11817</v>
      </c>
      <c r="F20" s="5">
        <v>23042</v>
      </c>
      <c r="G20" s="5">
        <v>11755</v>
      </c>
      <c r="H20" s="5">
        <v>11287</v>
      </c>
      <c r="I20" s="5">
        <v>1112</v>
      </c>
      <c r="J20" s="5">
        <v>582</v>
      </c>
      <c r="K20" s="5">
        <v>530</v>
      </c>
    </row>
    <row r="21" spans="1:11" x14ac:dyDescent="0.25">
      <c r="A21" s="5" t="s">
        <v>9</v>
      </c>
      <c r="B21" s="5">
        <v>73562</v>
      </c>
      <c r="C21" s="5">
        <v>15340</v>
      </c>
      <c r="D21" s="5">
        <v>7788</v>
      </c>
      <c r="E21" s="5">
        <v>7552</v>
      </c>
      <c r="F21" s="5">
        <v>14583</v>
      </c>
      <c r="G21" s="5">
        <v>7418</v>
      </c>
      <c r="H21" s="5">
        <v>7165</v>
      </c>
      <c r="I21" s="5">
        <v>757</v>
      </c>
      <c r="J21" s="5">
        <v>370</v>
      </c>
      <c r="K21" s="5">
        <v>387</v>
      </c>
    </row>
    <row r="22" spans="1:11" x14ac:dyDescent="0.25">
      <c r="A22" s="5" t="s">
        <v>10</v>
      </c>
      <c r="B22" s="5">
        <v>63011</v>
      </c>
      <c r="C22" s="5">
        <v>10741</v>
      </c>
      <c r="D22" s="5">
        <v>5400</v>
      </c>
      <c r="E22" s="5">
        <v>5341</v>
      </c>
      <c r="F22" s="5">
        <v>10173</v>
      </c>
      <c r="G22" s="5">
        <v>5109</v>
      </c>
      <c r="H22" s="5">
        <v>5064</v>
      </c>
      <c r="I22" s="5">
        <v>568</v>
      </c>
      <c r="J22" s="5">
        <v>291</v>
      </c>
      <c r="K22" s="5">
        <v>277</v>
      </c>
    </row>
    <row r="23" spans="1:11" x14ac:dyDescent="0.25">
      <c r="A23" s="5" t="s">
        <v>11</v>
      </c>
      <c r="B23" s="5">
        <v>47836</v>
      </c>
      <c r="C23" s="5">
        <v>4256</v>
      </c>
      <c r="D23" s="5">
        <v>2177</v>
      </c>
      <c r="E23" s="5">
        <v>2079</v>
      </c>
      <c r="F23" s="5">
        <v>3971</v>
      </c>
      <c r="G23" s="5">
        <v>2024</v>
      </c>
      <c r="H23" s="5">
        <v>1947</v>
      </c>
      <c r="I23" s="5">
        <v>285</v>
      </c>
      <c r="J23" s="5">
        <v>153</v>
      </c>
      <c r="K23" s="5">
        <v>132</v>
      </c>
    </row>
    <row r="24" spans="1:11" x14ac:dyDescent="0.25">
      <c r="A24" s="5" t="s">
        <v>12</v>
      </c>
      <c r="B24" s="5">
        <v>43228</v>
      </c>
      <c r="C24" s="5">
        <v>1404</v>
      </c>
      <c r="D24" s="5">
        <v>692</v>
      </c>
      <c r="E24" s="5">
        <v>712</v>
      </c>
      <c r="F24" s="5">
        <v>1266</v>
      </c>
      <c r="G24" s="5">
        <v>628</v>
      </c>
      <c r="H24" s="5">
        <v>638</v>
      </c>
      <c r="I24" s="5">
        <v>138</v>
      </c>
      <c r="J24" s="5">
        <v>64</v>
      </c>
      <c r="K24" s="5">
        <v>74</v>
      </c>
    </row>
    <row r="25" spans="1:11" x14ac:dyDescent="0.25">
      <c r="A25" s="5" t="s">
        <v>18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 t="s">
        <v>3</v>
      </c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 t="s">
        <v>1</v>
      </c>
      <c r="B27" s="5">
        <v>1652179</v>
      </c>
      <c r="C27" s="5">
        <v>210096</v>
      </c>
      <c r="D27" s="5">
        <v>106510</v>
      </c>
      <c r="E27" s="5">
        <v>103586</v>
      </c>
      <c r="F27" s="5">
        <v>200094</v>
      </c>
      <c r="G27" s="5">
        <v>101220</v>
      </c>
      <c r="H27" s="5">
        <v>98874</v>
      </c>
      <c r="I27" s="5">
        <v>10002</v>
      </c>
      <c r="J27" s="5">
        <v>5290</v>
      </c>
      <c r="K27" s="5">
        <v>4712</v>
      </c>
    </row>
    <row r="28" spans="1:11" x14ac:dyDescent="0.25">
      <c r="A28" s="5" t="s">
        <v>4</v>
      </c>
      <c r="B28" s="5">
        <v>403162</v>
      </c>
      <c r="C28" s="5">
        <v>616</v>
      </c>
      <c r="D28" s="5">
        <v>313</v>
      </c>
      <c r="E28" s="5">
        <v>303</v>
      </c>
      <c r="F28" s="5">
        <v>583</v>
      </c>
      <c r="G28" s="5">
        <v>298</v>
      </c>
      <c r="H28" s="5">
        <v>285</v>
      </c>
      <c r="I28" s="5">
        <v>33</v>
      </c>
      <c r="J28" s="5">
        <v>15</v>
      </c>
      <c r="K28" s="5">
        <v>18</v>
      </c>
    </row>
    <row r="29" spans="1:11" x14ac:dyDescent="0.25">
      <c r="A29" s="5" t="s">
        <v>6</v>
      </c>
      <c r="B29" s="5">
        <v>317116</v>
      </c>
      <c r="C29" s="5">
        <v>29552</v>
      </c>
      <c r="D29" s="5">
        <v>14836</v>
      </c>
      <c r="E29" s="5">
        <v>14716</v>
      </c>
      <c r="F29" s="5">
        <v>28182</v>
      </c>
      <c r="G29" s="5">
        <v>14099</v>
      </c>
      <c r="H29" s="5">
        <v>14083</v>
      </c>
      <c r="I29" s="5">
        <v>1370</v>
      </c>
      <c r="J29" s="5">
        <v>737</v>
      </c>
      <c r="K29" s="5">
        <v>633</v>
      </c>
    </row>
    <row r="30" spans="1:11" x14ac:dyDescent="0.25">
      <c r="A30" s="5" t="s">
        <v>7</v>
      </c>
      <c r="B30" s="5">
        <v>214871</v>
      </c>
      <c r="C30" s="5">
        <v>56824</v>
      </c>
      <c r="D30" s="5">
        <v>28666</v>
      </c>
      <c r="E30" s="5">
        <v>28158</v>
      </c>
      <c r="F30" s="5">
        <v>54514</v>
      </c>
      <c r="G30" s="5">
        <v>27400</v>
      </c>
      <c r="H30" s="5">
        <v>27114</v>
      </c>
      <c r="I30" s="5">
        <v>2310</v>
      </c>
      <c r="J30" s="5">
        <v>1266</v>
      </c>
      <c r="K30" s="5">
        <v>1044</v>
      </c>
    </row>
    <row r="31" spans="1:11" x14ac:dyDescent="0.25">
      <c r="A31" s="5" t="s">
        <v>8</v>
      </c>
      <c r="B31" s="5">
        <v>215864</v>
      </c>
      <c r="C31" s="5">
        <v>52603</v>
      </c>
      <c r="D31" s="5">
        <v>26889</v>
      </c>
      <c r="E31" s="5">
        <v>25714</v>
      </c>
      <c r="F31" s="5">
        <v>50276</v>
      </c>
      <c r="G31" s="5">
        <v>25687</v>
      </c>
      <c r="H31" s="5">
        <v>24589</v>
      </c>
      <c r="I31" s="5">
        <v>2327</v>
      </c>
      <c r="J31" s="5">
        <v>1202</v>
      </c>
      <c r="K31" s="5">
        <v>1125</v>
      </c>
    </row>
    <row r="32" spans="1:11" x14ac:dyDescent="0.25">
      <c r="A32" s="5" t="s">
        <v>9</v>
      </c>
      <c r="B32" s="5">
        <v>171082</v>
      </c>
      <c r="C32" s="5">
        <v>35622</v>
      </c>
      <c r="D32" s="5">
        <v>18081</v>
      </c>
      <c r="E32" s="5">
        <v>17541</v>
      </c>
      <c r="F32" s="5">
        <v>33836</v>
      </c>
      <c r="G32" s="5">
        <v>17142</v>
      </c>
      <c r="H32" s="5">
        <v>16694</v>
      </c>
      <c r="I32" s="5">
        <v>1786</v>
      </c>
      <c r="J32" s="5">
        <v>939</v>
      </c>
      <c r="K32" s="5">
        <v>847</v>
      </c>
    </row>
    <row r="33" spans="1:11" x14ac:dyDescent="0.25">
      <c r="A33" s="5" t="s">
        <v>10</v>
      </c>
      <c r="B33" s="5">
        <v>141829</v>
      </c>
      <c r="C33" s="5">
        <v>23635</v>
      </c>
      <c r="D33" s="5">
        <v>12035</v>
      </c>
      <c r="E33" s="5">
        <v>11600</v>
      </c>
      <c r="F33" s="5">
        <v>22290</v>
      </c>
      <c r="G33" s="5">
        <v>11346</v>
      </c>
      <c r="H33" s="5">
        <v>10944</v>
      </c>
      <c r="I33" s="5">
        <v>1345</v>
      </c>
      <c r="J33" s="5">
        <v>689</v>
      </c>
      <c r="K33" s="5">
        <v>656</v>
      </c>
    </row>
    <row r="34" spans="1:11" x14ac:dyDescent="0.25">
      <c r="A34" s="5" t="s">
        <v>11</v>
      </c>
      <c r="B34" s="5">
        <v>101051</v>
      </c>
      <c r="C34" s="5">
        <v>8947</v>
      </c>
      <c r="D34" s="5">
        <v>4505</v>
      </c>
      <c r="E34" s="5">
        <v>4442</v>
      </c>
      <c r="F34" s="5">
        <v>8347</v>
      </c>
      <c r="G34" s="5">
        <v>4188</v>
      </c>
      <c r="H34" s="5">
        <v>4159</v>
      </c>
      <c r="I34" s="5">
        <v>600</v>
      </c>
      <c r="J34" s="5">
        <v>317</v>
      </c>
      <c r="K34" s="5">
        <v>283</v>
      </c>
    </row>
    <row r="35" spans="1:11" x14ac:dyDescent="0.25">
      <c r="A35" s="5" t="s">
        <v>12</v>
      </c>
      <c r="B35" s="5">
        <v>87204</v>
      </c>
      <c r="C35" s="5">
        <v>2297</v>
      </c>
      <c r="D35" s="5">
        <v>1185</v>
      </c>
      <c r="E35" s="5">
        <v>1112</v>
      </c>
      <c r="F35" s="5">
        <v>2066</v>
      </c>
      <c r="G35" s="5">
        <v>1060</v>
      </c>
      <c r="H35" s="5">
        <v>1006</v>
      </c>
      <c r="I35" s="5">
        <v>231</v>
      </c>
      <c r="J35" s="5">
        <v>125</v>
      </c>
      <c r="K35" s="5">
        <v>106</v>
      </c>
    </row>
    <row r="36" spans="1:11" x14ac:dyDescent="0.25">
      <c r="A36" s="5" t="s">
        <v>19</v>
      </c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 t="s">
        <v>3</v>
      </c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 t="s">
        <v>1</v>
      </c>
      <c r="B38" s="5">
        <v>1114254</v>
      </c>
      <c r="C38" s="5">
        <v>122640</v>
      </c>
      <c r="D38" s="5">
        <v>62302</v>
      </c>
      <c r="E38" s="5">
        <v>60338</v>
      </c>
      <c r="F38" s="5">
        <v>117826</v>
      </c>
      <c r="G38" s="5">
        <v>59845</v>
      </c>
      <c r="H38" s="5">
        <v>57981</v>
      </c>
      <c r="I38" s="5">
        <v>4814</v>
      </c>
      <c r="J38" s="5">
        <v>2457</v>
      </c>
      <c r="K38" s="5">
        <v>2357</v>
      </c>
    </row>
    <row r="39" spans="1:11" x14ac:dyDescent="0.25">
      <c r="A39" s="5" t="s">
        <v>4</v>
      </c>
      <c r="B39" s="5">
        <v>41510</v>
      </c>
      <c r="C39" s="5">
        <v>121</v>
      </c>
      <c r="D39" s="5">
        <v>60</v>
      </c>
      <c r="E39" s="5">
        <v>61</v>
      </c>
      <c r="F39" s="5">
        <v>116</v>
      </c>
      <c r="G39" s="5">
        <v>58</v>
      </c>
      <c r="H39" s="5">
        <v>58</v>
      </c>
      <c r="I39" s="5">
        <v>5</v>
      </c>
      <c r="J39" s="5">
        <v>2</v>
      </c>
      <c r="K39" s="5">
        <v>3</v>
      </c>
    </row>
    <row r="40" spans="1:11" x14ac:dyDescent="0.25">
      <c r="A40" s="5" t="s">
        <v>6</v>
      </c>
      <c r="B40" s="5">
        <v>344096</v>
      </c>
      <c r="C40" s="5">
        <v>19649</v>
      </c>
      <c r="D40" s="5">
        <v>9959</v>
      </c>
      <c r="E40" s="5">
        <v>9690</v>
      </c>
      <c r="F40" s="5">
        <v>19009</v>
      </c>
      <c r="G40" s="5">
        <v>9642</v>
      </c>
      <c r="H40" s="5">
        <v>9367</v>
      </c>
      <c r="I40" s="5">
        <v>640</v>
      </c>
      <c r="J40" s="5">
        <v>317</v>
      </c>
      <c r="K40" s="5">
        <v>323</v>
      </c>
    </row>
    <row r="41" spans="1:11" x14ac:dyDescent="0.25">
      <c r="A41" s="5" t="s">
        <v>7</v>
      </c>
      <c r="B41" s="5">
        <v>271859</v>
      </c>
      <c r="C41" s="5">
        <v>44171</v>
      </c>
      <c r="D41" s="5">
        <v>22486</v>
      </c>
      <c r="E41" s="5">
        <v>21685</v>
      </c>
      <c r="F41" s="5">
        <v>42675</v>
      </c>
      <c r="G41" s="5">
        <v>21690</v>
      </c>
      <c r="H41" s="5">
        <v>20985</v>
      </c>
      <c r="I41" s="5">
        <v>1496</v>
      </c>
      <c r="J41" s="5">
        <v>796</v>
      </c>
      <c r="K41" s="5">
        <v>700</v>
      </c>
    </row>
    <row r="42" spans="1:11" x14ac:dyDescent="0.25">
      <c r="A42" s="5" t="s">
        <v>8</v>
      </c>
      <c r="B42" s="5">
        <v>174263</v>
      </c>
      <c r="C42" s="5">
        <v>29893</v>
      </c>
      <c r="D42" s="5">
        <v>15074</v>
      </c>
      <c r="E42" s="5">
        <v>14819</v>
      </c>
      <c r="F42" s="5">
        <v>28691</v>
      </c>
      <c r="G42" s="5">
        <v>14478</v>
      </c>
      <c r="H42" s="5">
        <v>14213</v>
      </c>
      <c r="I42" s="5">
        <v>1202</v>
      </c>
      <c r="J42" s="5">
        <v>596</v>
      </c>
      <c r="K42" s="5">
        <v>606</v>
      </c>
    </row>
    <row r="43" spans="1:11" x14ac:dyDescent="0.25">
      <c r="A43" s="5" t="s">
        <v>9</v>
      </c>
      <c r="B43" s="5">
        <v>116837</v>
      </c>
      <c r="C43" s="5">
        <v>17335</v>
      </c>
      <c r="D43" s="5">
        <v>8889</v>
      </c>
      <c r="E43" s="5">
        <v>8446</v>
      </c>
      <c r="F43" s="5">
        <v>16514</v>
      </c>
      <c r="G43" s="5">
        <v>8466</v>
      </c>
      <c r="H43" s="5">
        <v>8048</v>
      </c>
      <c r="I43" s="5">
        <v>821</v>
      </c>
      <c r="J43" s="5">
        <v>423</v>
      </c>
      <c r="K43" s="5">
        <v>398</v>
      </c>
    </row>
    <row r="44" spans="1:11" x14ac:dyDescent="0.25">
      <c r="A44" s="5" t="s">
        <v>10</v>
      </c>
      <c r="B44" s="5">
        <v>81756</v>
      </c>
      <c r="C44" s="5">
        <v>8539</v>
      </c>
      <c r="D44" s="5">
        <v>4332</v>
      </c>
      <c r="E44" s="5">
        <v>4207</v>
      </c>
      <c r="F44" s="5">
        <v>8076</v>
      </c>
      <c r="G44" s="5">
        <v>4085</v>
      </c>
      <c r="H44" s="5">
        <v>3991</v>
      </c>
      <c r="I44" s="5">
        <v>463</v>
      </c>
      <c r="J44" s="5">
        <v>247</v>
      </c>
      <c r="K44" s="5">
        <v>216</v>
      </c>
    </row>
    <row r="45" spans="1:11" x14ac:dyDescent="0.25">
      <c r="A45" s="5" t="s">
        <v>11</v>
      </c>
      <c r="B45" s="5">
        <v>48289</v>
      </c>
      <c r="C45" s="5">
        <v>2329</v>
      </c>
      <c r="D45" s="5">
        <v>1190</v>
      </c>
      <c r="E45" s="5">
        <v>1139</v>
      </c>
      <c r="F45" s="5">
        <v>2189</v>
      </c>
      <c r="G45" s="5">
        <v>1130</v>
      </c>
      <c r="H45" s="5">
        <v>1059</v>
      </c>
      <c r="I45" s="5">
        <v>140</v>
      </c>
      <c r="J45" s="5">
        <v>60</v>
      </c>
      <c r="K45" s="5">
        <v>80</v>
      </c>
    </row>
    <row r="46" spans="1:11" x14ac:dyDescent="0.25">
      <c r="A46" s="5" t="s">
        <v>12</v>
      </c>
      <c r="B46" s="5">
        <v>35644</v>
      </c>
      <c r="C46" s="5">
        <v>603</v>
      </c>
      <c r="D46" s="5">
        <v>312</v>
      </c>
      <c r="E46" s="5">
        <v>291</v>
      </c>
      <c r="F46" s="5">
        <v>556</v>
      </c>
      <c r="G46" s="5">
        <v>296</v>
      </c>
      <c r="H46" s="5">
        <v>260</v>
      </c>
      <c r="I46" s="5">
        <v>47</v>
      </c>
      <c r="J46" s="5">
        <v>16</v>
      </c>
      <c r="K46" s="5">
        <v>31</v>
      </c>
    </row>
    <row r="47" spans="1:11" x14ac:dyDescent="0.25">
      <c r="A47" s="5" t="s">
        <v>20</v>
      </c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 t="s">
        <v>3</v>
      </c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 t="s">
        <v>1</v>
      </c>
      <c r="B49" s="5">
        <v>190146</v>
      </c>
      <c r="C49" s="5">
        <v>20412</v>
      </c>
      <c r="D49" s="5">
        <v>10348</v>
      </c>
      <c r="E49" s="5">
        <v>10064</v>
      </c>
      <c r="F49" s="5">
        <v>19651</v>
      </c>
      <c r="G49" s="5">
        <v>9993</v>
      </c>
      <c r="H49" s="5">
        <v>9658</v>
      </c>
      <c r="I49" s="5">
        <v>761</v>
      </c>
      <c r="J49" s="5">
        <v>355</v>
      </c>
      <c r="K49" s="5">
        <v>406</v>
      </c>
    </row>
    <row r="50" spans="1:11" x14ac:dyDescent="0.25">
      <c r="A50" s="5" t="s">
        <v>4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</row>
    <row r="51" spans="1:11" x14ac:dyDescent="0.25">
      <c r="A51" s="5" t="s">
        <v>6</v>
      </c>
      <c r="B51" s="5">
        <v>3699</v>
      </c>
      <c r="C51" s="5">
        <v>177</v>
      </c>
      <c r="D51" s="5">
        <v>87</v>
      </c>
      <c r="E51" s="5">
        <v>90</v>
      </c>
      <c r="F51" s="5">
        <v>169</v>
      </c>
      <c r="G51" s="5">
        <v>84</v>
      </c>
      <c r="H51" s="5">
        <v>85</v>
      </c>
      <c r="I51" s="5">
        <v>8</v>
      </c>
      <c r="J51" s="5">
        <v>3</v>
      </c>
      <c r="K51" s="5">
        <v>5</v>
      </c>
    </row>
    <row r="52" spans="1:11" x14ac:dyDescent="0.25">
      <c r="A52" s="5" t="s">
        <v>7</v>
      </c>
      <c r="B52" s="5">
        <v>31544</v>
      </c>
      <c r="C52" s="5">
        <v>3125</v>
      </c>
      <c r="D52" s="5">
        <v>1610</v>
      </c>
      <c r="E52" s="5">
        <v>1515</v>
      </c>
      <c r="F52" s="5">
        <v>3016</v>
      </c>
      <c r="G52" s="5">
        <v>1552</v>
      </c>
      <c r="H52" s="5">
        <v>1464</v>
      </c>
      <c r="I52" s="5">
        <v>109</v>
      </c>
      <c r="J52" s="5">
        <v>58</v>
      </c>
      <c r="K52" s="5">
        <v>51</v>
      </c>
    </row>
    <row r="53" spans="1:11" x14ac:dyDescent="0.25">
      <c r="A53" s="5" t="s">
        <v>8</v>
      </c>
      <c r="B53" s="5">
        <v>52817</v>
      </c>
      <c r="C53" s="5">
        <v>8051</v>
      </c>
      <c r="D53" s="5">
        <v>4066</v>
      </c>
      <c r="E53" s="5">
        <v>3985</v>
      </c>
      <c r="F53" s="5">
        <v>7775</v>
      </c>
      <c r="G53" s="5">
        <v>3941</v>
      </c>
      <c r="H53" s="5">
        <v>3834</v>
      </c>
      <c r="I53" s="5">
        <v>276</v>
      </c>
      <c r="J53" s="5">
        <v>125</v>
      </c>
      <c r="K53" s="5">
        <v>151</v>
      </c>
    </row>
    <row r="54" spans="1:11" x14ac:dyDescent="0.25">
      <c r="A54" s="5" t="s">
        <v>9</v>
      </c>
      <c r="B54" s="5">
        <v>41595</v>
      </c>
      <c r="C54" s="5">
        <v>5769</v>
      </c>
      <c r="D54" s="5">
        <v>2908</v>
      </c>
      <c r="E54" s="5">
        <v>2861</v>
      </c>
      <c r="F54" s="5">
        <v>5568</v>
      </c>
      <c r="G54" s="5">
        <v>2816</v>
      </c>
      <c r="H54" s="5">
        <v>2752</v>
      </c>
      <c r="I54" s="5">
        <v>201</v>
      </c>
      <c r="J54" s="5">
        <v>92</v>
      </c>
      <c r="K54" s="5">
        <v>109</v>
      </c>
    </row>
    <row r="55" spans="1:11" x14ac:dyDescent="0.25">
      <c r="A55" s="5" t="s">
        <v>10</v>
      </c>
      <c r="B55" s="5">
        <v>28256</v>
      </c>
      <c r="C55" s="5">
        <v>2537</v>
      </c>
      <c r="D55" s="5">
        <v>1305</v>
      </c>
      <c r="E55" s="5">
        <v>1232</v>
      </c>
      <c r="F55" s="5">
        <v>2419</v>
      </c>
      <c r="G55" s="5">
        <v>1249</v>
      </c>
      <c r="H55" s="5">
        <v>1170</v>
      </c>
      <c r="I55" s="5">
        <v>118</v>
      </c>
      <c r="J55" s="5">
        <v>56</v>
      </c>
      <c r="K55" s="5">
        <v>62</v>
      </c>
    </row>
    <row r="56" spans="1:11" x14ac:dyDescent="0.25">
      <c r="A56" s="5" t="s">
        <v>11</v>
      </c>
      <c r="B56" s="5">
        <v>18155</v>
      </c>
      <c r="C56" s="5">
        <v>618</v>
      </c>
      <c r="D56" s="5">
        <v>309</v>
      </c>
      <c r="E56" s="5">
        <v>309</v>
      </c>
      <c r="F56" s="5">
        <v>580</v>
      </c>
      <c r="G56" s="5">
        <v>293</v>
      </c>
      <c r="H56" s="5">
        <v>287</v>
      </c>
      <c r="I56" s="5">
        <v>38</v>
      </c>
      <c r="J56" s="5">
        <v>16</v>
      </c>
      <c r="K56" s="5">
        <v>22</v>
      </c>
    </row>
    <row r="57" spans="1:11" x14ac:dyDescent="0.25">
      <c r="A57" s="5" t="s">
        <v>12</v>
      </c>
      <c r="B57" s="5">
        <v>14080</v>
      </c>
      <c r="C57" s="5">
        <v>135</v>
      </c>
      <c r="D57" s="5">
        <v>63</v>
      </c>
      <c r="E57" s="5">
        <v>72</v>
      </c>
      <c r="F57" s="5">
        <v>124</v>
      </c>
      <c r="G57" s="5">
        <v>58</v>
      </c>
      <c r="H57" s="5">
        <v>66</v>
      </c>
      <c r="I57" s="5">
        <v>11</v>
      </c>
      <c r="J57" s="5">
        <v>5</v>
      </c>
      <c r="K57" s="5">
        <v>6</v>
      </c>
    </row>
  </sheetData>
  <mergeCells count="6">
    <mergeCell ref="A2:A3"/>
    <mergeCell ref="B2:B3"/>
    <mergeCell ref="C2:E2"/>
    <mergeCell ref="F2:H2"/>
    <mergeCell ref="I2:K2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 C1</vt:lpstr>
      <vt:lpstr>Table C2 Rural Urban</vt:lpstr>
      <vt:lpstr>Table C3 Total</vt:lpstr>
      <vt:lpstr>Table C3 Rural</vt:lpstr>
      <vt:lpstr>Table C3 Urban</vt:lpstr>
      <vt:lpstr>Table 4C Total</vt:lpstr>
      <vt:lpstr>Table C4 Rural</vt:lpstr>
      <vt:lpstr>Table C4 Urban</vt:lpstr>
      <vt:lpstr>Table 4i </vt:lpstr>
      <vt:lpstr>Table C5 Total</vt:lpstr>
      <vt:lpstr>Table C5 Rural</vt:lpstr>
      <vt:lpstr>Table C5 Urban</vt:lpstr>
      <vt:lpstr>Table C5i</vt:lpstr>
      <vt:lpstr>Table C6 Total</vt:lpstr>
      <vt:lpstr>Table C6 Rural</vt:lpstr>
      <vt:lpstr>Table C6 Urban</vt:lpstr>
      <vt:lpstr>Table C7</vt:lpstr>
      <vt:lpstr>Table C8 Total</vt:lpstr>
      <vt:lpstr>Table C8 Urban</vt:lpstr>
      <vt:lpstr>Table C8 Rural</vt:lpstr>
      <vt:lpstr>Table C8i</vt:lpstr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OCensusK01</dc:creator>
  <cp:lastModifiedBy>Banda, Richard</cp:lastModifiedBy>
  <dcterms:created xsi:type="dcterms:W3CDTF">2012-06-18T08:21:57Z</dcterms:created>
  <dcterms:modified xsi:type="dcterms:W3CDTF">2015-06-19T16:27:21Z</dcterms:modified>
</cp:coreProperties>
</file>